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13911/Desktop/Dasatinib/"/>
    </mc:Choice>
  </mc:AlternateContent>
  <xr:revisionPtr revIDLastSave="0" documentId="13_ncr:1_{43928240-AE0B-A84C-B767-7FEFAD583628}" xr6:coauthVersionLast="47" xr6:coauthVersionMax="47" xr10:uidLastSave="{00000000-0000-0000-0000-000000000000}"/>
  <bookViews>
    <workbookView xWindow="0" yWindow="760" windowWidth="23180" windowHeight="16480" firstSheet="9" activeTab="12" xr2:uid="{9EF58E79-98DB-1044-BCCF-E4705DD2F77C}"/>
  </bookViews>
  <sheets>
    <sheet name="Legend" sheetId="15" r:id="rId1"/>
    <sheet name="DEGs_PRJNA559155_log2FC&gt;1.5" sheetId="4" r:id="rId2"/>
    <sheet name="DEGs_GSE39073_log2FC&gt;2" sheetId="3" r:id="rId3"/>
    <sheet name="DEGs_GSE9633_log2FC&gt;2" sheetId="2" r:id="rId4"/>
    <sheet name="GO-gprofiler.5-23-22_AML" sheetId="6" r:id="rId5"/>
    <sheet name="GO-gprofiler.5-23-22_PC-cancer" sheetId="1" r:id="rId6"/>
    <sheet name="GO-gprofiler_5-23-22_BC" sheetId="7" r:id="rId7"/>
    <sheet name="overlap_PL_PC3_PC-dataset" sheetId="13" r:id="rId8"/>
    <sheet name="overlap_NOMO1_PL_AML-05-15-21" sheetId="5" r:id="rId9"/>
    <sheet name="L1000-PC_rev_LFC&gt;2_Nov22-21" sheetId="10" r:id="rId10"/>
    <sheet name="L1000-AML_rev_LFC&gt;2_Nov25_21" sheetId="9" r:id="rId11"/>
    <sheet name="L1000-BC_mimic_LFC&gt;1.5_Nov26_21" sheetId="11" r:id="rId12"/>
    <sheet name="Rank-products_drugs_2023-01" sheetId="20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1" i="20" l="1"/>
  <c r="J11" i="20"/>
  <c r="I11" i="20"/>
  <c r="I15" i="20"/>
  <c r="I5" i="20"/>
  <c r="I6" i="20"/>
  <c r="I7" i="20"/>
  <c r="I8" i="20"/>
  <c r="I9" i="20"/>
  <c r="J9" i="20"/>
  <c r="K9" i="20"/>
  <c r="I10" i="20"/>
  <c r="I12" i="20"/>
  <c r="I13" i="20"/>
  <c r="I14" i="20"/>
  <c r="I16" i="20"/>
</calcChain>
</file>

<file path=xl/sharedStrings.xml><?xml version="1.0" encoding="utf-8"?>
<sst xmlns="http://schemas.openxmlformats.org/spreadsheetml/2006/main" count="6585" uniqueCount="4578">
  <si>
    <t>ID</t>
  </si>
  <si>
    <t>adj.P.Val</t>
  </si>
  <si>
    <t>Gene.symbol</t>
  </si>
  <si>
    <t>log2FC</t>
  </si>
  <si>
    <t>Gene.title</t>
  </si>
  <si>
    <t>204855_at</t>
  </si>
  <si>
    <t>SERPINB5</t>
  </si>
  <si>
    <t>serpin family B member 5</t>
  </si>
  <si>
    <t>204268_at</t>
  </si>
  <si>
    <t>S100A2</t>
  </si>
  <si>
    <t>S100 calcium binding protein A2</t>
  </si>
  <si>
    <t>209016_s_at</t>
  </si>
  <si>
    <t>KRT7</t>
  </si>
  <si>
    <t>keratin 7</t>
  </si>
  <si>
    <t>209125_at</t>
  </si>
  <si>
    <t>KRT6A</t>
  </si>
  <si>
    <t>keratin 6A</t>
  </si>
  <si>
    <t>203324_s_at</t>
  </si>
  <si>
    <t>CAV2</t>
  </si>
  <si>
    <t>caveolin 2</t>
  </si>
  <si>
    <t>209369_at</t>
  </si>
  <si>
    <t>ANXA3</t>
  </si>
  <si>
    <t>annexin A3</t>
  </si>
  <si>
    <t>206884_s_at</t>
  </si>
  <si>
    <t>SCEL</t>
  </si>
  <si>
    <t>sciellin</t>
  </si>
  <si>
    <t>206595_at</t>
  </si>
  <si>
    <t>CST6</t>
  </si>
  <si>
    <t>cystatin E/M</t>
  </si>
  <si>
    <t>203065_s_at</t>
  </si>
  <si>
    <t>CAV1</t>
  </si>
  <si>
    <t>caveolin 1</t>
  </si>
  <si>
    <t>205239_at</t>
  </si>
  <si>
    <t>AREG</t>
  </si>
  <si>
    <t>amphiregulin</t>
  </si>
  <si>
    <t>206295_at</t>
  </si>
  <si>
    <t>IL18</t>
  </si>
  <si>
    <t>interleukin 18</t>
  </si>
  <si>
    <t>212531_at</t>
  </si>
  <si>
    <t>LCN2</t>
  </si>
  <si>
    <t>lipocalin 2</t>
  </si>
  <si>
    <t>219936_s_at</t>
  </si>
  <si>
    <t>GPR87</t>
  </si>
  <si>
    <t>G protein-coupled receptor 87</t>
  </si>
  <si>
    <t>214022_s_at</t>
  </si>
  <si>
    <t>IFITM1</t>
  </si>
  <si>
    <t>interferon induced transmembrane protein 1</t>
  </si>
  <si>
    <t>219529_at</t>
  </si>
  <si>
    <t>CLIC3</t>
  </si>
  <si>
    <t>chloride intracellular channel 3</t>
  </si>
  <si>
    <t>203153_at</t>
  </si>
  <si>
    <t>IFIT1</t>
  </si>
  <si>
    <t>interferon induced protein with tetratricopeptide repeats 1</t>
  </si>
  <si>
    <t>202267_at</t>
  </si>
  <si>
    <t>LAMC2</t>
  </si>
  <si>
    <t>laminin subunit gamma 2</t>
  </si>
  <si>
    <t>201631_s_at</t>
  </si>
  <si>
    <t>IER3</t>
  </si>
  <si>
    <t>immediate early response 3</t>
  </si>
  <si>
    <t>200600_at</t>
  </si>
  <si>
    <t>MSN</t>
  </si>
  <si>
    <t>moesin</t>
  </si>
  <si>
    <t>203066_at</t>
  </si>
  <si>
    <t>CHST15</t>
  </si>
  <si>
    <t>carbohydrate (N-acetylgalactosamine 4-sulfate 6-O) sulfotransferase 15</t>
  </si>
  <si>
    <t>212992_at</t>
  </si>
  <si>
    <t>AHNAK2</t>
  </si>
  <si>
    <t>AHNAK nucleoprotein 2</t>
  </si>
  <si>
    <t>202086_at</t>
  </si>
  <si>
    <t>MX1</t>
  </si>
  <si>
    <t>MX dynamin like GTPase 1</t>
  </si>
  <si>
    <t>205627_at</t>
  </si>
  <si>
    <t>CDA</t>
  </si>
  <si>
    <t>cytidine deaminase</t>
  </si>
  <si>
    <t>210074_at</t>
  </si>
  <si>
    <t>CTSV</t>
  </si>
  <si>
    <t>cathepsin V</t>
  </si>
  <si>
    <t>202546_at</t>
  </si>
  <si>
    <t>VAMP8</t>
  </si>
  <si>
    <t>vesicle associated membrane protein 8</t>
  </si>
  <si>
    <t>218182_s_at</t>
  </si>
  <si>
    <t>CLDN1</t>
  </si>
  <si>
    <t>claudin 1</t>
  </si>
  <si>
    <t>209270_at</t>
  </si>
  <si>
    <t>LAMB3</t>
  </si>
  <si>
    <t>laminin subunit beta 3</t>
  </si>
  <si>
    <t>204415_at</t>
  </si>
  <si>
    <t>IFI6</t>
  </si>
  <si>
    <t>interferon alpha inducible protein 6</t>
  </si>
  <si>
    <t>213139_at</t>
  </si>
  <si>
    <t>SNAI2</t>
  </si>
  <si>
    <t>snail family transcriptional repressor 2</t>
  </si>
  <si>
    <t>205479_s_at</t>
  </si>
  <si>
    <t>PLAU</t>
  </si>
  <si>
    <t>plasminogen activator, urokinase</t>
  </si>
  <si>
    <t>203256_at</t>
  </si>
  <si>
    <t>CDH3</t>
  </si>
  <si>
    <t>cadherin 3</t>
  </si>
  <si>
    <t>200923_at</t>
  </si>
  <si>
    <t>LGALS3BP</t>
  </si>
  <si>
    <t>galectin 3 binding protein</t>
  </si>
  <si>
    <t>218677_at</t>
  </si>
  <si>
    <t>S100A14</t>
  </si>
  <si>
    <t>S100 calcium binding protein A14</t>
  </si>
  <si>
    <t>203180_at</t>
  </si>
  <si>
    <t>ALDH1A3</t>
  </si>
  <si>
    <t>aldehyde dehydrogenase 1 family member A3</t>
  </si>
  <si>
    <t>217767_at</t>
  </si>
  <si>
    <t>C3</t>
  </si>
  <si>
    <t>complement component 3</t>
  </si>
  <si>
    <t>214453_s_at</t>
  </si>
  <si>
    <t>IFI44</t>
  </si>
  <si>
    <t>interferon induced protein 44</t>
  </si>
  <si>
    <t>203726_s_at</t>
  </si>
  <si>
    <t>LAMA3</t>
  </si>
  <si>
    <t>laminin subunit alpha 3</t>
  </si>
  <si>
    <t>208944_at</t>
  </si>
  <si>
    <t>TGFBR2</t>
  </si>
  <si>
    <t>transforming growth factor beta receptor 2</t>
  </si>
  <si>
    <t>203407_at</t>
  </si>
  <si>
    <t>PPL</t>
  </si>
  <si>
    <t>periplakin</t>
  </si>
  <si>
    <t>203695_s_at</t>
  </si>
  <si>
    <t>DFNA5</t>
  </si>
  <si>
    <t>DFNA5, deafness associated tumor suppressor</t>
  </si>
  <si>
    <t>209909_s_at</t>
  </si>
  <si>
    <t>TGFB2</t>
  </si>
  <si>
    <t>transforming growth factor beta 2</t>
  </si>
  <si>
    <t>201939_at</t>
  </si>
  <si>
    <t>PLK2</t>
  </si>
  <si>
    <t>polo like kinase 2</t>
  </si>
  <si>
    <t>215313_x_at</t>
  </si>
  <si>
    <t>HLA-A</t>
  </si>
  <si>
    <t>major histocompatibility complex, class I, A</t>
  </si>
  <si>
    <t>203964_at</t>
  </si>
  <si>
    <t>NMI</t>
  </si>
  <si>
    <t>N-myc and STAT interactor</t>
  </si>
  <si>
    <t>219836_at</t>
  </si>
  <si>
    <t>ZBED2</t>
  </si>
  <si>
    <t>zinc finger BED-type containing 2</t>
  </si>
  <si>
    <t>208690_s_at</t>
  </si>
  <si>
    <t>PDLIM1</t>
  </si>
  <si>
    <t>PDZ and LIM domain 1</t>
  </si>
  <si>
    <t>200824_at</t>
  </si>
  <si>
    <t>GSTP1</t>
  </si>
  <si>
    <t>glutathione S-transferase pi 1</t>
  </si>
  <si>
    <t>202565_s_at</t>
  </si>
  <si>
    <t>SVIL</t>
  </si>
  <si>
    <t>supervillin</t>
  </si>
  <si>
    <t>217995_at</t>
  </si>
  <si>
    <t>sulfide quinone reductase-like (yeast)</t>
  </si>
  <si>
    <t>203882_at</t>
  </si>
  <si>
    <t>IRF9</t>
  </si>
  <si>
    <t>interferon regulatory factor 9</t>
  </si>
  <si>
    <t>203585_at</t>
  </si>
  <si>
    <t>ZNF185</t>
  </si>
  <si>
    <t>zinc finger protein 185 (LIM domain)</t>
  </si>
  <si>
    <t>202990_at</t>
  </si>
  <si>
    <t>PYGL</t>
  </si>
  <si>
    <t>phosphorylase, glycogen, liver</t>
  </si>
  <si>
    <t>205569_at</t>
  </si>
  <si>
    <t>LAMP3</t>
  </si>
  <si>
    <t>lysosomal associated membrane protein 3</t>
  </si>
  <si>
    <t>218986_s_at</t>
  </si>
  <si>
    <t>DDX60</t>
  </si>
  <si>
    <t>DEXD/H-box helicase 60</t>
  </si>
  <si>
    <t>201850_at</t>
  </si>
  <si>
    <t>CAPG</t>
  </si>
  <si>
    <t>capping actin protein, gelsolin like</t>
  </si>
  <si>
    <t>209644_x_at</t>
  </si>
  <si>
    <t>CDKN2A</t>
  </si>
  <si>
    <t>cyclin dependent kinase inhibitor 2A</t>
  </si>
  <si>
    <t>202644_s_at</t>
  </si>
  <si>
    <t>TNFAIP3</t>
  </si>
  <si>
    <t>TNF alpha induced protein 3</t>
  </si>
  <si>
    <t>212203_x_at</t>
  </si>
  <si>
    <t>IFITM3</t>
  </si>
  <si>
    <t>interferon induced transmembrane protein 3</t>
  </si>
  <si>
    <t>207076_s_at</t>
  </si>
  <si>
    <t>ASS1</t>
  </si>
  <si>
    <t>argininosuccinate synthase 1</t>
  </si>
  <si>
    <t>218943_s_at</t>
  </si>
  <si>
    <t>DDX58</t>
  </si>
  <si>
    <t>DEXD/H-box helicase 58</t>
  </si>
  <si>
    <t>218094_s_at</t>
  </si>
  <si>
    <t>SYS1</t>
  </si>
  <si>
    <t>Sys1 golgi trafficking protein</t>
  </si>
  <si>
    <t>214639_s_at</t>
  </si>
  <si>
    <t>HOXA1</t>
  </si>
  <si>
    <t>homeobox A1</t>
  </si>
  <si>
    <t>211962_s_at</t>
  </si>
  <si>
    <t>ZFP36L1</t>
  </si>
  <si>
    <t>ZFP36 ring finger protein like 1</t>
  </si>
  <si>
    <t>204989_s_at</t>
  </si>
  <si>
    <t>ITGB4</t>
  </si>
  <si>
    <t>integrin subunit beta 4</t>
  </si>
  <si>
    <t>200839_s_at</t>
  </si>
  <si>
    <t>CTSB</t>
  </si>
  <si>
    <t>cathepsin B</t>
  </si>
  <si>
    <t>215243_s_at</t>
  </si>
  <si>
    <t>GJB3</t>
  </si>
  <si>
    <t>gap junction protein beta 3</t>
  </si>
  <si>
    <t>213816_s_at</t>
  </si>
  <si>
    <t>MET</t>
  </si>
  <si>
    <t>MET proto-oncogene, receptor tyrosine kinase</t>
  </si>
  <si>
    <t>202177_at</t>
  </si>
  <si>
    <t>GAS6</t>
  </si>
  <si>
    <t>growth arrest specific 6</t>
  </si>
  <si>
    <t>209969_s_at</t>
  </si>
  <si>
    <t>STAT1</t>
  </si>
  <si>
    <t>signal transducer and activator of transcription 1</t>
  </si>
  <si>
    <t>202074_s_at</t>
  </si>
  <si>
    <t>OPTN</t>
  </si>
  <si>
    <t>optineurin</t>
  </si>
  <si>
    <t>218627_at</t>
  </si>
  <si>
    <t>DRAM1</t>
  </si>
  <si>
    <t>DNA damage regulated autophagy modulator 1</t>
  </si>
  <si>
    <t>219010_at</t>
  </si>
  <si>
    <t>chromosome 1 open reading frame 106</t>
  </si>
  <si>
    <t>203372_s_at</t>
  </si>
  <si>
    <t>SOCS2</t>
  </si>
  <si>
    <t>suppressor of cytokine signaling 2</t>
  </si>
  <si>
    <t>205349_at</t>
  </si>
  <si>
    <t>GNA15</t>
  </si>
  <si>
    <t>G protein subunit alpha 15</t>
  </si>
  <si>
    <t>219403_s_at</t>
  </si>
  <si>
    <t>HPSE</t>
  </si>
  <si>
    <t>heparanase</t>
  </si>
  <si>
    <t>208078_s_at</t>
  </si>
  <si>
    <t>SIK1</t>
  </si>
  <si>
    <t>salt inducible kinase 1</t>
  </si>
  <si>
    <t>201315_x_at</t>
  </si>
  <si>
    <t>IFITM2</t>
  </si>
  <si>
    <t>interferon induced transmembrane protein 2</t>
  </si>
  <si>
    <t>200905_x_at</t>
  </si>
  <si>
    <t>HLA-E</t>
  </si>
  <si>
    <t>major histocompatibility complex, class I, E</t>
  </si>
  <si>
    <t>210138_at</t>
  </si>
  <si>
    <t>RGS20</t>
  </si>
  <si>
    <t>regulator of G-protein signaling 20</t>
  </si>
  <si>
    <t>217502_at</t>
  </si>
  <si>
    <t>IFIT2</t>
  </si>
  <si>
    <t>interferon induced protein with tetratricopeptide repeats 2</t>
  </si>
  <si>
    <t>211538_s_at</t>
  </si>
  <si>
    <t>HSPA2</t>
  </si>
  <si>
    <t>heat shock protein family A (Hsp70) member 2</t>
  </si>
  <si>
    <t>212070_at</t>
  </si>
  <si>
    <t>ADGRG1</t>
  </si>
  <si>
    <t>adhesion G protein-coupled receptor G1</t>
  </si>
  <si>
    <t>201474_s_at</t>
  </si>
  <si>
    <t>ITGA3</t>
  </si>
  <si>
    <t>integrin subunit alpha 3</t>
  </si>
  <si>
    <t>209310_s_at</t>
  </si>
  <si>
    <t>CASP4</t>
  </si>
  <si>
    <t>caspase 4</t>
  </si>
  <si>
    <t>218631_at</t>
  </si>
  <si>
    <t>AVPI1</t>
  </si>
  <si>
    <t>arginine vasopressin induced 1</t>
  </si>
  <si>
    <t>219901_at</t>
  </si>
  <si>
    <t>FGD6</t>
  </si>
  <si>
    <t>FYVE, RhoGEF and PH domain containing 6</t>
  </si>
  <si>
    <t>204341_at</t>
  </si>
  <si>
    <t>TRIM16</t>
  </si>
  <si>
    <t>tripartite motif containing 16</t>
  </si>
  <si>
    <t>209493_at</t>
  </si>
  <si>
    <t>PDZD2</t>
  </si>
  <si>
    <t>PDZ domain containing 2</t>
  </si>
  <si>
    <t>205891_at</t>
  </si>
  <si>
    <t>ADORA2B</t>
  </si>
  <si>
    <t>adenosine A2b receptor</t>
  </si>
  <si>
    <t>208798_x_at</t>
  </si>
  <si>
    <t>GOLGA8A</t>
  </si>
  <si>
    <t>golgin A8 family member A</t>
  </si>
  <si>
    <t>201564_s_at</t>
  </si>
  <si>
    <t>FSCN1</t>
  </si>
  <si>
    <t>fascin actin-bundling protein 1</t>
  </si>
  <si>
    <t>204542_at</t>
  </si>
  <si>
    <t>ST6GALNAC2</t>
  </si>
  <si>
    <t>ST6 N-acetylgalactosaminide alpha-2,6-sialyltransferase 2</t>
  </si>
  <si>
    <t>218796_at</t>
  </si>
  <si>
    <t>FERMT1</t>
  </si>
  <si>
    <t>fermitin family member 1</t>
  </si>
  <si>
    <t>201926_s_at</t>
  </si>
  <si>
    <t>CD55</t>
  </si>
  <si>
    <t>CD55 molecule (Cromer blood group)</t>
  </si>
  <si>
    <t>212136_at</t>
  </si>
  <si>
    <t>ATP2B4</t>
  </si>
  <si>
    <t>ATPase plasma membrane Ca2+ transporting 4</t>
  </si>
  <si>
    <t>210260_s_at</t>
  </si>
  <si>
    <t>TNFAIP8</t>
  </si>
  <si>
    <t>TNF alpha induced protein 8</t>
  </si>
  <si>
    <t>205286_at</t>
  </si>
  <si>
    <t>TFAP2C</t>
  </si>
  <si>
    <t>transcription factor AP-2 gamma</t>
  </si>
  <si>
    <t>221664_s_at</t>
  </si>
  <si>
    <t>F11R</t>
  </si>
  <si>
    <t>F11 receptor</t>
  </si>
  <si>
    <t>204682_at</t>
  </si>
  <si>
    <t>LTBP2</t>
  </si>
  <si>
    <t>latent transforming growth factor beta binding protein 2</t>
  </si>
  <si>
    <t>40472_at</t>
  </si>
  <si>
    <t>LPCAT4</t>
  </si>
  <si>
    <t>lysophosphatidylcholine acyltransferase 4</t>
  </si>
  <si>
    <t>207291_at</t>
  </si>
  <si>
    <t>PRRG4</t>
  </si>
  <si>
    <t>proline rich and Gla domain 4</t>
  </si>
  <si>
    <t>208502_s_at</t>
  </si>
  <si>
    <t>PITX1</t>
  </si>
  <si>
    <t>paired like homeodomain 1</t>
  </si>
  <si>
    <t>221843_s_at</t>
  </si>
  <si>
    <t>TBC/LysM-associated domain containing 1</t>
  </si>
  <si>
    <t>202207_at</t>
  </si>
  <si>
    <t>ARL4C</t>
  </si>
  <si>
    <t>ADP ribosylation factor like GTPase 4C</t>
  </si>
  <si>
    <t>200897_s_at</t>
  </si>
  <si>
    <t>PALLD</t>
  </si>
  <si>
    <t>palladin, cytoskeletal associated protein</t>
  </si>
  <si>
    <t>213603_s_at</t>
  </si>
  <si>
    <t>RAC2</t>
  </si>
  <si>
    <t>ras-related C3 botulinum toxin substrate 2 (rho family, small GTP binding protein Rac2)</t>
  </si>
  <si>
    <t>219155_at</t>
  </si>
  <si>
    <t>PITPNC1</t>
  </si>
  <si>
    <t>phosphatidylinositol transfer protein, cytoplasmic 1</t>
  </si>
  <si>
    <t>202734_at</t>
  </si>
  <si>
    <t>TRIP10</t>
  </si>
  <si>
    <t>thyroid hormone receptor interactor 10</t>
  </si>
  <si>
    <t>213279_at</t>
  </si>
  <si>
    <t>DHRS1</t>
  </si>
  <si>
    <t>dehydrogenase/reductase 1</t>
  </si>
  <si>
    <t>202693_s_at</t>
  </si>
  <si>
    <t>STK17A</t>
  </si>
  <si>
    <t>serine/threonine kinase 17a</t>
  </si>
  <si>
    <t>218644_at</t>
  </si>
  <si>
    <t>PLEK2</t>
  </si>
  <si>
    <t>pleckstrin 2</t>
  </si>
  <si>
    <t>211529_x_at</t>
  </si>
  <si>
    <t>HLA-G</t>
  </si>
  <si>
    <t>major histocompatibility complex, class I, G</t>
  </si>
  <si>
    <t>203725_at</t>
  </si>
  <si>
    <t>GADD45A</t>
  </si>
  <si>
    <t>growth arrest and DNA damage inducible alpha</t>
  </si>
  <si>
    <t>209109_s_at</t>
  </si>
  <si>
    <t>TSPAN6</t>
  </si>
  <si>
    <t>tetraspanin 6</t>
  </si>
  <si>
    <t>208960_s_at</t>
  </si>
  <si>
    <t>KLF6</t>
  </si>
  <si>
    <t>Kruppel like factor 6</t>
  </si>
  <si>
    <t>202421_at</t>
  </si>
  <si>
    <t>IGSF3</t>
  </si>
  <si>
    <t>immunoglobulin superfamily member 3</t>
  </si>
  <si>
    <t>204285_s_at</t>
  </si>
  <si>
    <t>PMAIP1</t>
  </si>
  <si>
    <t>phorbol-12-myristate-13-acetate-induced protein 1</t>
  </si>
  <si>
    <t>205105_at</t>
  </si>
  <si>
    <t>MAN2A1</t>
  </si>
  <si>
    <t>mannosidase alpha class 2A member 1</t>
  </si>
  <si>
    <t>203567_s_at</t>
  </si>
  <si>
    <t>TRIM38</t>
  </si>
  <si>
    <t>tripartite motif containing 38</t>
  </si>
  <si>
    <t>213075_at</t>
  </si>
  <si>
    <t>OLFML2A</t>
  </si>
  <si>
    <t>olfactomedin like 2A</t>
  </si>
  <si>
    <t>217901_at</t>
  </si>
  <si>
    <t>DSG2</t>
  </si>
  <si>
    <t>desmoglein 2</t>
  </si>
  <si>
    <t>202827_s_at</t>
  </si>
  <si>
    <t>MMP14</t>
  </si>
  <si>
    <t>matrix metallopeptidase 14</t>
  </si>
  <si>
    <t>219648_at</t>
  </si>
  <si>
    <t>MREG</t>
  </si>
  <si>
    <t>melanoregulin</t>
  </si>
  <si>
    <t>218606_at</t>
  </si>
  <si>
    <t>ZDHHC7</t>
  </si>
  <si>
    <t>zinc finger DHHC-type containing 7</t>
  </si>
  <si>
    <t>33304_at</t>
  </si>
  <si>
    <t>ISG20</t>
  </si>
  <si>
    <t>interferon stimulated exonuclease gene 20</t>
  </si>
  <si>
    <t>204214_s_at</t>
  </si>
  <si>
    <t>RAB32</t>
  </si>
  <si>
    <t>RAB32, member RAS oncogene family</t>
  </si>
  <si>
    <t>203828_s_at</t>
  </si>
  <si>
    <t>IL32</t>
  </si>
  <si>
    <t>interleukin 32</t>
  </si>
  <si>
    <t>201169_s_at</t>
  </si>
  <si>
    <t>BHLHE40</t>
  </si>
  <si>
    <t>basic helix-loop-helix family member e40</t>
  </si>
  <si>
    <t>212737_at</t>
  </si>
  <si>
    <t>GM2A</t>
  </si>
  <si>
    <t>GM2 ganglioside activator</t>
  </si>
  <si>
    <t>214104_at</t>
  </si>
  <si>
    <t>GPR161</t>
  </si>
  <si>
    <t>G protein-coupled receptor 161</t>
  </si>
  <si>
    <t>202724_s_at</t>
  </si>
  <si>
    <t>FOXO1</t>
  </si>
  <si>
    <t>forkhead box O1</t>
  </si>
  <si>
    <t>212647_at</t>
  </si>
  <si>
    <t>RRAS</t>
  </si>
  <si>
    <t>related RAS viral (r-ras) oncogene homolog</t>
  </si>
  <si>
    <t>220800_s_at</t>
  </si>
  <si>
    <t>TMOD3</t>
  </si>
  <si>
    <t>tropomodulin 3</t>
  </si>
  <si>
    <t>202679_at</t>
  </si>
  <si>
    <t>NPC1</t>
  </si>
  <si>
    <t>NPC intracellular cholesterol transporter 1</t>
  </si>
  <si>
    <t>207574_s_at</t>
  </si>
  <si>
    <t>GADD45B</t>
  </si>
  <si>
    <t>growth arrest and DNA damage inducible beta</t>
  </si>
  <si>
    <t>202756_s_at</t>
  </si>
  <si>
    <t>GPC1</t>
  </si>
  <si>
    <t>glypican 1</t>
  </si>
  <si>
    <t>212665_at</t>
  </si>
  <si>
    <t>TIPARP</t>
  </si>
  <si>
    <t>TCDD inducible poly(ADP-ribose) polymerase</t>
  </si>
  <si>
    <t>221016_s_at</t>
  </si>
  <si>
    <t>TCF7L1</t>
  </si>
  <si>
    <t>transcription factor 7 like 1</t>
  </si>
  <si>
    <t>204392_at</t>
  </si>
  <si>
    <t>CAMK1</t>
  </si>
  <si>
    <t>calcium/calmodulin dependent protein kinase I</t>
  </si>
  <si>
    <t>218974_at</t>
  </si>
  <si>
    <t>SOBP</t>
  </si>
  <si>
    <t>sine oculis binding protein homolog</t>
  </si>
  <si>
    <t>209815_at</t>
  </si>
  <si>
    <t>PTCH1</t>
  </si>
  <si>
    <t>patched 1</t>
  </si>
  <si>
    <t>219433_at</t>
  </si>
  <si>
    <t>BCOR</t>
  </si>
  <si>
    <t>BCL6 corepressor</t>
  </si>
  <si>
    <t>210448_s_at</t>
  </si>
  <si>
    <t>P2RX5</t>
  </si>
  <si>
    <t>purinergic receptor P2X 5</t>
  </si>
  <si>
    <t>213059_at</t>
  </si>
  <si>
    <t>CREB3L1</t>
  </si>
  <si>
    <t>cAMP responsive element binding protein 3 like 1</t>
  </si>
  <si>
    <t>203849_s_at</t>
  </si>
  <si>
    <t>KIF1A</t>
  </si>
  <si>
    <t>kinesin family member 1A</t>
  </si>
  <si>
    <t>210962_s_at</t>
  </si>
  <si>
    <t>AKAP9</t>
  </si>
  <si>
    <t>A-kinase anchoring protein 9</t>
  </si>
  <si>
    <t>218918_at</t>
  </si>
  <si>
    <t>MAN1C1</t>
  </si>
  <si>
    <t>mannosidase alpha class 1C member 1</t>
  </si>
  <si>
    <t>211498_s_at</t>
  </si>
  <si>
    <t>NKX3-1</t>
  </si>
  <si>
    <t>NK3 homeobox 1</t>
  </si>
  <si>
    <t>205979_at</t>
  </si>
  <si>
    <t>SCGB2A1</t>
  </si>
  <si>
    <t>secretoglobin family 2A member 1</t>
  </si>
  <si>
    <t>214913_at</t>
  </si>
  <si>
    <t>ADAMTS3</t>
  </si>
  <si>
    <t>ADAM metallopeptidase with thrombospondin type 1 motif 3</t>
  </si>
  <si>
    <t>205357_s_at</t>
  </si>
  <si>
    <t>AGTR1</t>
  </si>
  <si>
    <t>angiotensin II receptor type 1</t>
  </si>
  <si>
    <t>213624_at</t>
  </si>
  <si>
    <t>SMPDL3A</t>
  </si>
  <si>
    <t>sphingomyelin phosphodiesterase acid like 3A</t>
  </si>
  <si>
    <t>214087_s_at</t>
  </si>
  <si>
    <t>MYBPC1</t>
  </si>
  <si>
    <t>myosin binding protein C, slow type</t>
  </si>
  <si>
    <t>219196_at</t>
  </si>
  <si>
    <t>SCG3</t>
  </si>
  <si>
    <t>secretogranin III</t>
  </si>
  <si>
    <t>212899_at</t>
  </si>
  <si>
    <t>CDK19</t>
  </si>
  <si>
    <t>cyclin dependent kinase 19</t>
  </si>
  <si>
    <t>205216_s_at</t>
  </si>
  <si>
    <t>APOH</t>
  </si>
  <si>
    <t>apolipoprotein H</t>
  </si>
  <si>
    <t>219572_at</t>
  </si>
  <si>
    <t>CADPS2</t>
  </si>
  <si>
    <t>calcium dependent secretion activator 2</t>
  </si>
  <si>
    <t>209623_at</t>
  </si>
  <si>
    <t>MCCC2</t>
  </si>
  <si>
    <t>methylcrotonoyl-CoA carboxylase 2</t>
  </si>
  <si>
    <t>203911_at</t>
  </si>
  <si>
    <t>RAP1GAP</t>
  </si>
  <si>
    <t>RAP1 GTPase activating protein</t>
  </si>
  <si>
    <t>221959_at</t>
  </si>
  <si>
    <t>FAM110B</t>
  </si>
  <si>
    <t>family with sequence similarity 110 member B</t>
  </si>
  <si>
    <t>213234_at</t>
  </si>
  <si>
    <t>FAM234B</t>
  </si>
  <si>
    <t>family with sequence similarity 234 member B</t>
  </si>
  <si>
    <t>205850_s_at</t>
  </si>
  <si>
    <t>GABRB3</t>
  </si>
  <si>
    <t>gamma-aminobutyric acid type A receptor beta3 subunit</t>
  </si>
  <si>
    <t>221018_s_at</t>
  </si>
  <si>
    <t>TDRD1</t>
  </si>
  <si>
    <t>tudor domain containing 1</t>
  </si>
  <si>
    <t>205221_at</t>
  </si>
  <si>
    <t>HGD</t>
  </si>
  <si>
    <t>homogentisate 1,2-dioxygenase</t>
  </si>
  <si>
    <t>213158_at</t>
  </si>
  <si>
    <t>ZBTB20</t>
  </si>
  <si>
    <t>zinc finger and BTB domain containing 20</t>
  </si>
  <si>
    <t>217989_at</t>
  </si>
  <si>
    <t>HSD17B11</t>
  </si>
  <si>
    <t>hydroxysteroid 17-beta dehydrogenase 11</t>
  </si>
  <si>
    <t>221523_s_at</t>
  </si>
  <si>
    <t>RRAGD</t>
  </si>
  <si>
    <t>Ras related GTP binding D</t>
  </si>
  <si>
    <t>205938_at</t>
  </si>
  <si>
    <t>PPM1E</t>
  </si>
  <si>
    <t>protein phosphatase, Mg2+/Mn2+ dependent 1E</t>
  </si>
  <si>
    <t>213712_at</t>
  </si>
  <si>
    <t>ELOVL2</t>
  </si>
  <si>
    <t>ELOVL fatty acid elongase 2</t>
  </si>
  <si>
    <t>219197_s_at</t>
  </si>
  <si>
    <t>SCUBE2</t>
  </si>
  <si>
    <t>signal peptide, CUB domain and EGF like domain containing 2</t>
  </si>
  <si>
    <t>210755_at</t>
  </si>
  <si>
    <t>HGF</t>
  </si>
  <si>
    <t>hepatocyte growth factor</t>
  </si>
  <si>
    <t>203817_at</t>
  </si>
  <si>
    <t>guanylate cyclase 1 soluble subunit beta</t>
  </si>
  <si>
    <t>209785_s_at</t>
  </si>
  <si>
    <t>PLA2G4C</t>
  </si>
  <si>
    <t>phospholipase A2 group IVC</t>
  </si>
  <si>
    <t>219806_s_at</t>
  </si>
  <si>
    <t>SMCO4</t>
  </si>
  <si>
    <t>single-pass membrane protein with coiled-coil domains 4</t>
  </si>
  <si>
    <t>221874_at</t>
  </si>
  <si>
    <t>210377_at</t>
  </si>
  <si>
    <t>ACSM3</t>
  </si>
  <si>
    <t>acyl-CoA synthetase medium-chain family member 3</t>
  </si>
  <si>
    <t>210576_at</t>
  </si>
  <si>
    <t>CYP4F8</t>
  </si>
  <si>
    <t>cytochrome P450 family 4 subfamily F member 8</t>
  </si>
  <si>
    <t>206214_at</t>
  </si>
  <si>
    <t>PLA2G7</t>
  </si>
  <si>
    <t>phospholipase A2 group VII</t>
  </si>
  <si>
    <t>211621_at</t>
  </si>
  <si>
    <t>AR</t>
  </si>
  <si>
    <t>androgen receptor</t>
  </si>
  <si>
    <t>205110_s_at</t>
  </si>
  <si>
    <t>FGF13</t>
  </si>
  <si>
    <t>fibroblast growth factor 13</t>
  </si>
  <si>
    <t>203680_at</t>
  </si>
  <si>
    <t>PRKAR2B</t>
  </si>
  <si>
    <t>protein kinase cAMP-dependent type II regulatory subunit beta</t>
  </si>
  <si>
    <t>221558_s_at</t>
  </si>
  <si>
    <t>LEF1</t>
  </si>
  <si>
    <t>lymphoid enhancer binding factor 1</t>
  </si>
  <si>
    <t>211298_s_at</t>
  </si>
  <si>
    <t>ALB</t>
  </si>
  <si>
    <t>albumin</t>
  </si>
  <si>
    <t>221019_s_at</t>
  </si>
  <si>
    <t>COLEC12</t>
  </si>
  <si>
    <t>collectin subfamily member 12</t>
  </si>
  <si>
    <t>206167_s_at</t>
  </si>
  <si>
    <t>ARHGAP6</t>
  </si>
  <si>
    <t>Rho GTPase activating protein 6</t>
  </si>
  <si>
    <t>214774_x_at</t>
  </si>
  <si>
    <t>TOX3</t>
  </si>
  <si>
    <t>TOX high mobility group box family member 3</t>
  </si>
  <si>
    <t>216920_s_at</t>
  </si>
  <si>
    <t>TARP</t>
  </si>
  <si>
    <t>TCR gamma alternate reading frame protein///T cell receptor gamma variable 9///T cell receptor gamma constant 2</t>
  </si>
  <si>
    <t>209854_s_at</t>
  </si>
  <si>
    <t>KLK2</t>
  </si>
  <si>
    <t>kallikrein related peptidase 2</t>
  </si>
  <si>
    <t>203824_at</t>
  </si>
  <si>
    <t>TSPAN8</t>
  </si>
  <si>
    <t>tetraspanin 8</t>
  </si>
  <si>
    <t>Gene_symbol</t>
  </si>
  <si>
    <t>LYZ</t>
  </si>
  <si>
    <t>lysozyme</t>
  </si>
  <si>
    <t>TCR gamma alternate reading frame protein</t>
  </si>
  <si>
    <t>IRF8</t>
  </si>
  <si>
    <t>interferon regulatory factor 8</t>
  </si>
  <si>
    <t>SLC44A1</t>
  </si>
  <si>
    <t>solute carrier family 44 member 1</t>
  </si>
  <si>
    <t>HORMAD1</t>
  </si>
  <si>
    <t>HORMA domain containing 1</t>
  </si>
  <si>
    <t>ITGAL</t>
  </si>
  <si>
    <t>integrin subunit alpha L</t>
  </si>
  <si>
    <t>LAMP5</t>
  </si>
  <si>
    <t>lysosomal associated membrane protein family member 5</t>
  </si>
  <si>
    <t>BEX1</t>
  </si>
  <si>
    <t>brain expressed X-linked 1</t>
  </si>
  <si>
    <t>FGL2</t>
  </si>
  <si>
    <t>fibrinogen like 2</t>
  </si>
  <si>
    <t>DDX3Y</t>
  </si>
  <si>
    <t>DEAD-box helicase 3, Y-linked</t>
  </si>
  <si>
    <t>RPS4Y1</t>
  </si>
  <si>
    <t>ribosomal protein S4, Y-linked 1</t>
  </si>
  <si>
    <t>FLT3</t>
  </si>
  <si>
    <t>fms related tyrosine kinase 3</t>
  </si>
  <si>
    <t>SERPINB8</t>
  </si>
  <si>
    <t>serpin family B member 8</t>
  </si>
  <si>
    <t>MS4A6A</t>
  </si>
  <si>
    <t>membrane spanning 4-domains A6A</t>
  </si>
  <si>
    <t>TDRD7</t>
  </si>
  <si>
    <t>tudor domain containing 7</t>
  </si>
  <si>
    <t>MEIS1</t>
  </si>
  <si>
    <t>Meis homeobox 1</t>
  </si>
  <si>
    <t>ENPP2</t>
  </si>
  <si>
    <t>ectonucleotide pyrophosphatase/phosphodiesterase 2</t>
  </si>
  <si>
    <t>CCR2</t>
  </si>
  <si>
    <t>C-C motif chemokine receptor 2</t>
  </si>
  <si>
    <t>KYNU</t>
  </si>
  <si>
    <t>kynureninase</t>
  </si>
  <si>
    <t>TRGC2</t>
  </si>
  <si>
    <t>TCR gamma alternate reading frame protein///T cell receptor gamma constant 2</t>
  </si>
  <si>
    <t>DOCK10</t>
  </si>
  <si>
    <t>dedicator of cytokinesis 10</t>
  </si>
  <si>
    <t>ATP8B4</t>
  </si>
  <si>
    <t>ATPase phospholipid transporting 8B4 (putative)</t>
  </si>
  <si>
    <t>LY86</t>
  </si>
  <si>
    <t>lymphocyte antigen 86</t>
  </si>
  <si>
    <t>WDR49</t>
  </si>
  <si>
    <t>WD repeat domain 49</t>
  </si>
  <si>
    <t>SATB2</t>
  </si>
  <si>
    <t>SATB homeobox 2</t>
  </si>
  <si>
    <t>S100A10</t>
  </si>
  <si>
    <t>S100 calcium binding protein A10</t>
  </si>
  <si>
    <t>UNC5C</t>
  </si>
  <si>
    <t>unc-5 netrin receptor C</t>
  </si>
  <si>
    <t>TFEC</t>
  </si>
  <si>
    <t>transcription factor EC</t>
  </si>
  <si>
    <t>TASL</t>
  </si>
  <si>
    <t>chromosome X open reading frame 21</t>
  </si>
  <si>
    <t>LGALS1</t>
  </si>
  <si>
    <t>galectin 1</t>
  </si>
  <si>
    <t>FRY</t>
  </si>
  <si>
    <t>FRY microtubule binding protein</t>
  </si>
  <si>
    <t>DPYD</t>
  </si>
  <si>
    <t>dihydropyrimidine dehydrogenase</t>
  </si>
  <si>
    <t>TRIM22</t>
  </si>
  <si>
    <t>tripartite motif containing 22</t>
  </si>
  <si>
    <t>CTSG</t>
  </si>
  <si>
    <t>cathepsin G</t>
  </si>
  <si>
    <t>UTY</t>
  </si>
  <si>
    <t>ubiquitously transcribed tetratricopeptide repeat containing, Y-linked</t>
  </si>
  <si>
    <t>RNASE2CP</t>
  </si>
  <si>
    <t>ribonuclease A family member 2 pseudogene///ribonuclease A family member 2 pseudogene</t>
  </si>
  <si>
    <t>SLC22A15</t>
  </si>
  <si>
    <t>solute carrier family 22 member 15</t>
  </si>
  <si>
    <t>AHNAK</t>
  </si>
  <si>
    <t>AHNAK nucleoprotein</t>
  </si>
  <si>
    <t>SLFN11</t>
  </si>
  <si>
    <t>schlafen family member 11</t>
  </si>
  <si>
    <t>ANKRD18A</t>
  </si>
  <si>
    <t>ankyrin repeat domain 18A</t>
  </si>
  <si>
    <t>PBX3</t>
  </si>
  <si>
    <t>PBX homeobox 3</t>
  </si>
  <si>
    <t>MT1F</t>
  </si>
  <si>
    <t>metallothionein 1F</t>
  </si>
  <si>
    <t>PTPN12</t>
  </si>
  <si>
    <t>protein tyrosine phosphatase, non-receptor type 12</t>
  </si>
  <si>
    <t>LAPTM5</t>
  </si>
  <si>
    <t>lysosomal protein transmembrane 5</t>
  </si>
  <si>
    <t>TIFAB</t>
  </si>
  <si>
    <t>TIFA inhibitor///dendritic cell associated nuclear protein</t>
  </si>
  <si>
    <t>NOTCH2</t>
  </si>
  <si>
    <t>notch 2</t>
  </si>
  <si>
    <t>TXLNGY</t>
  </si>
  <si>
    <t>taxilin gamma pseudogene, Y-linked</t>
  </si>
  <si>
    <t>DOCK5</t>
  </si>
  <si>
    <t>dedicator of cytokinesis 5</t>
  </si>
  <si>
    <t>PPP1R27</t>
  </si>
  <si>
    <t>protein phosphatase 1 regulatory subunit 27</t>
  </si>
  <si>
    <t>CPM</t>
  </si>
  <si>
    <t>carboxypeptidase M</t>
  </si>
  <si>
    <t>HCK</t>
  </si>
  <si>
    <t>HCK proto-oncogene, Src family tyrosine kinase</t>
  </si>
  <si>
    <t>CPEB2</t>
  </si>
  <si>
    <t>cytoplasmic polyadenylation element binding protein 2</t>
  </si>
  <si>
    <t>PIWIL4</t>
  </si>
  <si>
    <t>piwi like RNA-mediated gene silencing 4</t>
  </si>
  <si>
    <t>EIF1AY</t>
  </si>
  <si>
    <t>eukaryotic translation initiation factor 1A, Y-linked</t>
  </si>
  <si>
    <t>AFF3</t>
  </si>
  <si>
    <t>AF4/FMR2 family member 3</t>
  </si>
  <si>
    <t>ADD2</t>
  </si>
  <si>
    <t>adducin 2</t>
  </si>
  <si>
    <t>MS4A3</t>
  </si>
  <si>
    <t>membrane spanning 4-domains A3</t>
  </si>
  <si>
    <t>KDM5D</t>
  </si>
  <si>
    <t>lysine demethylase 5D</t>
  </si>
  <si>
    <t>KCNN2</t>
  </si>
  <si>
    <t>potassium calcium-activated channel subfamily N member 2</t>
  </si>
  <si>
    <t>CRYBG1</t>
  </si>
  <si>
    <t>absent in melanoma 1</t>
  </si>
  <si>
    <t>C9orf64</t>
  </si>
  <si>
    <t>chromosome 9 open reading frame 64</t>
  </si>
  <si>
    <t>SRGN</t>
  </si>
  <si>
    <t>serglycin</t>
  </si>
  <si>
    <t>CCDC144CP</t>
  </si>
  <si>
    <t>coiled-coil domain containing 144C, pseudogene///coiled-coil domain containing 144 family, N-terminal like///coiled-coil domain containing 144B (pseudogene)///coiled-coil domain containing 144A</t>
  </si>
  <si>
    <t>HAL</t>
  </si>
  <si>
    <t>histidine ammonia-lyase</t>
  </si>
  <si>
    <t>CSMD3</t>
  </si>
  <si>
    <t>CUB and Sushi multiple domains 3</t>
  </si>
  <si>
    <t>LILRB4</t>
  </si>
  <si>
    <t>leukocyte immunoglobulin like receptor B4</t>
  </si>
  <si>
    <t>CLEC2D</t>
  </si>
  <si>
    <t>C-type lectin domain family 2 member D</t>
  </si>
  <si>
    <t>LCMT2</t>
  </si>
  <si>
    <t>leucine carboxyl methyltransferase 2</t>
  </si>
  <si>
    <t>ANXA1</t>
  </si>
  <si>
    <t>annexin A1</t>
  </si>
  <si>
    <t>HCST</t>
  </si>
  <si>
    <t>hematopoietic cell signal transducer</t>
  </si>
  <si>
    <t>VIM</t>
  </si>
  <si>
    <t>vimentin</t>
  </si>
  <si>
    <t>SPNS3</t>
  </si>
  <si>
    <t>sphingolipid transporter 3 (putative)</t>
  </si>
  <si>
    <t>MYO1F</t>
  </si>
  <si>
    <t>myosin IF</t>
  </si>
  <si>
    <t>CCNA1</t>
  </si>
  <si>
    <t>cyclin A1</t>
  </si>
  <si>
    <t>WHAMM</t>
  </si>
  <si>
    <t>WAS protein homolog associated with actin, golgi membranes and microtubules pseudogene 1///WAS protein homolog associated with actin, golgi membranes and microtubules pseudogene 2///WAS protein homolog associated with actin, golgi membranes and microtubules pseudogene 3///WAS protein homolog associated with actin, golgi membranes and microtubules</t>
  </si>
  <si>
    <t>CXCR4</t>
  </si>
  <si>
    <t>C-X-C motif chemokine receptor 4</t>
  </si>
  <si>
    <t>FOS</t>
  </si>
  <si>
    <t>Fos proto-oncogene, AP-1 transcription factor subunit</t>
  </si>
  <si>
    <t>SYK</t>
  </si>
  <si>
    <t>spleen associated tyrosine kinase</t>
  </si>
  <si>
    <t>PLP2</t>
  </si>
  <si>
    <t>proteolipid protein 2</t>
  </si>
  <si>
    <t>IL6R</t>
  </si>
  <si>
    <t>interleukin 6 receptor</t>
  </si>
  <si>
    <t>LCP1</t>
  </si>
  <si>
    <t>lymphocyte cytosolic protein 1</t>
  </si>
  <si>
    <t>DPYSL2</t>
  </si>
  <si>
    <t>dihydropyrimidinase like 2</t>
  </si>
  <si>
    <t>LGR4</t>
  </si>
  <si>
    <t>leucine rich repeat containing G protein-coupled receptor 4</t>
  </si>
  <si>
    <t>UTRN</t>
  </si>
  <si>
    <t>utrophin</t>
  </si>
  <si>
    <t>TLR2</t>
  </si>
  <si>
    <t>toll like receptor 2</t>
  </si>
  <si>
    <t>SNURF</t>
  </si>
  <si>
    <t>SNRPN upstream reading frame///small nuclear ribonucleoprotein polypeptide N</t>
  </si>
  <si>
    <t>NDFIP2</t>
  </si>
  <si>
    <t>Nedd4 family interacting protein 2</t>
  </si>
  <si>
    <t>CASP1</t>
  </si>
  <si>
    <t>caspase 1</t>
  </si>
  <si>
    <t>PRKCD</t>
  </si>
  <si>
    <t>protein kinase C delta</t>
  </si>
  <si>
    <t>IL1RAP</t>
  </si>
  <si>
    <t>interleukin 1 receptor accessory protein</t>
  </si>
  <si>
    <t>TEX15</t>
  </si>
  <si>
    <t>testis expressed 15</t>
  </si>
  <si>
    <t>GLIPR1</t>
  </si>
  <si>
    <t>GLI pathogenesis related 1</t>
  </si>
  <si>
    <t>HRH2</t>
  </si>
  <si>
    <t>histamine receptor H2</t>
  </si>
  <si>
    <t>CHFR</t>
  </si>
  <si>
    <t>checkpoint with forkhead and ring finger domains, E3 ubiquitin protein ligase</t>
  </si>
  <si>
    <t>GLCE</t>
  </si>
  <si>
    <t>glucuronic acid epimerase</t>
  </si>
  <si>
    <t>TTC14</t>
  </si>
  <si>
    <t>tetratricopeptide repeat domain 14</t>
  </si>
  <si>
    <t>NIPAL2</t>
  </si>
  <si>
    <t>NIPA like domain containing 2</t>
  </si>
  <si>
    <t>BAZ2B</t>
  </si>
  <si>
    <t>bromodomain adjacent to zinc finger domain 2B</t>
  </si>
  <si>
    <t>HOXA9</t>
  </si>
  <si>
    <t>HOXA10-HOXA9 readthrough///homeobox A9</t>
  </si>
  <si>
    <t>PLAC8</t>
  </si>
  <si>
    <t>placenta specific 8</t>
  </si>
  <si>
    <t>FCGR1CP</t>
  </si>
  <si>
    <t>Fc fragment of IgG receptor Ic, pseudogene///Fc fragment of IgG receptor Ib///Fc fragment of IgG receptor Ia</t>
  </si>
  <si>
    <t>MT1G</t>
  </si>
  <si>
    <t>metallothionein 1G</t>
  </si>
  <si>
    <t>MIR21</t>
  </si>
  <si>
    <t>microRNA 21</t>
  </si>
  <si>
    <t>RNASE2</t>
  </si>
  <si>
    <t>ribonuclease A family member 2</t>
  </si>
  <si>
    <t>ACSL5</t>
  </si>
  <si>
    <t>acyl-CoA synthetase long-chain family member 5</t>
  </si>
  <si>
    <t>GPR132</t>
  </si>
  <si>
    <t>G protein-coupled receptor 132</t>
  </si>
  <si>
    <t>TTC39C</t>
  </si>
  <si>
    <t>tetratricopeptide repeat domain 39C</t>
  </si>
  <si>
    <t>RNVU1-15</t>
  </si>
  <si>
    <t>RNA, variant U1 small nuclear 15</t>
  </si>
  <si>
    <t>ZNF93</t>
  </si>
  <si>
    <t>zinc finger protein 93</t>
  </si>
  <si>
    <t>CLEC12A</t>
  </si>
  <si>
    <t>C-type lectin domain family 12 member A</t>
  </si>
  <si>
    <t>MS4A14</t>
  </si>
  <si>
    <t>membrane spanning 4-domains A14///membrane spanning 4-domains A7</t>
  </si>
  <si>
    <t>PYCARD</t>
  </si>
  <si>
    <t>PYD and CARD domain containing</t>
  </si>
  <si>
    <t>EMB</t>
  </si>
  <si>
    <t>embigin</t>
  </si>
  <si>
    <t>P2RY2</t>
  </si>
  <si>
    <t>purinergic receptor P2Y2</t>
  </si>
  <si>
    <t>FLNA</t>
  </si>
  <si>
    <t>filamin A</t>
  </si>
  <si>
    <t>RPS6KA1</t>
  </si>
  <si>
    <t>ribosomal protein S6 kinase A1</t>
  </si>
  <si>
    <t>NKG7</t>
  </si>
  <si>
    <t>natural killer cell granule protein 7</t>
  </si>
  <si>
    <t>AIF1</t>
  </si>
  <si>
    <t>allograft inflammatory factor 1</t>
  </si>
  <si>
    <t>MEF2D</t>
  </si>
  <si>
    <t>myocyte enhancer factor 2D</t>
  </si>
  <si>
    <t>SAMD9</t>
  </si>
  <si>
    <t>sterile alpha motif domain containing 9</t>
  </si>
  <si>
    <t>LPXN</t>
  </si>
  <si>
    <t>leupaxin</t>
  </si>
  <si>
    <t>NKAPP1</t>
  </si>
  <si>
    <t>NFKB activating protein pseudogene 1</t>
  </si>
  <si>
    <t>C3orf14</t>
  </si>
  <si>
    <t>chromosome 3 open reading frame 14</t>
  </si>
  <si>
    <t>SERPINI2</t>
  </si>
  <si>
    <t>serpin family I member 2</t>
  </si>
  <si>
    <t>TRIM16L</t>
  </si>
  <si>
    <t>tripartite motif containing 16-like///tripartite motif containing 16</t>
  </si>
  <si>
    <t>IL17RA</t>
  </si>
  <si>
    <t>interleukin 17 receptor A</t>
  </si>
  <si>
    <t>CCNYL1</t>
  </si>
  <si>
    <t>cyclin Y like 1</t>
  </si>
  <si>
    <t>IRX3</t>
  </si>
  <si>
    <t>iroquois homeobox 3</t>
  </si>
  <si>
    <t>UNC93B1</t>
  </si>
  <si>
    <t>unc-93 homolog B1 (C. elegans)</t>
  </si>
  <si>
    <t>CPQ</t>
  </si>
  <si>
    <t>carboxypeptidase Q</t>
  </si>
  <si>
    <t>ITGB2</t>
  </si>
  <si>
    <t>integrin subunit beta 2</t>
  </si>
  <si>
    <t>TLE4</t>
  </si>
  <si>
    <t>transducin like enhancer of split 4</t>
  </si>
  <si>
    <t>GSAP</t>
  </si>
  <si>
    <t>gamma-secretase activating protein</t>
  </si>
  <si>
    <t>NAGA</t>
  </si>
  <si>
    <t>alpha-N-acetylgalactosaminidase</t>
  </si>
  <si>
    <t>ABR</t>
  </si>
  <si>
    <t>active BCR-related</t>
  </si>
  <si>
    <t>TNS3</t>
  </si>
  <si>
    <t>tensin 3</t>
  </si>
  <si>
    <t>BCL2</t>
  </si>
  <si>
    <t>BCL2, apoptosis regulator</t>
  </si>
  <si>
    <t>SNTB1</t>
  </si>
  <si>
    <t>syntrophin beta 1</t>
  </si>
  <si>
    <t>EPB41L3</t>
  </si>
  <si>
    <t>erythrocyte membrane protein band 4.1 like 3</t>
  </si>
  <si>
    <t>P2RY8</t>
  </si>
  <si>
    <t>purinergic receptor P2Y8</t>
  </si>
  <si>
    <t>KIAA0930</t>
  </si>
  <si>
    <t>FAF2</t>
  </si>
  <si>
    <t>WD repeat and FYVE domain containing 1///Fas associated factor family member 2</t>
  </si>
  <si>
    <t>EVI2B</t>
  </si>
  <si>
    <t>ecotropic viral integration site 2B</t>
  </si>
  <si>
    <t>AAK1</t>
  </si>
  <si>
    <t>AP2 associated kinase 1</t>
  </si>
  <si>
    <t>IGF2BP1</t>
  </si>
  <si>
    <t>insulin like growth factor 2 mRNA binding protein 1</t>
  </si>
  <si>
    <t>CLTCL1</t>
  </si>
  <si>
    <t>clathrin heavy chain like 1</t>
  </si>
  <si>
    <t>GRB10</t>
  </si>
  <si>
    <t>growth factor receptor bound protein 10</t>
  </si>
  <si>
    <t>RRM2B</t>
  </si>
  <si>
    <t>ribonucleotide reductase regulatory TP53 inducible subunit M2B</t>
  </si>
  <si>
    <t>MICAL1</t>
  </si>
  <si>
    <t>microtubule associated monooxygenase, calponin and LIM domain containing 1</t>
  </si>
  <si>
    <t>ATP10D</t>
  </si>
  <si>
    <t>ATPase phospholipid transporting 10D (putative)</t>
  </si>
  <si>
    <t>GCA</t>
  </si>
  <si>
    <t>grancalcin</t>
  </si>
  <si>
    <t>TTC7A</t>
  </si>
  <si>
    <t>tetratricopeptide repeat domain 7A</t>
  </si>
  <si>
    <t>AP1S2</t>
  </si>
  <si>
    <t>adaptor related protein complex 1 sigma 2 subunit pseudogene///adaptor related protein complex 1 sigma 2 subunit</t>
  </si>
  <si>
    <t>PARVG</t>
  </si>
  <si>
    <t>parvin gamma</t>
  </si>
  <si>
    <t>RASSF2</t>
  </si>
  <si>
    <t>Ras association domain family member 2</t>
  </si>
  <si>
    <t>PTPRJ</t>
  </si>
  <si>
    <t>protein tyrosine phosphatase, receptor type J</t>
  </si>
  <si>
    <t>CXCR2</t>
  </si>
  <si>
    <t>C-X-C motif chemokine receptor 2</t>
  </si>
  <si>
    <t>XAF1</t>
  </si>
  <si>
    <t>XIAP associated factor 1</t>
  </si>
  <si>
    <t>ACSL1</t>
  </si>
  <si>
    <t>acyl-CoA synthetase long-chain family member 1</t>
  </si>
  <si>
    <t>PLD4</t>
  </si>
  <si>
    <t>phospholipase D family member 4</t>
  </si>
  <si>
    <t>CSF2RA</t>
  </si>
  <si>
    <t>colony stimulating factor 2 receptor alpha subunit</t>
  </si>
  <si>
    <t>RASSF5</t>
  </si>
  <si>
    <t>Ras association domain family member 5</t>
  </si>
  <si>
    <t>TCIRG1</t>
  </si>
  <si>
    <t>T-cell immune regulator 1, ATPase H+ transporting V0 subunit a3</t>
  </si>
  <si>
    <t>MILR1</t>
  </si>
  <si>
    <t>mast cell immunoglobulin like receptor 1///mast cell immunoglobulin like receptor 1</t>
  </si>
  <si>
    <t>PTK2B</t>
  </si>
  <si>
    <t>protein tyrosine kinase 2 beta</t>
  </si>
  <si>
    <t>GPC3</t>
  </si>
  <si>
    <t>glypican 3</t>
  </si>
  <si>
    <t>ADCY7</t>
  </si>
  <si>
    <t>adenylate cyclase 7</t>
  </si>
  <si>
    <t>NUDT7</t>
  </si>
  <si>
    <t>nudix hydrolase 7</t>
  </si>
  <si>
    <t>REEP6</t>
  </si>
  <si>
    <t>receptor accessory protein 6</t>
  </si>
  <si>
    <t>PREX1</t>
  </si>
  <si>
    <t>phosphatidylinositol-3,4,5-trisphosphate dependent Rac exchange factor 1</t>
  </si>
  <si>
    <t>RFLNB</t>
  </si>
  <si>
    <t>family with sequence similarity 101 member B</t>
  </si>
  <si>
    <t>TNFRSF10B</t>
  </si>
  <si>
    <t>TNF receptor superfamily member 10b</t>
  </si>
  <si>
    <t>MKNK1</t>
  </si>
  <si>
    <t>MAP kinase interacting serine/threonine kinase 1</t>
  </si>
  <si>
    <t>ARHGAP45</t>
  </si>
  <si>
    <t>Rho GTPase activating protein 45</t>
  </si>
  <si>
    <t>ANKFN1</t>
  </si>
  <si>
    <t>ankyrin repeat and fibronectin type III domain containing 1</t>
  </si>
  <si>
    <t>ATRN</t>
  </si>
  <si>
    <t>attractin</t>
  </si>
  <si>
    <t>PIK3AP1</t>
  </si>
  <si>
    <t>phosphoinositide-3-kinase adaptor protein 1</t>
  </si>
  <si>
    <t>FAM106C</t>
  </si>
  <si>
    <t>family with sequence similarity 106 member C, pseudogene///family with sequence similarity 106 member A</t>
  </si>
  <si>
    <t>PTPN6</t>
  </si>
  <si>
    <t>protein tyrosine phosphatase, non-receptor type 6</t>
  </si>
  <si>
    <t>NXF3</t>
  </si>
  <si>
    <t>nuclear RNA export factor 3</t>
  </si>
  <si>
    <t>TMEM71</t>
  </si>
  <si>
    <t>transmembrane protein 71</t>
  </si>
  <si>
    <t>GANC</t>
  </si>
  <si>
    <t>glucosidase alpha, neutral C///calpain 3</t>
  </si>
  <si>
    <t>ZNF117</t>
  </si>
  <si>
    <t>zinc finger protein 117</t>
  </si>
  <si>
    <t>VAV3</t>
  </si>
  <si>
    <t>vav guanine nucleotide exchange factor 3</t>
  </si>
  <si>
    <t>MAGI3</t>
  </si>
  <si>
    <t>membrane associated guanylate kinase, WW and PDZ domain containing 3</t>
  </si>
  <si>
    <t>OSBPL9</t>
  </si>
  <si>
    <t>oxysterol binding protein like 9</t>
  </si>
  <si>
    <t>HHEX</t>
  </si>
  <si>
    <t>hematopoietically expressed homeobox</t>
  </si>
  <si>
    <t>ALS2</t>
  </si>
  <si>
    <t>ALS2, alsin Rho guanine nucleotide exchange factor</t>
  </si>
  <si>
    <t>DNAJA2</t>
  </si>
  <si>
    <t>DnaJ heat shock protein family (Hsp40) member A2///DnaJ heat shock protein family (Hsp40) member A2</t>
  </si>
  <si>
    <t>CRYZ</t>
  </si>
  <si>
    <t>crystallin zeta</t>
  </si>
  <si>
    <t>STAM</t>
  </si>
  <si>
    <t>signal transducing adaptor molecule</t>
  </si>
  <si>
    <t>BMI1</t>
  </si>
  <si>
    <t>COMMD3-BMI1 readthrough///BMI1 proto-oncogene, polycomb ring finger///COMMD3-BMI1 readthrough///BMI1 proto-oncogene, polycomb ring finger</t>
  </si>
  <si>
    <t>CHD7</t>
  </si>
  <si>
    <t>chromodomain helicase DNA binding protein 7</t>
  </si>
  <si>
    <t>SLC35F2</t>
  </si>
  <si>
    <t>solute carrier family 35 member F2</t>
  </si>
  <si>
    <t>MBOAT1</t>
  </si>
  <si>
    <t>membrane bound O-acyltransferase domain containing 1</t>
  </si>
  <si>
    <t>SIPA1L1</t>
  </si>
  <si>
    <t>signal induced proliferation associated 1 like 1</t>
  </si>
  <si>
    <t>DCBLD2</t>
  </si>
  <si>
    <t>discoidin, CUB and LCCL domain containing 2</t>
  </si>
  <si>
    <t>ELAC2</t>
  </si>
  <si>
    <t>elaC ribonuclease Z 2///high mobility group AT-hook 2///high mobility group AT-hook 2</t>
  </si>
  <si>
    <t>SLC4A7</t>
  </si>
  <si>
    <t>solute carrier family 4 member 7</t>
  </si>
  <si>
    <t>LTA4H</t>
  </si>
  <si>
    <t>leukotriene A4 hydrolase</t>
  </si>
  <si>
    <t>RCN1</t>
  </si>
  <si>
    <t>reticulocalbin 1</t>
  </si>
  <si>
    <t>SLC18A2</t>
  </si>
  <si>
    <t>solute carrier family 18 member A2</t>
  </si>
  <si>
    <t>KIT</t>
  </si>
  <si>
    <t>KIT proto-oncogene receptor tyrosine kinase</t>
  </si>
  <si>
    <t>SEPT5</t>
  </si>
  <si>
    <t>SEPT5-GP1BB readthrough</t>
  </si>
  <si>
    <t>SLC19A2</t>
  </si>
  <si>
    <t>solute carrier family 19 member 2</t>
  </si>
  <si>
    <t>SBF2</t>
  </si>
  <si>
    <t>SET binding factor 2</t>
  </si>
  <si>
    <t>PIK3R3</t>
  </si>
  <si>
    <t>phosphoinositide-3-kinase regulatory subunit 3</t>
  </si>
  <si>
    <t>SPTAN1</t>
  </si>
  <si>
    <t>spectrin alpha, non-erythrocytic 1</t>
  </si>
  <si>
    <t>SOAT1</t>
  </si>
  <si>
    <t>sterol O-acyltransferase 1</t>
  </si>
  <si>
    <t>FBXO21</t>
  </si>
  <si>
    <t>F-box protein 21</t>
  </si>
  <si>
    <t>MYO18B</t>
  </si>
  <si>
    <t>myosin XVIIIB</t>
  </si>
  <si>
    <t>BNIP3</t>
  </si>
  <si>
    <t>BCL2 interacting protein 3</t>
  </si>
  <si>
    <t>TSTD1</t>
  </si>
  <si>
    <t>thiosulfate sulfurtransferase like domain containing 1///F11 receptor</t>
  </si>
  <si>
    <t>ARL5B</t>
  </si>
  <si>
    <t>ADP ribosylation factor like GTPase 5B</t>
  </si>
  <si>
    <t>LIMS4</t>
  </si>
  <si>
    <t>LIM zinc finger domain containing 4///LIMS3-LOC440895 readthrough///LIM zinc finger domain containing 3///LIM zinc finger domain containing 1</t>
  </si>
  <si>
    <t>MYCN</t>
  </si>
  <si>
    <t>v-myc avian myelocytomatosis viral oncogene neuroblastoma derived homolog</t>
  </si>
  <si>
    <t>TM7SF3</t>
  </si>
  <si>
    <t>transmembrane 7 superfamily member 3</t>
  </si>
  <si>
    <t>MOV10</t>
  </si>
  <si>
    <t>Mov10 RISC complex RNA helicase</t>
  </si>
  <si>
    <t>APBB2</t>
  </si>
  <si>
    <t>amyloid beta precursor protein binding family B member 2</t>
  </si>
  <si>
    <t>NET1</t>
  </si>
  <si>
    <t>neuroepithelial cell transforming 1</t>
  </si>
  <si>
    <t>TIMP2</t>
  </si>
  <si>
    <t>TIMP metallopeptidase inhibitor 2</t>
  </si>
  <si>
    <t>DNM1P46</t>
  </si>
  <si>
    <t>dynamin 1 pseudogene 46///dynamin 1 pseudogene 46</t>
  </si>
  <si>
    <t>CDK2AP1</t>
  </si>
  <si>
    <t>cyclin dependent kinase 2 associated protein 1</t>
  </si>
  <si>
    <t>DOCK7</t>
  </si>
  <si>
    <t>dedicator of cytokinesis 7</t>
  </si>
  <si>
    <t>PRKCQ</t>
  </si>
  <si>
    <t>protein kinase C theta</t>
  </si>
  <si>
    <t>TOX</t>
  </si>
  <si>
    <t>thymocyte selection associated high mobility group box</t>
  </si>
  <si>
    <t>IL18RAP</t>
  </si>
  <si>
    <t>interleukin 18 receptor accessory protein</t>
  </si>
  <si>
    <t>SLC25A4</t>
  </si>
  <si>
    <t>solute carrier family 25 member 4</t>
  </si>
  <si>
    <t>PXYLP1</t>
  </si>
  <si>
    <t>2-phosphoxylose phosphatase 1</t>
  </si>
  <si>
    <t>RGPD2</t>
  </si>
  <si>
    <t>RANBP2-like and GRIP domain containing 2///RANBP2-like and GRIP domain containing 6///RANBP2-like and GRIP domain containing 8///RANBP2-like and GRIP domain containing 3///RANBP2-like and GRIP domain containing 1///RANBP2-like and GRIP domain containing 4///RANBP2-like and GRIP domain containing 5///RAN binding protein 2</t>
  </si>
  <si>
    <t>TFDP2</t>
  </si>
  <si>
    <t>transcription factor Dp-2</t>
  </si>
  <si>
    <t>ATP8B2</t>
  </si>
  <si>
    <t>ATPase phospholipid transporting 8B2</t>
  </si>
  <si>
    <t>SPRY2</t>
  </si>
  <si>
    <t>sprouty RTK signaling antagonist 2</t>
  </si>
  <si>
    <t>SCCPDH</t>
  </si>
  <si>
    <t>saccharopine dehydrogenase (putative)</t>
  </si>
  <si>
    <t>STAT5A</t>
  </si>
  <si>
    <t>signal transducer and activator of transcription 5A</t>
  </si>
  <si>
    <t>EPB41L2</t>
  </si>
  <si>
    <t>erythrocyte membrane protein band 4.1 like 2</t>
  </si>
  <si>
    <t>PTPRF</t>
  </si>
  <si>
    <t>protein tyrosine phosphatase, receptor type F</t>
  </si>
  <si>
    <t>OSBPL3</t>
  </si>
  <si>
    <t>oxysterol binding protein like 3</t>
  </si>
  <si>
    <t>NMT2</t>
  </si>
  <si>
    <t>N-myristoyltransferase 2</t>
  </si>
  <si>
    <t>FAR2</t>
  </si>
  <si>
    <t>fatty acyl-CoA reductase 2</t>
  </si>
  <si>
    <t>TMSB15B</t>
  </si>
  <si>
    <t>H2B histone family member M pseudogene///thymosin beta 15B</t>
  </si>
  <si>
    <t>PLCB1</t>
  </si>
  <si>
    <t>phospholipase C beta 1</t>
  </si>
  <si>
    <t>USP6NL</t>
  </si>
  <si>
    <t>USP6 N-terminal like</t>
  </si>
  <si>
    <t>LIN28B</t>
  </si>
  <si>
    <t>lin-28 homolog B</t>
  </si>
  <si>
    <t>ENC1</t>
  </si>
  <si>
    <t>ectodermal-neural cortex 1</t>
  </si>
  <si>
    <t>ZNF808</t>
  </si>
  <si>
    <t>zinc finger protein 808</t>
  </si>
  <si>
    <t>ZNF827</t>
  </si>
  <si>
    <t>zinc finger protein 827</t>
  </si>
  <si>
    <t>CMBL</t>
  </si>
  <si>
    <t>carboxymethylenebutenolidase homolog</t>
  </si>
  <si>
    <t>GPR63</t>
  </si>
  <si>
    <t>G protein-coupled receptor 63</t>
  </si>
  <si>
    <t>CASK</t>
  </si>
  <si>
    <t>calcium/calmodulin dependent serine protein kinase</t>
  </si>
  <si>
    <t>NEDD4L</t>
  </si>
  <si>
    <t>neural precursor cell expressed, developmentally down-regulated 4-like, E3 ubiquitin protein ligase</t>
  </si>
  <si>
    <t>ARHGAP12</t>
  </si>
  <si>
    <t>Rho GTPase activating protein 12</t>
  </si>
  <si>
    <t>DAB2</t>
  </si>
  <si>
    <t>DAB2, clathrin adaptor protein</t>
  </si>
  <si>
    <t>DLL3</t>
  </si>
  <si>
    <t>delta like canonical Notch ligand 3</t>
  </si>
  <si>
    <t>PGM1</t>
  </si>
  <si>
    <t>phosphoglucomutase 1</t>
  </si>
  <si>
    <t>ITGA6</t>
  </si>
  <si>
    <t>integrin subunit alpha 6</t>
  </si>
  <si>
    <t>DACH1</t>
  </si>
  <si>
    <t>dachshund family transcription factor 1</t>
  </si>
  <si>
    <t>MBOAT2</t>
  </si>
  <si>
    <t>membrane bound O-acyltransferase domain containing 2</t>
  </si>
  <si>
    <t>SPARC</t>
  </si>
  <si>
    <t>secreted protein acidic and cysteine rich</t>
  </si>
  <si>
    <t>ZFP82</t>
  </si>
  <si>
    <t>ZFP82 zinc finger protein</t>
  </si>
  <si>
    <t>ITGAV</t>
  </si>
  <si>
    <t>integrin subunit alpha V</t>
  </si>
  <si>
    <t>ANKRD22</t>
  </si>
  <si>
    <t>ankyrin repeat domain 22</t>
  </si>
  <si>
    <t>ATP11C</t>
  </si>
  <si>
    <t>ATPase phospholipid transporting 11C</t>
  </si>
  <si>
    <t>IPCEF1</t>
  </si>
  <si>
    <t>interaction protein for cytohesin exchange factors 1///CNKSR family member 3</t>
  </si>
  <si>
    <t>DNAJC1</t>
  </si>
  <si>
    <t>DnaJ heat shock protein family (Hsp40) member C1</t>
  </si>
  <si>
    <t>ALDH1L2</t>
  </si>
  <si>
    <t>aldehyde dehydrogenase 1 family member L2</t>
  </si>
  <si>
    <t>PP13439</t>
  </si>
  <si>
    <t>uncharacterized LOC100128046</t>
  </si>
  <si>
    <t>MAP3K15</t>
  </si>
  <si>
    <t>mitogen-activated protein kinase kinase kinase 15</t>
  </si>
  <si>
    <t>APP</t>
  </si>
  <si>
    <t>amyloid beta precursor protein</t>
  </si>
  <si>
    <t>E2F5</t>
  </si>
  <si>
    <t>E2F transcription factor 5</t>
  </si>
  <si>
    <t>CMTM7</t>
  </si>
  <si>
    <t>CKLF like MARVEL transmembrane domain containing 7</t>
  </si>
  <si>
    <t>SLC9A7</t>
  </si>
  <si>
    <t>solute carrier family 9 member A7</t>
  </si>
  <si>
    <t>KLF12</t>
  </si>
  <si>
    <t>Kruppel like factor 12</t>
  </si>
  <si>
    <t>GYPC</t>
  </si>
  <si>
    <t>glycophorin C (Gerbich blood group)</t>
  </si>
  <si>
    <t>PLS1</t>
  </si>
  <si>
    <t>plastin 1</t>
  </si>
  <si>
    <t>EIF2AK2</t>
  </si>
  <si>
    <t>eukaryotic translation initiation factor 2 alpha kinase 2</t>
  </si>
  <si>
    <t>JAM3</t>
  </si>
  <si>
    <t>junctional adhesion molecule 3</t>
  </si>
  <si>
    <t>ZNF518B</t>
  </si>
  <si>
    <t>zinc finger protein 518B</t>
  </si>
  <si>
    <t>PRXL2A</t>
  </si>
  <si>
    <t>family with sequence similarity 213 member A</t>
  </si>
  <si>
    <t>MRFAP1L1</t>
  </si>
  <si>
    <t>Morf4 family associated protein 1 like 1</t>
  </si>
  <si>
    <t>KIF1B</t>
  </si>
  <si>
    <t>kinesin family member 1B</t>
  </si>
  <si>
    <t>GAB1</t>
  </si>
  <si>
    <t>GRB2 associated binding protein 1</t>
  </si>
  <si>
    <t>PLCG1</t>
  </si>
  <si>
    <t>phospholipase C gamma 1</t>
  </si>
  <si>
    <t>UBASH3B</t>
  </si>
  <si>
    <t>ubiquitin associated and SH3 domain containing B</t>
  </si>
  <si>
    <t>PGAP1</t>
  </si>
  <si>
    <t>post-GPI attachment to proteins 1</t>
  </si>
  <si>
    <t>CNKSR3</t>
  </si>
  <si>
    <t>CNKSR family member 3///CNKSR family member 3</t>
  </si>
  <si>
    <t>CD200</t>
  </si>
  <si>
    <t>CD200 molecule</t>
  </si>
  <si>
    <t>AGK</t>
  </si>
  <si>
    <t>acylglycerol kinase</t>
  </si>
  <si>
    <t>SERPINB6</t>
  </si>
  <si>
    <t>serpin family B member 6</t>
  </si>
  <si>
    <t>CKB</t>
  </si>
  <si>
    <t>creatine kinase B</t>
  </si>
  <si>
    <t>RNF157</t>
  </si>
  <si>
    <t>ring finger protein 157</t>
  </si>
  <si>
    <t>MLLT11</t>
  </si>
  <si>
    <t>myeloid/lymphoid or mixed-lineage leukemia; translocated to, 11</t>
  </si>
  <si>
    <t>MAML3</t>
  </si>
  <si>
    <t>mastermind like transcriptional coactivator 3</t>
  </si>
  <si>
    <t>LPGAT1</t>
  </si>
  <si>
    <t>lysophosphatidylglycerol acyltransferase 1</t>
  </si>
  <si>
    <t>FAM171B</t>
  </si>
  <si>
    <t>family with sequence similarity 171 member B</t>
  </si>
  <si>
    <t>MPO</t>
  </si>
  <si>
    <t>myeloperoxidase</t>
  </si>
  <si>
    <t>IGSF10</t>
  </si>
  <si>
    <t>immunoglobulin superfamily member 10</t>
  </si>
  <si>
    <t>NDST1</t>
  </si>
  <si>
    <t>N-deacetylase and N-sulfotransferase 1</t>
  </si>
  <si>
    <t>TSPAN13</t>
  </si>
  <si>
    <t>tetraspanin 13</t>
  </si>
  <si>
    <t>ARHGEF12</t>
  </si>
  <si>
    <t>Rho guanine nucleotide exchange factor 12</t>
  </si>
  <si>
    <t>CTDSPL</t>
  </si>
  <si>
    <t>CTD small phosphatase like</t>
  </si>
  <si>
    <t>DAPK1</t>
  </si>
  <si>
    <t>death associated protein kinase 1</t>
  </si>
  <si>
    <t>CHPT1</t>
  </si>
  <si>
    <t>choline phosphotransferase 1</t>
  </si>
  <si>
    <t>CYTL1</t>
  </si>
  <si>
    <t>cytokine like 1</t>
  </si>
  <si>
    <t>ATP8A1</t>
  </si>
  <si>
    <t>ATPase phospholipid transporting 8A1</t>
  </si>
  <si>
    <t>MCUB</t>
  </si>
  <si>
    <t>mitochondrial calcium uniporter dominant negative beta subunit</t>
  </si>
  <si>
    <t>ZNF788P</t>
  </si>
  <si>
    <t>zinc finger family member 788</t>
  </si>
  <si>
    <t>ZEB1</t>
  </si>
  <si>
    <t>zinc finger E-box binding homeobox 1</t>
  </si>
  <si>
    <t>GGTA1</t>
  </si>
  <si>
    <t>glycoprotein, alpha-galactosyltransferase 1 pseudogene</t>
  </si>
  <si>
    <t>ZNF83</t>
  </si>
  <si>
    <t>zinc finger protein 83</t>
  </si>
  <si>
    <t>hepatoma-derived growth factor, related protein 3</t>
  </si>
  <si>
    <t>GCNT2</t>
  </si>
  <si>
    <t>glucosaminyl (N-acetyl) transferase 2, I-branching enzyme (I blood group)</t>
  </si>
  <si>
    <t>IL2RG</t>
  </si>
  <si>
    <t>interleukin 2 receptor subunit gamma</t>
  </si>
  <si>
    <t>ARHGAP21</t>
  </si>
  <si>
    <t>Rho GTPase activating protein 21</t>
  </si>
  <si>
    <t>STXBP5</t>
  </si>
  <si>
    <t>syntaxin binding protein 5</t>
  </si>
  <si>
    <t>MSRB3</t>
  </si>
  <si>
    <t>methionine sulfoxide reductase B3</t>
  </si>
  <si>
    <t>SYCP2</t>
  </si>
  <si>
    <t>synaptonemal complex protein 2</t>
  </si>
  <si>
    <t>ECI2</t>
  </si>
  <si>
    <t>enoyl-CoA delta isomerase 2</t>
  </si>
  <si>
    <t>RYK</t>
  </si>
  <si>
    <t>receptor-like tyrosine kinase</t>
  </si>
  <si>
    <t>NCKAP1</t>
  </si>
  <si>
    <t>NCK associated protein 1</t>
  </si>
  <si>
    <t>KCNQ5</t>
  </si>
  <si>
    <t>potassium voltage-gated channel subfamily Q member 5</t>
  </si>
  <si>
    <t>DDAH1</t>
  </si>
  <si>
    <t>dimethylarginine dimethylaminohydrolase 1</t>
  </si>
  <si>
    <t>TRIO</t>
  </si>
  <si>
    <t>trio Rho guanine nucleotide exchange factor</t>
  </si>
  <si>
    <t>SLAIN1</t>
  </si>
  <si>
    <t>SLAIN motif family member 1</t>
  </si>
  <si>
    <t>IKZF2</t>
  </si>
  <si>
    <t>IKAROS family zinc finger 2</t>
  </si>
  <si>
    <t>FCHO2</t>
  </si>
  <si>
    <t>FCH domain only 2</t>
  </si>
  <si>
    <t>SORT1</t>
  </si>
  <si>
    <t>sortilin 1</t>
  </si>
  <si>
    <t>SV2A</t>
  </si>
  <si>
    <t>synaptic vesicle glycoprotein 2A</t>
  </si>
  <si>
    <t>IFI16</t>
  </si>
  <si>
    <t>interferon gamma inducible protein 16</t>
  </si>
  <si>
    <t>TET1</t>
  </si>
  <si>
    <t>tet methylcytosine dioxygenase 1</t>
  </si>
  <si>
    <t>RTKN2</t>
  </si>
  <si>
    <t>rhotekin 2</t>
  </si>
  <si>
    <t>CD96</t>
  </si>
  <si>
    <t>CD96 molecule</t>
  </si>
  <si>
    <t>ITPR2</t>
  </si>
  <si>
    <t>inositol 1,4,5-trisphosphate receptor type 2</t>
  </si>
  <si>
    <t>FAM171A1</t>
  </si>
  <si>
    <t>family with sequence similarity 171 member A1</t>
  </si>
  <si>
    <t>GOLM1</t>
  </si>
  <si>
    <t>golgi membrane protein 1</t>
  </si>
  <si>
    <t>B3GALNT1</t>
  </si>
  <si>
    <t>beta-1,3-N-acetylgalactosaminyltransferase 1 (globoside blood group)</t>
  </si>
  <si>
    <t>LAPTM4B</t>
  </si>
  <si>
    <t>lysosomal protein transmembrane 4 beta</t>
  </si>
  <si>
    <t>TM6SF1</t>
  </si>
  <si>
    <t>transmembrane 6 superfamily member 1</t>
  </si>
  <si>
    <t>PRNP</t>
  </si>
  <si>
    <t>prion protein</t>
  </si>
  <si>
    <t>RUNX1T1</t>
  </si>
  <si>
    <t>RUNX1 translocation partner 1</t>
  </si>
  <si>
    <t>PLS3</t>
  </si>
  <si>
    <t>plastin 3</t>
  </si>
  <si>
    <t>SLC16A10</t>
  </si>
  <si>
    <t>solute carrier family 16 member 10</t>
  </si>
  <si>
    <t>PTK2</t>
  </si>
  <si>
    <t>protein tyrosine kinase 2</t>
  </si>
  <si>
    <t>TMTC2</t>
  </si>
  <si>
    <t>transmembrane and tetratricopeptide repeat containing 2</t>
  </si>
  <si>
    <t>PHKA1</t>
  </si>
  <si>
    <t>phosphorylase kinase regulatory subunit alpha 1</t>
  </si>
  <si>
    <t>FBN2</t>
  </si>
  <si>
    <t>fibrillin 2</t>
  </si>
  <si>
    <t>ARID5B</t>
  </si>
  <si>
    <t>AT-rich interaction domain 5B</t>
  </si>
  <si>
    <t>SLCO5A1</t>
  </si>
  <si>
    <t>solute carrier organic anion transporter family member 5A1</t>
  </si>
  <si>
    <t>ANPEP</t>
  </si>
  <si>
    <t>alanyl aminopeptidase, membrane</t>
  </si>
  <si>
    <t>MEST</t>
  </si>
  <si>
    <t>mesoderm specific transcript</t>
  </si>
  <si>
    <t>RANBP17</t>
  </si>
  <si>
    <t>RAN binding protein 17</t>
  </si>
  <si>
    <t>POGLUT2</t>
  </si>
  <si>
    <t>KDEL motif containing 1</t>
  </si>
  <si>
    <t>IGF2BP3</t>
  </si>
  <si>
    <t>insulin like growth factor 2 mRNA binding protein 3</t>
  </si>
  <si>
    <t>ERG</t>
  </si>
  <si>
    <t>ERG, ETS transcription factor</t>
  </si>
  <si>
    <t>CD34</t>
  </si>
  <si>
    <t>CD34 molecule</t>
  </si>
  <si>
    <t>SLC7A2</t>
  </si>
  <si>
    <t>solute carrier family 7 member 2</t>
  </si>
  <si>
    <t>AADAT</t>
  </si>
  <si>
    <t>aminoadipate aminotransferase</t>
  </si>
  <si>
    <t>SPTBN1</t>
  </si>
  <si>
    <t>spectrin beta, non-erythrocytic 1</t>
  </si>
  <si>
    <t>BIVM</t>
  </si>
  <si>
    <t>BIVM-ERCC5 readthrough///basic, immunoglobulin-like variable motif containing</t>
  </si>
  <si>
    <t>TES</t>
  </si>
  <si>
    <t>testin LIM domain protein</t>
  </si>
  <si>
    <t>FNBP1L</t>
  </si>
  <si>
    <t>formin binding protein 1 like</t>
  </si>
  <si>
    <t>COCH</t>
  </si>
  <si>
    <t>cochlin</t>
  </si>
  <si>
    <t>CLEC5A</t>
  </si>
  <si>
    <t>C-type lectin domain family 5 member A</t>
  </si>
  <si>
    <t>ZNF711</t>
  </si>
  <si>
    <t>zinc finger protein 711</t>
  </si>
  <si>
    <t>CLGN</t>
  </si>
  <si>
    <t>calmegin</t>
  </si>
  <si>
    <t>SLC38A1</t>
  </si>
  <si>
    <t>solute carrier family 38 member 1</t>
  </si>
  <si>
    <t>GTSF1</t>
  </si>
  <si>
    <t>gametocyte specific factor 1</t>
  </si>
  <si>
    <t>LRP6</t>
  </si>
  <si>
    <t>LDL receptor related protein 6</t>
  </si>
  <si>
    <t>RHOBTB3</t>
  </si>
  <si>
    <t>Rho related BTB domain containing 3</t>
  </si>
  <si>
    <t>RHEX</t>
  </si>
  <si>
    <t>chromosome 1 open reading frame 186</t>
  </si>
  <si>
    <t>CD69</t>
  </si>
  <si>
    <t>CD69 molecule</t>
  </si>
  <si>
    <t>ensembl_gene_id</t>
  </si>
  <si>
    <t>external_gene_name</t>
  </si>
  <si>
    <t>log2FoldChange</t>
  </si>
  <si>
    <t>padj</t>
  </si>
  <si>
    <t>description</t>
  </si>
  <si>
    <t>gene_biotype</t>
  </si>
  <si>
    <t>ENSG00000164167</t>
  </si>
  <si>
    <t>LSM6</t>
  </si>
  <si>
    <t>LSM6 homolog, U6 small nuclear RNA and mRNA degradation associated [Source:HGNC Symbol;Acc:HGNC:17017]</t>
  </si>
  <si>
    <t>protein_coding</t>
  </si>
  <si>
    <t>ENSG00000168229</t>
  </si>
  <si>
    <t>PTGDR</t>
  </si>
  <si>
    <t>prostaglandin D2 receptor [Source:HGNC Symbol;Acc:HGNC:9591]</t>
  </si>
  <si>
    <t>ENSG00000182809</t>
  </si>
  <si>
    <t>CRIP2</t>
  </si>
  <si>
    <t>cysteine rich protein 2 [Source:HGNC Symbol;Acc:HGNC:2361]</t>
  </si>
  <si>
    <t>ENSG00000147155</t>
  </si>
  <si>
    <t>EBP</t>
  </si>
  <si>
    <t>EBP cholestenol delta-isomerase [Source:HGNC Symbol;Acc:HGNC:3133]</t>
  </si>
  <si>
    <t>ENSG00000159182</t>
  </si>
  <si>
    <t>PRAC1</t>
  </si>
  <si>
    <t>PRAC1 small nuclear protein [Source:HGNC Symbol;Acc:HGNC:30591]</t>
  </si>
  <si>
    <t>ENSG00000029993</t>
  </si>
  <si>
    <t>HMGB3</t>
  </si>
  <si>
    <t>high mobility group box 3 [Source:HGNC Symbol;Acc:HGNC:5004]</t>
  </si>
  <si>
    <t>ENSG00000123836</t>
  </si>
  <si>
    <t>PFKFB2</t>
  </si>
  <si>
    <t>6-phosphofructo-2-kinase/fructose-2,6-biphosphatase 2 [Source:HGNC Symbol;Acc:HGNC:8873]</t>
  </si>
  <si>
    <t>ENSG00000122591</t>
  </si>
  <si>
    <t>FAM126A</t>
  </si>
  <si>
    <t>family with sequence similarity 126 member A [Source:HGNC Symbol;Acc:HGNC:24587]</t>
  </si>
  <si>
    <t>ENSG00000162627</t>
  </si>
  <si>
    <t>SNX7</t>
  </si>
  <si>
    <t>sorting nexin 7 [Source:HGNC Symbol;Acc:HGNC:14971]</t>
  </si>
  <si>
    <t>ENSG00000185518</t>
  </si>
  <si>
    <t>SV2B</t>
  </si>
  <si>
    <t>synaptic vesicle glycoprotein 2B [Source:HGNC Symbol;Acc:HGNC:16874]</t>
  </si>
  <si>
    <t>ENSG00000237412</t>
  </si>
  <si>
    <t>PRSS56</t>
  </si>
  <si>
    <t>serine protease 56 [Source:HGNC Symbol;Acc:HGNC:39433]</t>
  </si>
  <si>
    <t>ENSG00000251493</t>
  </si>
  <si>
    <t>FOXD1</t>
  </si>
  <si>
    <t>forkhead box D1 [Source:HGNC Symbol;Acc:HGNC:3802]</t>
  </si>
  <si>
    <t>ENSG00000128891</t>
  </si>
  <si>
    <t>CCDC32</t>
  </si>
  <si>
    <t>coiled-coil domain containing 32 [Source:HGNC Symbol;Acc:HGNC:28295]</t>
  </si>
  <si>
    <t>ENSG00000198729</t>
  </si>
  <si>
    <t>PPP1R14C</t>
  </si>
  <si>
    <t>protein phosphatase 1 regulatory inhibitor subunit 14C [Source:HGNC Symbol;Acc:HGNC:14952]</t>
  </si>
  <si>
    <t>ENSG00000185163</t>
  </si>
  <si>
    <t>DDX51</t>
  </si>
  <si>
    <t>DEAD-box helicase 51 [Source:HGNC Symbol;Acc:HGNC:20082]</t>
  </si>
  <si>
    <t>ENSG00000106819</t>
  </si>
  <si>
    <t>ASPN</t>
  </si>
  <si>
    <t>asporin [Source:HGNC Symbol;Acc:HGNC:14872]</t>
  </si>
  <si>
    <t>ENSG00000168594</t>
  </si>
  <si>
    <t>ADAM29</t>
  </si>
  <si>
    <t>ADAM metallopeptidase domain 29 [Source:HGNC Symbol;Acc:HGNC:207]</t>
  </si>
  <si>
    <t>ENSG00000133193</t>
  </si>
  <si>
    <t>FAM104A</t>
  </si>
  <si>
    <t>family with sequence similarity 104 member A [Source:HGNC Symbol;Acc:HGNC:25918]</t>
  </si>
  <si>
    <t>ENSG00000175348</t>
  </si>
  <si>
    <t>TMEM9B</t>
  </si>
  <si>
    <t>TMEM9 domain family member B [Source:HGNC Symbol;Acc:HGNC:1168]</t>
  </si>
  <si>
    <t>ENSG00000122188</t>
  </si>
  <si>
    <t>LAX1</t>
  </si>
  <si>
    <t>lymphocyte transmembrane adaptor 1 [Source:HGNC Symbol;Acc:HGNC:26005]</t>
  </si>
  <si>
    <t>ENSG00000256043</t>
  </si>
  <si>
    <t>CTSO</t>
  </si>
  <si>
    <t>cathepsin O [Source:HGNC Symbol;Acc:HGNC:2542]</t>
  </si>
  <si>
    <t>ENSG00000168824</t>
  </si>
  <si>
    <t>NSG1</t>
  </si>
  <si>
    <t>neuronal vesicle trafficking associated 1 [Source:HGNC Symbol;Acc:HGNC:18790]</t>
  </si>
  <si>
    <t>ENSG00000141622</t>
  </si>
  <si>
    <t>RNF165</t>
  </si>
  <si>
    <t>ring finger protein 165 [Source:HGNC Symbol;Acc:HGNC:31696]</t>
  </si>
  <si>
    <t>ENSG00000184221</t>
  </si>
  <si>
    <t>OLIG1</t>
  </si>
  <si>
    <t>oligodendrocyte transcription factor 1 [Source:HGNC Symbol;Acc:HGNC:16983]</t>
  </si>
  <si>
    <t>ENSG00000215148</t>
  </si>
  <si>
    <t>PRSS41</t>
  </si>
  <si>
    <t>serine protease 41 [Source:HGNC Symbol;Acc:HGNC:30715]</t>
  </si>
  <si>
    <t>ENSG00000057593</t>
  </si>
  <si>
    <t>F7</t>
  </si>
  <si>
    <t>coagulation factor VII [Source:HGNC Symbol;Acc:HGNC:3544]</t>
  </si>
  <si>
    <t>ENSG00000215817</t>
  </si>
  <si>
    <t>ZC3H11B</t>
  </si>
  <si>
    <t>zinc finger CCCH-type containing 11B [Source:HGNC Symbol;Acc:HGNC:25659]</t>
  </si>
  <si>
    <t>ENSG00000130589</t>
  </si>
  <si>
    <t>HELZ2</t>
  </si>
  <si>
    <t>helicase with zinc finger 2 [Source:HGNC Symbol;Acc:HGNC:30021]</t>
  </si>
  <si>
    <t>ENSG00000170271</t>
  </si>
  <si>
    <t>FAXDC2</t>
  </si>
  <si>
    <t>fatty acid hydroxylase domain containing 2 [Source:HGNC Symbol;Acc:HGNC:1334]</t>
  </si>
  <si>
    <t>ENSG00000115904</t>
  </si>
  <si>
    <t>SOS1</t>
  </si>
  <si>
    <t>SOS Ras/Rac guanine nucleotide exchange factor 1 [Source:HGNC Symbol;Acc:HGNC:11187]</t>
  </si>
  <si>
    <t>ENSG00000174442</t>
  </si>
  <si>
    <t>ZWILCH</t>
  </si>
  <si>
    <t>zwilch kinetochore protein [Source:HGNC Symbol;Acc:HGNC:25468]</t>
  </si>
  <si>
    <t>ENSG00000180767</t>
  </si>
  <si>
    <t>CHST13</t>
  </si>
  <si>
    <t>carbohydrate sulfotransferase 13 [Source:HGNC Symbol;Acc:HGNC:21755]</t>
  </si>
  <si>
    <t>ENSG00000118058</t>
  </si>
  <si>
    <t>KMT2A</t>
  </si>
  <si>
    <t>lysine methyltransferase 2A [Source:HGNC Symbol;Acc:HGNC:7132]</t>
  </si>
  <si>
    <t>ENSG00000231051</t>
  </si>
  <si>
    <t>USP17L28</t>
  </si>
  <si>
    <t>ubiquitin specific peptidase 17 like family member 28 [Source:HGNC Symbol;Acc:HGNC:44456]</t>
  </si>
  <si>
    <t>ENSG00000023445</t>
  </si>
  <si>
    <t>BIRC3</t>
  </si>
  <si>
    <t>baculoviral IAP repeat containing 3 [Source:HGNC Symbol;Acc:HGNC:591]</t>
  </si>
  <si>
    <t>ENSG00000072401</t>
  </si>
  <si>
    <t>UBE2D1</t>
  </si>
  <si>
    <t>ubiquitin conjugating enzyme E2 D1 [Source:HGNC Symbol;Acc:HGNC:12474]</t>
  </si>
  <si>
    <t>ENSG00000116221</t>
  </si>
  <si>
    <t>MRPL37</t>
  </si>
  <si>
    <t>mitochondrial ribosomal protein L37 [Source:HGNC Symbol;Acc:HGNC:14034]</t>
  </si>
  <si>
    <t>ENSG00000169085</t>
  </si>
  <si>
    <t>VXN</t>
  </si>
  <si>
    <t>vexin [Source:HGNC Symbol;Acc:HGNC:28498]</t>
  </si>
  <si>
    <t>ENSG00000163701</t>
  </si>
  <si>
    <t>IL17RE</t>
  </si>
  <si>
    <t>interleukin 17 receptor E [Source:HGNC Symbol;Acc:HGNC:18439]</t>
  </si>
  <si>
    <t>ENSG00000136381</t>
  </si>
  <si>
    <t>IREB2</t>
  </si>
  <si>
    <t>iron responsive element binding protein 2 [Source:HGNC Symbol;Acc:HGNC:6115]</t>
  </si>
  <si>
    <t>ENSG00000087269</t>
  </si>
  <si>
    <t>NOP14</t>
  </si>
  <si>
    <t>NOP14 nucleolar protein [Source:HGNC Symbol;Acc:HGNC:16821]</t>
  </si>
  <si>
    <t>ENSG00000196954</t>
  </si>
  <si>
    <t>caspase 4 [Source:HGNC Symbol;Acc:HGNC:1505]</t>
  </si>
  <si>
    <t>ENSG00000022277</t>
  </si>
  <si>
    <t>RTF2</t>
  </si>
  <si>
    <t>replication termination factor 2 [Source:HGNC Symbol;Acc:HGNC:15890]</t>
  </si>
  <si>
    <t>ENSG00000081721</t>
  </si>
  <si>
    <t>DUSP12</t>
  </si>
  <si>
    <t>dual specificity phosphatase 12 [Source:HGNC Symbol;Acc:HGNC:3067]</t>
  </si>
  <si>
    <t>ENSG00000172661</t>
  </si>
  <si>
    <t>WASHC2C</t>
  </si>
  <si>
    <t>WASH complex subunit 2C [Source:HGNC Symbol;Acc:HGNC:23414]</t>
  </si>
  <si>
    <t>ENSG00000182613</t>
  </si>
  <si>
    <t>OR2V2</t>
  </si>
  <si>
    <t>olfactory receptor family 2 subfamily V member 2 [Source:HGNC Symbol;Acc:HGNC:15341]</t>
  </si>
  <si>
    <t>ENSG00000119900</t>
  </si>
  <si>
    <t>OGFRL1</t>
  </si>
  <si>
    <t>opioid growth factor receptor like 1 [Source:HGNC Symbol;Acc:HGNC:21378]</t>
  </si>
  <si>
    <t>ENSG00000185222</t>
  </si>
  <si>
    <t>TCEAL9</t>
  </si>
  <si>
    <t>transcription elongation factor A like 9 [Source:HGNC Symbol;Acc:HGNC:30084]</t>
  </si>
  <si>
    <t>ENSG00000134882</t>
  </si>
  <si>
    <t>UBAC2</t>
  </si>
  <si>
    <t>UBA domain containing 2 [Source:HGNC Symbol;Acc:HGNC:20486]</t>
  </si>
  <si>
    <t>ENSG00000140598</t>
  </si>
  <si>
    <t>EFL1</t>
  </si>
  <si>
    <t>elongation factor like GTPase 1 [Source:HGNC Symbol;Acc:HGNC:25789]</t>
  </si>
  <si>
    <t>ENSG00000147251</t>
  </si>
  <si>
    <t>DOCK11</t>
  </si>
  <si>
    <t>dedicator of cytokinesis 11 [Source:HGNC Symbol;Acc:HGNC:23483]</t>
  </si>
  <si>
    <t>ENSG00000136888</t>
  </si>
  <si>
    <t>ATP6V1G1</t>
  </si>
  <si>
    <t>ATPase H+ transporting V1 subunit G1 [Source:HGNC Symbol;Acc:HGNC:864]</t>
  </si>
  <si>
    <t>ENSG00000127526</t>
  </si>
  <si>
    <t>SLC35E1</t>
  </si>
  <si>
    <t>solute carrier family 35 member E1 [Source:HGNC Symbol;Acc:HGNC:20803]</t>
  </si>
  <si>
    <t>ENSG00000075673</t>
  </si>
  <si>
    <t>ATP12A</t>
  </si>
  <si>
    <t>ATPase H+/K+ transporting non-gastric alpha2 subunit [Source:HGNC Symbol;Acc:HGNC:13816]</t>
  </si>
  <si>
    <t>ENSG00000124228</t>
  </si>
  <si>
    <t>DDX27</t>
  </si>
  <si>
    <t>DEAD-box helicase 27 [Source:HGNC Symbol;Acc:HGNC:15837]</t>
  </si>
  <si>
    <t>ENSG00000122033</t>
  </si>
  <si>
    <t>MTIF3</t>
  </si>
  <si>
    <t>mitochondrial translational initiation factor 3 [Source:HGNC Symbol;Acc:HGNC:29788]</t>
  </si>
  <si>
    <t>ENSG00000065427</t>
  </si>
  <si>
    <t>KARS1</t>
  </si>
  <si>
    <t>lysyl-tRNA synthetase 1 [Source:HGNC Symbol;Acc:HGNC:6215]</t>
  </si>
  <si>
    <t>ENSG00000134287</t>
  </si>
  <si>
    <t>ARF3</t>
  </si>
  <si>
    <t>ADP ribosylation factor 3 [Source:HGNC Symbol;Acc:HGNC:654]</t>
  </si>
  <si>
    <t>ENSG00000163563</t>
  </si>
  <si>
    <t>MNDA</t>
  </si>
  <si>
    <t>myeloid cell nuclear differentiation antigen [Source:HGNC Symbol;Acc:HGNC:7183]</t>
  </si>
  <si>
    <t>ENSG00000123353</t>
  </si>
  <si>
    <t>ORMDL2</t>
  </si>
  <si>
    <t>ORMDL sphingolipid biosynthesis regulator 2 [Source:HGNC Symbol;Acc:HGNC:16037]</t>
  </si>
  <si>
    <t>ENSG00000256294</t>
  </si>
  <si>
    <t>ZNF225</t>
  </si>
  <si>
    <t>zinc finger protein 225 [Source:HGNC Symbol;Acc:HGNC:13018]</t>
  </si>
  <si>
    <t>ENSG00000009780</t>
  </si>
  <si>
    <t>FAM76A</t>
  </si>
  <si>
    <t>family with sequence similarity 76 member A [Source:HGNC Symbol;Acc:HGNC:28530]</t>
  </si>
  <si>
    <t>ENSG00000164871</t>
  </si>
  <si>
    <t>SPAG11B</t>
  </si>
  <si>
    <t>sperm associated antigen 11B [Source:HGNC Symbol;Acc:HGNC:14534]</t>
  </si>
  <si>
    <t>ENSG00000119913</t>
  </si>
  <si>
    <t>TECTB</t>
  </si>
  <si>
    <t>tectorin beta [Source:HGNC Symbol;Acc:HGNC:11721]</t>
  </si>
  <si>
    <t>ENSG00000159873</t>
  </si>
  <si>
    <t>CCDC117</t>
  </si>
  <si>
    <t>coiled-coil domain containing 117 [Source:HGNC Symbol;Acc:HGNC:26599]</t>
  </si>
  <si>
    <t>ENSG00000108474</t>
  </si>
  <si>
    <t>PIGL</t>
  </si>
  <si>
    <t>phosphatidylinositol glycan anchor biosynthesis class L [Source:HGNC Symbol;Acc:HGNC:8966]</t>
  </si>
  <si>
    <t>ENSG00000204574</t>
  </si>
  <si>
    <t>ABCF1</t>
  </si>
  <si>
    <t>ATP binding cassette subfamily F member 1 [Source:HGNC Symbol;Acc:HGNC:70]</t>
  </si>
  <si>
    <t>ENSG00000106829</t>
  </si>
  <si>
    <t>TLE family member 4, transcriptional corepressor [Source:HGNC Symbol;Acc:HGNC:11840]</t>
  </si>
  <si>
    <t>ENSG00000137492</t>
  </si>
  <si>
    <t>THAP12</t>
  </si>
  <si>
    <t>THAP domain containing 12 [Source:HGNC Symbol;Acc:HGNC:9440]</t>
  </si>
  <si>
    <t>ENSG00000069345</t>
  </si>
  <si>
    <t>DnaJ heat shock protein family (Hsp40) member A2 [Source:HGNC Symbol;Acc:HGNC:14884]</t>
  </si>
  <si>
    <t>ENSG00000142273</t>
  </si>
  <si>
    <t>CBLC</t>
  </si>
  <si>
    <t>Cbl proto-oncogene C [Source:HGNC Symbol;Acc:HGNC:15961]</t>
  </si>
  <si>
    <t>ENSG00000155380</t>
  </si>
  <si>
    <t>SLC16A1</t>
  </si>
  <si>
    <t>solute carrier family 16 member 1 [Source:HGNC Symbol;Acc:HGNC:10922]</t>
  </si>
  <si>
    <t>ENSG00000072310</t>
  </si>
  <si>
    <t>SREBF1</t>
  </si>
  <si>
    <t>sterol regulatory element binding transcription factor 1 [Source:HGNC Symbol;Acc:HGNC:11289]</t>
  </si>
  <si>
    <t>ENSG00000121577</t>
  </si>
  <si>
    <t>POPDC2</t>
  </si>
  <si>
    <t>popeye domain containing 2 [Source:HGNC Symbol;Acc:HGNC:17648]</t>
  </si>
  <si>
    <t>ENSG00000122068</t>
  </si>
  <si>
    <t>FYTTD1</t>
  </si>
  <si>
    <t>forty-two-three domain containing 1 [Source:HGNC Symbol;Acc:HGNC:25407]</t>
  </si>
  <si>
    <t>ENSG00000164011</t>
  </si>
  <si>
    <t>ZNF691</t>
  </si>
  <si>
    <t>zinc finger protein 691 [Source:HGNC Symbol;Acc:HGNC:28028]</t>
  </si>
  <si>
    <t>ENSG00000185372</t>
  </si>
  <si>
    <t>OR2V1</t>
  </si>
  <si>
    <t>olfactory receptor family 2 subfamily V member 1 [Source:HGNC Symbol;Acc:HGNC:8280]</t>
  </si>
  <si>
    <t>ENSG00000103343</t>
  </si>
  <si>
    <t>ZNF174</t>
  </si>
  <si>
    <t>zinc finger protein 174 [Source:HGNC Symbol;Acc:HGNC:12963]</t>
  </si>
  <si>
    <t>ENSG00000110651</t>
  </si>
  <si>
    <t>CD81</t>
  </si>
  <si>
    <t>CD81 molecule [Source:HGNC Symbol;Acc:HGNC:1701]</t>
  </si>
  <si>
    <t>ENSG00000115816</t>
  </si>
  <si>
    <t>CEBPZ</t>
  </si>
  <si>
    <t>CCAAT enhancer binding protein zeta [Source:HGNC Symbol;Acc:HGNC:24218]</t>
  </si>
  <si>
    <t>ENSG00000110446</t>
  </si>
  <si>
    <t>SLC15A3</t>
  </si>
  <si>
    <t>solute carrier family 15 member 3 [Source:HGNC Symbol;Acc:HGNC:18068]</t>
  </si>
  <si>
    <t>ENSG00000171634</t>
  </si>
  <si>
    <t>BPTF</t>
  </si>
  <si>
    <t>bromodomain PHD finger transcription factor [Source:HGNC Symbol;Acc:HGNC:3581]</t>
  </si>
  <si>
    <t>ENSG00000170222</t>
  </si>
  <si>
    <t>ADPRM</t>
  </si>
  <si>
    <t>ADP-ribose/CDP-alcohol diphosphatase, manganese dependent [Source:HGNC Symbol;Acc:HGNC:30925]</t>
  </si>
  <si>
    <t>ENSG00000011566</t>
  </si>
  <si>
    <t>MAP4K3</t>
  </si>
  <si>
    <t>mitogen-activated protein kinase kinase kinase kinase 3 [Source:HGNC Symbol;Acc:HGNC:6865]</t>
  </si>
  <si>
    <t>ENSG00000188585</t>
  </si>
  <si>
    <t>CLEC20A</t>
  </si>
  <si>
    <t>C-type lectin domain containing 20A [Source:HGNC Symbol;Acc:HGNC:34521]</t>
  </si>
  <si>
    <t>ENSG00000124313</t>
  </si>
  <si>
    <t>IQSEC2</t>
  </si>
  <si>
    <t>IQ motif and Sec7 domain ArfGEF 2 [Source:HGNC Symbol;Acc:HGNC:29059]</t>
  </si>
  <si>
    <t>ENSG00000266964</t>
  </si>
  <si>
    <t>FXYD1</t>
  </si>
  <si>
    <t>FXYD domain containing ion transport regulator 1 [Source:HGNC Symbol;Acc:HGNC:4025]</t>
  </si>
  <si>
    <t>ENSG00000107185</t>
  </si>
  <si>
    <t>RGP1</t>
  </si>
  <si>
    <t>RGP1 homolog, RAB6A GEF complex partner 1 [Source:HGNC Symbol;Acc:HGNC:21965]</t>
  </si>
  <si>
    <t>ENSG00000120235</t>
  </si>
  <si>
    <t>IFNA6</t>
  </si>
  <si>
    <t>interferon alpha 6 [Source:HGNC Symbol;Acc:HGNC:5427]</t>
  </si>
  <si>
    <t>ENSG00000216588</t>
  </si>
  <si>
    <t>IGSF23</t>
  </si>
  <si>
    <t>immunoglobulin superfamily member 23 [Source:HGNC Symbol;Acc:HGNC:40040]</t>
  </si>
  <si>
    <t>ENSG00000104760</t>
  </si>
  <si>
    <t>FGL1</t>
  </si>
  <si>
    <t>fibrinogen like 1 [Source:HGNC Symbol;Acc:HGNC:3695]</t>
  </si>
  <si>
    <t>ENSG00000243725</t>
  </si>
  <si>
    <t>TTC4</t>
  </si>
  <si>
    <t>tetratricopeptide repeat domain 4 [Source:HGNC Symbol;Acc:HGNC:12394]</t>
  </si>
  <si>
    <t>ENSG00000196872</t>
  </si>
  <si>
    <t>CRACDL</t>
  </si>
  <si>
    <t>CRACD like [Source:HGNC Symbol;Acc:HGNC:33454]</t>
  </si>
  <si>
    <t>ENSG00000100095</t>
  </si>
  <si>
    <t>SEZ6L</t>
  </si>
  <si>
    <t>seizure related 6 homolog like [Source:HGNC Symbol;Acc:HGNC:10763]</t>
  </si>
  <si>
    <t>ENSG00000165828</t>
  </si>
  <si>
    <t>PRAP1</t>
  </si>
  <si>
    <t>proline rich acidic protein 1 [Source:HGNC Symbol;Acc:HGNC:23304]</t>
  </si>
  <si>
    <t>ENSG00000100565</t>
  </si>
  <si>
    <t>LRRC74A</t>
  </si>
  <si>
    <t>leucine rich repeat containing 74A [Source:HGNC Symbol;Acc:HGNC:23346]</t>
  </si>
  <si>
    <t>ENSG00000187922</t>
  </si>
  <si>
    <t>LCN10</t>
  </si>
  <si>
    <t>lipocalin 10 [Source:HGNC Symbol;Acc:HGNC:20892]</t>
  </si>
  <si>
    <t>ENSG00000271723</t>
  </si>
  <si>
    <t>MROH7-TTC4</t>
  </si>
  <si>
    <t>MROH7-TTC4 readthrough (NMD candidate) [Source:HGNC Symbol;Acc:HGNC:49180]</t>
  </si>
  <si>
    <t>ENSG00000172742</t>
  </si>
  <si>
    <t>OR4D9</t>
  </si>
  <si>
    <t>olfactory receptor family 4 subfamily D member 9 [Source:HGNC Symbol;Acc:HGNC:15178]</t>
  </si>
  <si>
    <t>ENSG00000205927</t>
  </si>
  <si>
    <t>OLIG2</t>
  </si>
  <si>
    <t>oligodendrocyte transcription factor 2 [Source:HGNC Symbol;Acc:HGNC:9398]</t>
  </si>
  <si>
    <t>ENSG00000124198</t>
  </si>
  <si>
    <t>ARFGEF2</t>
  </si>
  <si>
    <t>ADP ribosylation factor guanine nucleotide exchange factor 2 [Source:HGNC Symbol;Acc:HGNC:15853]</t>
  </si>
  <si>
    <t>ENSG00000164299</t>
  </si>
  <si>
    <t>SPZ1</t>
  </si>
  <si>
    <t>spermatogenic leucine zipper 1 [Source:HGNC Symbol;Acc:HGNC:30721]</t>
  </si>
  <si>
    <t>ENSG00000122034</t>
  </si>
  <si>
    <t>GTF3A</t>
  </si>
  <si>
    <t>general transcription factor IIIA [Source:HGNC Symbol;Acc:HGNC:4662]</t>
  </si>
  <si>
    <t>ENSG00000152782</t>
  </si>
  <si>
    <t>PANK1</t>
  </si>
  <si>
    <t>pantothenate kinase 1 [Source:HGNC Symbol;Acc:HGNC:8598]</t>
  </si>
  <si>
    <t>ENSG00000142784</t>
  </si>
  <si>
    <t>WDTC1</t>
  </si>
  <si>
    <t>WD and tetratricopeptide repeats 1 [Source:HGNC Symbol;Acc:HGNC:29175]</t>
  </si>
  <si>
    <t>ENSG00000110697</t>
  </si>
  <si>
    <t>PITPNM1</t>
  </si>
  <si>
    <t>phosphatidylinositol transfer protein membrane associated 1 [Source:HGNC Symbol;Acc:HGNC:9003]</t>
  </si>
  <si>
    <t>ENSG00000023041</t>
  </si>
  <si>
    <t>ZDHHC6</t>
  </si>
  <si>
    <t>zinc finger DHHC-type palmitoyltransferase 6 [Source:HGNC Symbol;Acc:HGNC:19160]</t>
  </si>
  <si>
    <t>ENSG00000143479</t>
  </si>
  <si>
    <t>DYRK3</t>
  </si>
  <si>
    <t>dual specificity tyrosine phosphorylation regulated kinase 3 [Source:HGNC Symbol;Acc:HGNC:3094]</t>
  </si>
  <si>
    <t>ENSG00000213088</t>
  </si>
  <si>
    <t>ACKR1</t>
  </si>
  <si>
    <t>atypical chemokine receptor 1 (Duffy blood group) [Source:HGNC Symbol;Acc:HGNC:4035]</t>
  </si>
  <si>
    <t>ENSG00000128731</t>
  </si>
  <si>
    <t>HERC2</t>
  </si>
  <si>
    <t>HECT and RLD domain containing E3 ubiquitin protein ligase 2 [Source:HGNC Symbol;Acc:HGNC:4868]</t>
  </si>
  <si>
    <t>ENSG00000140057</t>
  </si>
  <si>
    <t>AK7</t>
  </si>
  <si>
    <t>adenylate kinase 7 [Source:HGNC Symbol;Acc:HGNC:20091]</t>
  </si>
  <si>
    <t>ENSG00000161558</t>
  </si>
  <si>
    <t>TMEM143</t>
  </si>
  <si>
    <t>transmembrane protein 143 [Source:HGNC Symbol;Acc:HGNC:25603]</t>
  </si>
  <si>
    <t>ENSG00000123843</t>
  </si>
  <si>
    <t>C4BPB</t>
  </si>
  <si>
    <t>complement component 4 binding protein beta [Source:HGNC Symbol;Acc:HGNC:1328]</t>
  </si>
  <si>
    <t>ENSG00000173421</t>
  </si>
  <si>
    <t>IHO1</t>
  </si>
  <si>
    <t>interactor of HORMAD1 1 [Source:HGNC Symbol;Acc:HGNC:27945]</t>
  </si>
  <si>
    <t>ENSG00000120899</t>
  </si>
  <si>
    <t>protein tyrosine kinase 2 beta [Source:HGNC Symbol;Acc:HGNC:9612]</t>
  </si>
  <si>
    <t>ENSG00000101000</t>
  </si>
  <si>
    <t>PROCR</t>
  </si>
  <si>
    <t>protein C receptor [Source:HGNC Symbol;Acc:HGNC:9452]</t>
  </si>
  <si>
    <t>ENSG00000130164</t>
  </si>
  <si>
    <t>LDLR</t>
  </si>
  <si>
    <t>low density lipoprotein receptor [Source:HGNC Symbol;Acc:HGNC:6547]</t>
  </si>
  <si>
    <t>ENSG00000255974</t>
  </si>
  <si>
    <t>CYP2A6</t>
  </si>
  <si>
    <t>cytochrome P450 family 2 subfamily A member 6 [Source:HGNC Symbol;Acc:HGNC:2610]</t>
  </si>
  <si>
    <t>ENSG00000240386</t>
  </si>
  <si>
    <t>LCE1F</t>
  </si>
  <si>
    <t>late cornified envelope 1F [Source:HGNC Symbol;Acc:HGNC:29467]</t>
  </si>
  <si>
    <t>ENSG00000117501</t>
  </si>
  <si>
    <t>MROH9</t>
  </si>
  <si>
    <t>maestro heat like repeat family member 9 [Source:HGNC Symbol;Acc:HGNC:26287]</t>
  </si>
  <si>
    <t>ENSG00000122786</t>
  </si>
  <si>
    <t>CALD1</t>
  </si>
  <si>
    <t>caldesmon 1 [Source:HGNC Symbol;Acc:HGNC:1441]</t>
  </si>
  <si>
    <t>ENSG00000141627</t>
  </si>
  <si>
    <t>DYM</t>
  </si>
  <si>
    <t>dymeclin [Source:HGNC Symbol;Acc:HGNC:21317]</t>
  </si>
  <si>
    <t>ENSG00000203786</t>
  </si>
  <si>
    <t>KPRP</t>
  </si>
  <si>
    <t>keratinocyte proline rich protein [Source:HGNC Symbol;Acc:HGNC:31823]</t>
  </si>
  <si>
    <t>ENSG00000172123</t>
  </si>
  <si>
    <t>SLFN12</t>
  </si>
  <si>
    <t>schlafen family member 12 [Source:HGNC Symbol;Acc:HGNC:25500]</t>
  </si>
  <si>
    <t>ENSG00000183474</t>
  </si>
  <si>
    <t>GTF2H2C</t>
  </si>
  <si>
    <t>GTF2H2 family member C [Source:HGNC Symbol;Acc:HGNC:31394]</t>
  </si>
  <si>
    <t>ENSG00000153201</t>
  </si>
  <si>
    <t>RANBP2</t>
  </si>
  <si>
    <t>RAN binding protein 2 [Source:HGNC Symbol;Acc:HGNC:9848]</t>
  </si>
  <si>
    <t>ENSG00000119185</t>
  </si>
  <si>
    <t>ITGB1BP1</t>
  </si>
  <si>
    <t>integrin subunit beta 1 binding protein 1 [Source:HGNC Symbol;Acc:HGNC:23927]</t>
  </si>
  <si>
    <t>ENSG00000139211</t>
  </si>
  <si>
    <t>AMIGO2</t>
  </si>
  <si>
    <t>adhesion molecule with Ig like domain 2 [Source:HGNC Symbol;Acc:HGNC:24073]</t>
  </si>
  <si>
    <t>ENSG00000167767</t>
  </si>
  <si>
    <t>KRT80</t>
  </si>
  <si>
    <t>keratin 80 [Source:HGNC Symbol;Acc:HGNC:27056]</t>
  </si>
  <si>
    <t>ENSG00000081019</t>
  </si>
  <si>
    <t>RSBN1</t>
  </si>
  <si>
    <t>round spermatid basic protein 1 [Source:HGNC Symbol;Acc:HGNC:25642]</t>
  </si>
  <si>
    <t>ENSG00000105467</t>
  </si>
  <si>
    <t>SYNGR4</t>
  </si>
  <si>
    <t>synaptogyrin 4 [Source:HGNC Symbol;Acc:HGNC:11502]</t>
  </si>
  <si>
    <t>ENSG00000197360</t>
  </si>
  <si>
    <t>ZNF98</t>
  </si>
  <si>
    <t>zinc finger protein 98 [Source:HGNC Symbol;Acc:HGNC:13174]</t>
  </si>
  <si>
    <t>ENSG00000120705</t>
  </si>
  <si>
    <t>ETF1</t>
  </si>
  <si>
    <t>eukaryotic translation termination factor 1 [Source:HGNC Symbol;Acc:HGNC:3477]</t>
  </si>
  <si>
    <t>ENSG00000172421</t>
  </si>
  <si>
    <t>EFCAB3</t>
  </si>
  <si>
    <t>EF-hand calcium binding domain 3 [Source:HGNC Symbol;Acc:HGNC:26379]</t>
  </si>
  <si>
    <t>ENSG00000204147</t>
  </si>
  <si>
    <t>ASAH2B</t>
  </si>
  <si>
    <t>N-acylsphingosine amidohydrolase 2B [Source:HGNC Symbol;Acc:HGNC:23456]</t>
  </si>
  <si>
    <t>ENSG00000186675</t>
  </si>
  <si>
    <t>MAGEE2</t>
  </si>
  <si>
    <t>MAGE family member E2 [Source:HGNC Symbol;Acc:HGNC:24935]</t>
  </si>
  <si>
    <t>ENSG00000100991</t>
  </si>
  <si>
    <t>TRPC4AP</t>
  </si>
  <si>
    <t>transient receptor potential cation channel subfamily C member 4 associated protein [Source:HGNC Symbol;Acc:HGNC:16181]</t>
  </si>
  <si>
    <t>ENSG00000184459</t>
  </si>
  <si>
    <t>BPIFC</t>
  </si>
  <si>
    <t>BPI fold containing family C [Source:HGNC Symbol;Acc:HGNC:16503]</t>
  </si>
  <si>
    <t>ENSG00000101882</t>
  </si>
  <si>
    <t>NKAP</t>
  </si>
  <si>
    <t>NFKB activating protein [Source:HGNC Symbol;Acc:HGNC:29873]</t>
  </si>
  <si>
    <t>ENSG00000197323</t>
  </si>
  <si>
    <t>TRIM33</t>
  </si>
  <si>
    <t>tripartite motif containing 33 [Source:HGNC Symbol;Acc:HGNC:16290]</t>
  </si>
  <si>
    <t>ENSG00000006025</t>
  </si>
  <si>
    <t>OSBPL7</t>
  </si>
  <si>
    <t>oxysterol binding protein like 7 [Source:HGNC Symbol;Acc:HGNC:16387]</t>
  </si>
  <si>
    <t>ENSG00000169684</t>
  </si>
  <si>
    <t>CHRNA5</t>
  </si>
  <si>
    <t>cholinergic receptor nicotinic alpha 5 subunit [Source:HGNC Symbol;Acc:HGNC:1959]</t>
  </si>
  <si>
    <t>ENSG00000160781</t>
  </si>
  <si>
    <t>PAQR6</t>
  </si>
  <si>
    <t>progestin and adipoQ receptor family member 6 [Source:HGNC Symbol;Acc:HGNC:30132]</t>
  </si>
  <si>
    <t>ENSG00000115459</t>
  </si>
  <si>
    <t>ELMOD3</t>
  </si>
  <si>
    <t>ELMO domain containing 3 [Source:HGNC Symbol;Acc:HGNC:26158]</t>
  </si>
  <si>
    <t>ENSG00000131507</t>
  </si>
  <si>
    <t>NDFIP1</t>
  </si>
  <si>
    <t>Nedd4 family interacting protein 1 [Source:HGNC Symbol;Acc:HGNC:17592]</t>
  </si>
  <si>
    <t>ENSG00000174586</t>
  </si>
  <si>
    <t>ZNF497</t>
  </si>
  <si>
    <t>zinc finger protein 497 [Source:HGNC Symbol;Acc:HGNC:23714]</t>
  </si>
  <si>
    <t>ENSG00000166037</t>
  </si>
  <si>
    <t>CEP57</t>
  </si>
  <si>
    <t>centrosomal protein 57 [Source:HGNC Symbol;Acc:HGNC:30794]</t>
  </si>
  <si>
    <t>ENSG00000196350</t>
  </si>
  <si>
    <t>ZNF729</t>
  </si>
  <si>
    <t>zinc finger protein 729 [Source:HGNC Symbol;Acc:HGNC:32464]</t>
  </si>
  <si>
    <t>ENSG00000075624</t>
  </si>
  <si>
    <t>ACTB</t>
  </si>
  <si>
    <t>actin beta [Source:HGNC Symbol;Acc:HGNC:132]</t>
  </si>
  <si>
    <t>ENSG00000265681</t>
  </si>
  <si>
    <t>RPL17</t>
  </si>
  <si>
    <t>ribosomal protein L17 [Source:HGNC Symbol;Acc:HGNC:10307]</t>
  </si>
  <si>
    <t>ENSG00000078795</t>
  </si>
  <si>
    <t>PKD2L2</t>
  </si>
  <si>
    <t>polycystin 2 like 2, transient receptor potential cation channel [Source:HGNC Symbol;Acc:HGNC:9012]</t>
  </si>
  <si>
    <t>ENSG00000068654</t>
  </si>
  <si>
    <t>POLR1A</t>
  </si>
  <si>
    <t>RNA polymerase I subunit A [Source:HGNC Symbol;Acc:HGNC:17264]</t>
  </si>
  <si>
    <t>ENSG00000059758</t>
  </si>
  <si>
    <t>CDK17</t>
  </si>
  <si>
    <t>cyclin dependent kinase 17 [Source:HGNC Symbol;Acc:HGNC:8750]</t>
  </si>
  <si>
    <t>ENSG00000106588</t>
  </si>
  <si>
    <t>PSMA2</t>
  </si>
  <si>
    <t>proteasome 20S subunit alpha 2 [Source:HGNC Symbol;Acc:HGNC:9531]</t>
  </si>
  <si>
    <t>ENSG00000103353</t>
  </si>
  <si>
    <t>UBFD1</t>
  </si>
  <si>
    <t>ubiquitin family domain containing 1 [Source:HGNC Symbol;Acc:HGNC:30565]</t>
  </si>
  <si>
    <t>ENSG00000108352</t>
  </si>
  <si>
    <t>RAPGEFL1</t>
  </si>
  <si>
    <t>Rap guanine nucleotide exchange factor like 1 [Source:HGNC Symbol;Acc:HGNC:17428]</t>
  </si>
  <si>
    <t>ENSG00000135537</t>
  </si>
  <si>
    <t>AFG1L</t>
  </si>
  <si>
    <t>AFG1 like ATPase [Source:HGNC Symbol;Acc:HGNC:16411]</t>
  </si>
  <si>
    <t>ENSG00000152061</t>
  </si>
  <si>
    <t>RABGAP1L</t>
  </si>
  <si>
    <t>RAB GTPase activating protein 1 like [Source:HGNC Symbol;Acc:HGNC:24663]</t>
  </si>
  <si>
    <t>ENSG00000185201</t>
  </si>
  <si>
    <t>interferon induced transmembrane protein 2 [Source:HGNC Symbol;Acc:HGNC:5413]</t>
  </si>
  <si>
    <t>ENSG00000049245</t>
  </si>
  <si>
    <t>VAMP3</t>
  </si>
  <si>
    <t>vesicle associated membrane protein 3 [Source:HGNC Symbol;Acc:HGNC:12644]</t>
  </si>
  <si>
    <t>ENSG00000049246</t>
  </si>
  <si>
    <t>PER3</t>
  </si>
  <si>
    <t>period circadian regulator 3 [Source:HGNC Symbol;Acc:HGNC:8847]</t>
  </si>
  <si>
    <t>ENSG00000100934</t>
  </si>
  <si>
    <t>SEC23A</t>
  </si>
  <si>
    <t>SEC23 homolog A, COPII coat complex component [Source:HGNC Symbol;Acc:HGNC:10701]</t>
  </si>
  <si>
    <t>ENSG00000043143</t>
  </si>
  <si>
    <t>JADE2</t>
  </si>
  <si>
    <t>jade family PHD finger 2 [Source:HGNC Symbol;Acc:HGNC:22984]</t>
  </si>
  <si>
    <t>ENSG00000169509</t>
  </si>
  <si>
    <t>CRCT1</t>
  </si>
  <si>
    <t>cysteine rich C-terminal 1 [Source:HGNC Symbol;Acc:HGNC:29875]</t>
  </si>
  <si>
    <t>ENSG00000136603</t>
  </si>
  <si>
    <t>SKIL</t>
  </si>
  <si>
    <t>SKI like proto-oncogene [Source:HGNC Symbol;Acc:HGNC:10897]</t>
  </si>
  <si>
    <t>ENSG00000198822</t>
  </si>
  <si>
    <t>GRM3</t>
  </si>
  <si>
    <t>glutamate metabotropic receptor 3 [Source:HGNC Symbol;Acc:HGNC:4595]</t>
  </si>
  <si>
    <t>ENSG00000013297</t>
  </si>
  <si>
    <t>CLDN11</t>
  </si>
  <si>
    <t>claudin 11 [Source:HGNC Symbol;Acc:HGNC:8514]</t>
  </si>
  <si>
    <t>ENSG00000139209</t>
  </si>
  <si>
    <t>SLC38A4</t>
  </si>
  <si>
    <t>solute carrier family 38 member 4 [Source:HGNC Symbol;Acc:HGNC:14679]</t>
  </si>
  <si>
    <t>ENSG00000111906</t>
  </si>
  <si>
    <t>HDDC2</t>
  </si>
  <si>
    <t>HD domain containing 2 [Source:HGNC Symbol;Acc:HGNC:21078]</t>
  </si>
  <si>
    <t>ENSG00000159445</t>
  </si>
  <si>
    <t>THEM4</t>
  </si>
  <si>
    <t>thioesterase superfamily member 4 [Source:HGNC Symbol;Acc:HGNC:17947]</t>
  </si>
  <si>
    <t>ENSG00000163191</t>
  </si>
  <si>
    <t>S100A11</t>
  </si>
  <si>
    <t>S100 calcium binding protein A11 [Source:HGNC Symbol;Acc:HGNC:10488]</t>
  </si>
  <si>
    <t>ENSG00000150201</t>
  </si>
  <si>
    <t>FXYD4</t>
  </si>
  <si>
    <t>FXYD domain containing ion transport regulator 4 [Source:HGNC Symbol;Acc:HGNC:4028]</t>
  </si>
  <si>
    <t>ENSG00000258643</t>
  </si>
  <si>
    <t>BCL2L2-PABPN1</t>
  </si>
  <si>
    <t>BCL2L2-PABPN1 readthrough [Source:HGNC Symbol;Acc:HGNC:42959]</t>
  </si>
  <si>
    <t>ENSG00000065243</t>
  </si>
  <si>
    <t>PKN2</t>
  </si>
  <si>
    <t>protein kinase N2 [Source:HGNC Symbol;Acc:HGNC:9406]</t>
  </si>
  <si>
    <t>ENSG00000187223</t>
  </si>
  <si>
    <t>LCE2D</t>
  </si>
  <si>
    <t>late cornified envelope 2D [Source:HGNC Symbol;Acc:HGNC:16518]</t>
  </si>
  <si>
    <t>ENSG00000177951</t>
  </si>
  <si>
    <t>BET1L</t>
  </si>
  <si>
    <t>Bet1 golgi vesicular membrane trafficking protein like [Source:HGNC Symbol;Acc:HGNC:19348]</t>
  </si>
  <si>
    <t>ENSG00000143631</t>
  </si>
  <si>
    <t>FLG</t>
  </si>
  <si>
    <t>filaggrin [Source:HGNC Symbol;Acc:HGNC:3748]</t>
  </si>
  <si>
    <t>ENSG00000124702</t>
  </si>
  <si>
    <t>KLHDC3</t>
  </si>
  <si>
    <t>kelch domain containing 3 [Source:HGNC Symbol;Acc:HGNC:20704]</t>
  </si>
  <si>
    <t>ENSG00000106302</t>
  </si>
  <si>
    <t>HYAL4</t>
  </si>
  <si>
    <t>hyaluronidase 4 [Source:HGNC Symbol;Acc:HGNC:5323]</t>
  </si>
  <si>
    <t>ENSG00000196715</t>
  </si>
  <si>
    <t>VKORC1L1</t>
  </si>
  <si>
    <t>vitamin K epoxide reductase complex subunit 1 like 1 [Source:HGNC Symbol;Acc:HGNC:21492]</t>
  </si>
  <si>
    <t>ENSG00000059804</t>
  </si>
  <si>
    <t>SLC2A3</t>
  </si>
  <si>
    <t>solute carrier family 2 member 3 [Source:HGNC Symbol;Acc:HGNC:11007]</t>
  </si>
  <si>
    <t>ENSG00000177947</t>
  </si>
  <si>
    <t>ODF3</t>
  </si>
  <si>
    <t>outer dense fiber of sperm tails 3 [Source:HGNC Symbol;Acc:HGNC:19905]</t>
  </si>
  <si>
    <t>ENSG00000110148</t>
  </si>
  <si>
    <t>CCKBR</t>
  </si>
  <si>
    <t>cholecystokinin B receptor [Source:HGNC Symbol;Acc:HGNC:1571]</t>
  </si>
  <si>
    <t>ENSG00000119431</t>
  </si>
  <si>
    <t>HDHD3</t>
  </si>
  <si>
    <t>haloacid dehalogenase like hydrolase domain containing 3 [Source:HGNC Symbol;Acc:HGNC:28171]</t>
  </si>
  <si>
    <t>ENSG00000066279</t>
  </si>
  <si>
    <t>ASPM</t>
  </si>
  <si>
    <t>assembly factor for spindle microtubules [Source:HGNC Symbol;Acc:HGNC:19048]</t>
  </si>
  <si>
    <t>ENSG00000242366</t>
  </si>
  <si>
    <t>UGT1A8</t>
  </si>
  <si>
    <t>UDP glucuronosyltransferase family 1 member A8 [Source:HGNC Symbol;Acc:HGNC:12540]</t>
  </si>
  <si>
    <t>ENSG00000196782</t>
  </si>
  <si>
    <t>mastermind like transcriptional coactivator 3 [Source:HGNC Symbol;Acc:HGNC:16272]</t>
  </si>
  <si>
    <t>ENSG00000204897</t>
  </si>
  <si>
    <t>KRT25</t>
  </si>
  <si>
    <t>keratin 25 [Source:HGNC Symbol;Acc:HGNC:30839]</t>
  </si>
  <si>
    <t>ENSG00000172156</t>
  </si>
  <si>
    <t>CCL11</t>
  </si>
  <si>
    <t>C-C motif chemokine ligand 11 [Source:HGNC Symbol;Acc:HGNC:10610]</t>
  </si>
  <si>
    <t>term</t>
  </si>
  <si>
    <t>p-value</t>
  </si>
  <si>
    <t>q-value</t>
  </si>
  <si>
    <t>neutrophil degranulation (GO:0043312)</t>
  </si>
  <si>
    <t>neutrophil activation involved in immune response (GO:0002283)</t>
  </si>
  <si>
    <t>neutrophil mediated immunity (GO:0002446)</t>
  </si>
  <si>
    <t>protein phosphorylation (GO:0006468)</t>
  </si>
  <si>
    <t>peptidyl-tyrosine modification (GO:0018212)</t>
  </si>
  <si>
    <t>defense response to bacterium (GO:0042742)</t>
  </si>
  <si>
    <t>peptidyl-tyrosine phosphorylation (GO:0018108)</t>
  </si>
  <si>
    <t>defense response to Gram-negative bacterium (GO:0050829)</t>
  </si>
  <si>
    <t>cytokine-mediated signaling pathway (GO:0019221)</t>
  </si>
  <si>
    <t>positive regulation of cellular process (GO:0048522)</t>
  </si>
  <si>
    <t>negative regulation of peptidyl-tyrosine phosphorylation (GO:0050732)</t>
  </si>
  <si>
    <t>regulation of apoptotic process (GO:0042981)</t>
  </si>
  <si>
    <t>regulation of programmed cell death (GO:0043067)</t>
  </si>
  <si>
    <t>antibacterial humoral response (GO:0019731)</t>
  </si>
  <si>
    <t>cellular response to cytokine stimulus (GO:0071345)</t>
  </si>
  <si>
    <t>negative regulation of apoptotic process (GO:0043066)</t>
  </si>
  <si>
    <t>interferon-gamma-mediated signaling pathway (GO:0060333)</t>
  </si>
  <si>
    <t>defense response to Gram-positive bacterium (GO:0050830)</t>
  </si>
  <si>
    <t>Fc-gamma receptor signaling pathway involved in phagocytosis (GO:0038096)</t>
  </si>
  <si>
    <t>Fc-gamma receptor signaling pathway (GO:0038094)</t>
  </si>
  <si>
    <t>regulation of actin filament polymerization (GO:0030833)</t>
  </si>
  <si>
    <t>Fc receptor mediated stimulatory signaling pathway (GO:0002431)</t>
  </si>
  <si>
    <t>cellular protein modification process (GO:0006464)</t>
  </si>
  <si>
    <t>positive regulation of phosphatidylinositol 3-kinase signaling (GO:0014068)</t>
  </si>
  <si>
    <t>regulation of peptidyl-tyrosine phosphorylation (GO:0050730)</t>
  </si>
  <si>
    <t>positive regulation of cold-induced thermogenesis (GO:0120162)</t>
  </si>
  <si>
    <t>regulation of MAP kinase activity (GO:0043405)</t>
  </si>
  <si>
    <t>organic acid transport (GO:0015849)</t>
  </si>
  <si>
    <t>intrinsic apoptotic signaling pathway (GO:0097193)</t>
  </si>
  <si>
    <t>regulation of phosphatidylinositol 3-kinase signaling (GO:0014066)</t>
  </si>
  <si>
    <t>positive regulation of deoxyribonuclease activity (GO:0032077)</t>
  </si>
  <si>
    <t>positive regulation of metabolic process (GO:0009893)</t>
  </si>
  <si>
    <t>activation of protein kinase activity (GO:0032147)</t>
  </si>
  <si>
    <t>regulation of cell population proliferation (GO:0042127)</t>
  </si>
  <si>
    <t>negative regulation of cellular response to hypoxia (GO:1900038)</t>
  </si>
  <si>
    <t>regulation of long-chain fatty acid import across plasma membrane (GO:0010746)</t>
  </si>
  <si>
    <t>response to angiotensin (GO:1990776)</t>
  </si>
  <si>
    <t>regulation of cellular response to hypoxia (GO:1900037)</t>
  </si>
  <si>
    <t>induction of bacterial agglutination (GO:0043152)</t>
  </si>
  <si>
    <t>cellular response to lipopolysaccharide (GO:0071222)</t>
  </si>
  <si>
    <t>cellular response to interferon-gamma (GO:0071346)</t>
  </si>
  <si>
    <t>cellular response to organic substance (GO:0071310)</t>
  </si>
  <si>
    <t>phosphorylation (GO:0016310)</t>
  </si>
  <si>
    <t>glutamine transport (GO:0006868)</t>
  </si>
  <si>
    <t>TRAIL-activated apoptotic signaling pathway (GO:0036462)</t>
  </si>
  <si>
    <t>citrulline metabolic process (GO:0000052)</t>
  </si>
  <si>
    <t>modulation by symbiont of host apoptotic process (GO:0052150)</t>
  </si>
  <si>
    <t>lymphoid progenitor cell differentiation (GO:0002320)</t>
  </si>
  <si>
    <t>regulation of glial cell apoptotic process (GO:0034350)</t>
  </si>
  <si>
    <t>arginine catabolic process (GO:0006527)</t>
  </si>
  <si>
    <t>lipid import into cell (GO:0140354)</t>
  </si>
  <si>
    <t>negative regulation of glial cell apoptotic process (GO:0034351)</t>
  </si>
  <si>
    <t>response to hydroperoxide (GO:0033194)</t>
  </si>
  <si>
    <t>histone H3-K4 demethylation (GO:0034720)</t>
  </si>
  <si>
    <t>regulation of endodeoxyribonuclease activity (GO:0032071)</t>
  </si>
  <si>
    <t>cellular response to angiotensin (GO:1904385)</t>
  </si>
  <si>
    <t>negative regulation by symbiont of host apoptotic process (GO:0033668)</t>
  </si>
  <si>
    <t>negative regulation by symbiont of host programmed cell death (GO:0052041)</t>
  </si>
  <si>
    <t>enzyme linked receptor protein signaling pathway (GO:0007167)</t>
  </si>
  <si>
    <t>regulation of DNA-templated transcription in response to stress (GO:0043620)</t>
  </si>
  <si>
    <t>histone phosphorylation (GO:0016572)</t>
  </si>
  <si>
    <t>negative regulation of platelet aggregation (GO:0090331)</t>
  </si>
  <si>
    <t>response to cytokine (GO:0034097)</t>
  </si>
  <si>
    <t>negative regulation of protein phosphorylation (GO:0001933)</t>
  </si>
  <si>
    <t>positive regulation of cell activation (GO:0050867)</t>
  </si>
  <si>
    <t>long-chain fatty acid import into cell (GO:0044539)</t>
  </si>
  <si>
    <t>arginine metabolic process (GO:0006525)</t>
  </si>
  <si>
    <t>granulocyte activation (GO:0036230)</t>
  </si>
  <si>
    <t>regulation of podosome assembly (GO:0071801)</t>
  </si>
  <si>
    <t>peptidyl-serine phosphorylation (GO:0018105)</t>
  </si>
  <si>
    <t>positive regulation of cell population proliferation (GO:0008284)</t>
  </si>
  <si>
    <t>protein autophosphorylation (GO:0046777)</t>
  </si>
  <si>
    <t>positive regulation of ceramide biosynthetic process (GO:2000304)</t>
  </si>
  <si>
    <t>positive regulation of sphingolipid biosynthetic process (GO:0090154)</t>
  </si>
  <si>
    <t>negative regulation of homotypic cell-cell adhesion (GO:0034111)</t>
  </si>
  <si>
    <t>regulation of MAPK cascade (GO:0043408)</t>
  </si>
  <si>
    <t>peptidyl-serine modification (GO:0018209)</t>
  </si>
  <si>
    <t>regulation of angiotensin levels in blood (GO:0002002)</t>
  </si>
  <si>
    <t>neurotransmitter uptake (GO:0001504)</t>
  </si>
  <si>
    <t>angiotensin maturation (GO:0002003)</t>
  </si>
  <si>
    <t>negative regulation of vascular permeability (GO:0043116)</t>
  </si>
  <si>
    <t>intrinsic apoptotic signaling pathway in response to oxidative stress (GO:0008631)</t>
  </si>
  <si>
    <t>alpha-linolenic acid metabolic process (GO:0036109)</t>
  </si>
  <si>
    <t>positive regulation of superoxide anion generation (GO:0032930)</t>
  </si>
  <si>
    <t>positive regulation of transmembrane transport (GO:0034764)</t>
  </si>
  <si>
    <t>positive regulation of intracellular signal transduction (GO:1902533)</t>
  </si>
  <si>
    <t>regulation of superoxide anion generation (GO:0032928)</t>
  </si>
  <si>
    <t>negative regulation of platelet activation (GO:0010544)</t>
  </si>
  <si>
    <t>regulation of ceramide biosynthetic process (GO:2000303)</t>
  </si>
  <si>
    <t>glutamine family amino acid catabolic process (GO:0009065)</t>
  </si>
  <si>
    <t>regulation of systemic arterial blood pressure (GO:0003073)</t>
  </si>
  <si>
    <t>activation of NF-kappaB-inducing kinase activity (GO:0007250)</t>
  </si>
  <si>
    <t>neutrophil activation (GO:0042119)</t>
  </si>
  <si>
    <t>regulation of inflammatory response (GO:0050727)</t>
  </si>
  <si>
    <t>nitric oxide mediated signal transduction (GO:0007263)</t>
  </si>
  <si>
    <t>long-chain fatty-acyl-CoA biosynthetic process (GO:0035338)</t>
  </si>
  <si>
    <t>regulation of platelet aggregation (GO:0090330)</t>
  </si>
  <si>
    <t>negative regulation of inflammatory response (GO:0050728)</t>
  </si>
  <si>
    <t>positive regulation of actin cytoskeleton reorganization (GO:2000251)</t>
  </si>
  <si>
    <t>lipopolysaccharide-mediated signaling pathway (GO:0031663)</t>
  </si>
  <si>
    <t>fatty acid transport (GO:0015908)</t>
  </si>
  <si>
    <t>mesoderm development (GO:0007498)</t>
  </si>
  <si>
    <t>linoleic acid metabolic process (GO:0043651)</t>
  </si>
  <si>
    <t>purinergic nucleotide receptor signaling pathway (GO:0035590)</t>
  </si>
  <si>
    <t>innate immune response in mucosa (GO:0002227)</t>
  </si>
  <si>
    <t>apoptotic process (GO:0006915)</t>
  </si>
  <si>
    <t>positive regulation of lipid catabolic process (GO:0050996)</t>
  </si>
  <si>
    <t>lipid translocation (GO:0034204)</t>
  </si>
  <si>
    <t>long-chain fatty-acyl-CoA metabolic process (GO:0035336)</t>
  </si>
  <si>
    <t>dendritic cell differentiation (GO:0097028)</t>
  </si>
  <si>
    <t>regulation of monooxygenase activity (GO:0032768)</t>
  </si>
  <si>
    <t>negative regulation of actin filament polymerization (GO:0030837)</t>
  </si>
  <si>
    <t>histone lysine demethylation (GO:0070076)</t>
  </si>
  <si>
    <t>mononuclear cell differentiation (GO:1903131)</t>
  </si>
  <si>
    <t>negative regulation of plasma membrane bounded cell projection assembly (GO:0120033)</t>
  </si>
  <si>
    <t>negative regulation of insulin receptor signaling pathway (GO:0046627)</t>
  </si>
  <si>
    <t>negative regulation of protein polymerization (GO:0032272)</t>
  </si>
  <si>
    <t>L-alpha-amino acid transmembrane transport (GO:1902475)</t>
  </si>
  <si>
    <t>cellular senescence (GO:0090398)</t>
  </si>
  <si>
    <t>positive regulation of nitric oxide biosynthetic process (GO:0045429)</t>
  </si>
  <si>
    <t>positive regulation of nitric oxide metabolic process (GO:1904407)</t>
  </si>
  <si>
    <t>positive regulation of phosphatidylinositol 3-kinase activity (GO:0043552)</t>
  </si>
  <si>
    <t>negative regulation of cellular response to insulin stimulus (GO:1900077)</t>
  </si>
  <si>
    <t>positive regulation of protein import into nucleus (GO:0042307)</t>
  </si>
  <si>
    <t>neutral amino acid transport (GO:0015804)</t>
  </si>
  <si>
    <t>mucosal immune response (GO:0002385)</t>
  </si>
  <si>
    <t>RNA phosphodiester bond hydrolysis (GO:0090501)</t>
  </si>
  <si>
    <t>positive regulation of dephosphorylation (GO:0035306)</t>
  </si>
  <si>
    <t>intrinsic apoptotic signaling pathway in response to endoplasmic reticulum stress (GO:0070059)</t>
  </si>
  <si>
    <t>extrinsic apoptotic signaling pathway via death domain receptors (GO:0008625)</t>
  </si>
  <si>
    <t>positive regulation of protein import (GO:1904591)</t>
  </si>
  <si>
    <t>fatty-acyl-CoA biosynthetic process (GO:0046949)</t>
  </si>
  <si>
    <t>negative regulation of cytoskeleton organization (GO:0051494)</t>
  </si>
  <si>
    <t>regulation of type I interferon-mediated signaling pathway (GO:0060338)</t>
  </si>
  <si>
    <t>positive regulation of lipid kinase activity (GO:0090218)</t>
  </si>
  <si>
    <t>negative regulation of interleukin-6 production (GO:0032715)</t>
  </si>
  <si>
    <t>phospholipid translocation (GO:0045332)</t>
  </si>
  <si>
    <t>regulation of cellular amide metabolic process (GO:0034248)</t>
  </si>
  <si>
    <t>hematopoietic progenitor cell differentiation (GO:0002244)</t>
  </si>
  <si>
    <t>long-chain fatty acid transport (GO:0015909)</t>
  </si>
  <si>
    <t>very long-chain fatty acid metabolic process (GO:0000038)</t>
  </si>
  <si>
    <t>positive regulation of protein dephosphorylation (GO:0035307)</t>
  </si>
  <si>
    <t>negative regulation of extrinsic apoptotic signaling pathway via death domain receptors (GO:1902042)</t>
  </si>
  <si>
    <t>cellular response to hydrogen peroxide (GO:0070301)</t>
  </si>
  <si>
    <t>peptidyl-tyrosine dephosphorylation (GO:0035335)</t>
  </si>
  <si>
    <t>regulation of phosphatidylinositol 3-kinase activity (GO:0043551)</t>
  </si>
  <si>
    <t>innate immune response (GO:0045087)</t>
  </si>
  <si>
    <t>retina homeostasis (GO:0001895)</t>
  </si>
  <si>
    <t>regulation of protein import into nucleus (GO:0042306)</t>
  </si>
  <si>
    <t>regulation of cell cycle G1/S phase transition (GO:1902806)</t>
  </si>
  <si>
    <t>regulation of androgen receptor signaling pathway (GO:0060765)</t>
  </si>
  <si>
    <t>regulation of actin cytoskeleton reorganization (GO:2000249)</t>
  </si>
  <si>
    <t>regulation of intracellular steroid hormone receptor signaling pathway (GO:0033143)</t>
  </si>
  <si>
    <t>glutamine family amino acid metabolic process (GO:0009064)</t>
  </si>
  <si>
    <t>lymphocyte proliferation (GO:0046651)</t>
  </si>
  <si>
    <t>regulation of nitric-oxide synthase activity (GO:0050999)</t>
  </si>
  <si>
    <t>cellular response to oxygen-containing compound (GO:1901701)</t>
  </si>
  <si>
    <t>regulation of nitric oxide biosynthetic process (GO:0045428)</t>
  </si>
  <si>
    <t>import into cell (GO:0098657)</t>
  </si>
  <si>
    <t>carboxylic acid transmembrane transport (GO:1905039)</t>
  </si>
  <si>
    <t>regulation of protein dephosphorylation (GO:0035304)</t>
  </si>
  <si>
    <t>regulation of response to DNA damage stimulus (GO:2001020)</t>
  </si>
  <si>
    <t>regulation of filopodium assembly (GO:0051489)</t>
  </si>
  <si>
    <t>nucleobase-containing compound catabolic process (GO:0034655)</t>
  </si>
  <si>
    <t>regulation of extrinsic apoptotic signaling pathway via death domain receptors (GO:1902041)</t>
  </si>
  <si>
    <t>positive regulation of multicellular organismal process (GO:0051240)</t>
  </si>
  <si>
    <t>amino acid transmembrane transport (GO:0003333)</t>
  </si>
  <si>
    <t>regulation of insulin receptor signaling pathway (GO:0046626)</t>
  </si>
  <si>
    <t>positive regulation of response to stimulus (GO:0048584)</t>
  </si>
  <si>
    <t>negative regulation of tumor necrosis factor production (GO:0032720)</t>
  </si>
  <si>
    <t>positive regulation of nucleocytoplasmic transport (GO:0046824)</t>
  </si>
  <si>
    <t>alpha-amino acid metabolic process (GO:1901605)</t>
  </si>
  <si>
    <t>negative regulation of tumor necrosis factor superfamily cytokine production (GO:1903556)</t>
  </si>
  <si>
    <t>negative regulation of MAP kinase activity (GO:0043407)</t>
  </si>
  <si>
    <t>positive regulation of actin filament polymerization (GO:0030838)</t>
  </si>
  <si>
    <t>cellular response to mechanical stimulus (GO:0071260)</t>
  </si>
  <si>
    <t>positive regulation of reactive oxygen species metabolic process (GO:2000379)</t>
  </si>
  <si>
    <t>response to hydrogen peroxide (GO:0042542)</t>
  </si>
  <si>
    <t>RNA catabolic process (GO:0006401)</t>
  </si>
  <si>
    <t>amino acid transport (GO:0006865)</t>
  </si>
  <si>
    <t>cellular macromolecule catabolic process (GO:0044265)</t>
  </si>
  <si>
    <t>negative regulation of cysteine-type endopeptidase activity (GO:2000117)</t>
  </si>
  <si>
    <t>negative regulation of cell population proliferation (GO:0008285)</t>
  </si>
  <si>
    <t>Enriched biological processes of overlapping genes between dasatinib-treated Kasumi-1 AML cell lines and PL-treated NOMO-1 cells as identified by L1000CDS2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response to external stimulus</t>
  </si>
  <si>
    <t>GO:0009605</t>
  </si>
  <si>
    <t>KRT6A,ANXA3,SCEL,CAV1,IL18,LCN2,IFITM1,IFIT1,LAMC2,MX1,CDA,VAMP8,CLDN1,IFI6,SNAI2,PLAU,S100A14,ALDH1A3,C3,IFI44,LAMA3,TGFBR2,PPL,DFNA5,TGFB2,PLK2,HLA-A,NMI,GSTP1,IRF9,PYGL,DDX60,TNFAIP3,IFITM3,ASS1,DDX58,MET,GAS6,STAT1,OPTN,HPSE,SIK1,IFITM2,HLA-E,IFIT2,CASP4,ADORA2B,CD55,F11R,PALLD,RAC2,HLA-G,GADD45A,TSPAN6,PMAIP1,TRIM38,MMP14,ISG20,RAB32,BHLHE40,FOXO1,PTCH1,AGTR1,CDK19,APOH,RRAGD,HGF,PLA2G7,LEF1,ALB,COLEC12,TSPAN8</t>
  </si>
  <si>
    <t>response to organic substance</t>
  </si>
  <si>
    <t>GO:0010033</t>
  </si>
  <si>
    <t>CAV2,ANXA3,CAV1,AREG,IL18,IFITM1,IFIT1,MSN,MX1,CDA,CLDN1,SNAI2,S100A14,TGFBR2,DFNA5,TGFB2,HLA-A,NMI,GSTP1,IRF9,LAMP3,TNFAIP3,IFITM3,ASS1,DDX58,ZFP36L1,CTSB,GJB3,GAS6,STAT1,OPTN,SOCS2,GNA15,HPSE,IFITM2,HLA-E,IFIT2,HSPA2,ITGA3,CASP4,TRIM16,FERMT1,CD55,ATP2B4,LTBP2,PMAIP1,MMP14,ZDHHC7,FOXO1,NPC1,GPC1,TIPARP,PTCH1,P2RX5,CREB3L1,AKAP9,NKX3-1,SCGB2A1,ADAMTS3,AGTR1,CDK19,RAP1GAP,GABRB3,ZBTB20,RRAGD,HGF,AR,PRKAR2B,LEF1,COLEC12</t>
  </si>
  <si>
    <t>response to stimulus</t>
  </si>
  <si>
    <t>GO:0050896</t>
  </si>
  <si>
    <t>KRT6A,CAV2,ANXA3,SCEL,CAV1,AREG,IL18,LCN2,GPR87,IFITM1,CLIC3,IFIT1,LAMC2,IER3,MSN,MX1,CDA,CTSV,VAMP8,CLDN1,IFI6,SNAI2,PLAU,CDH3,LGALS3BP,S100A14,ALDH1A3,C3,IFI44,LAMA3,TGFBR2,PPL,DFNA5,TGFB2,PLK2,HLA-A,NMI,PDLIM1,GSTP1,IRF9,PYGL,LAMP3,DDX60,CDKN2A,TNFAIP3,IFITM3,ASS1,DDX58,ZFP36L1,ITGB4,CTSB,GJB3,MET,GAS6,STAT1,OPTN,SOCS2,GNA15,HPSE,SIK1,IFITM2,HLA-E,RGS20,IFIT2,HSPA2,ADGRG1,ITGA3,CASP4,AVPI1,TRIM16,ADORA2B,FERMT1,CD55,ATP2B4,F11R,LTBP2,PALLD,RAC2,PITPNC1,TRIP10,STK17A,PLEK2,HLA-G,GADD45A,TSPAN6,PMAIP1,TRIM38,MMP14,ZDHHC7,ISG20,RAB32,IL32,BHLHE40,GPR161,FOXO1,RRAS,NPC1,GADD45B,GPC1,TIPARP,TCF7L1,CAMK1,PTCH1,P2RX5,CREB3L1,AKAP9,NKX3-1,SCGB2A1,ADAMTS3,AGTR1,CDK19,APOH,RAP1GAP,GABRB3,ZBTB20,RRAGD,PPM1E,SCUBE2,HGF,PLA2G4C,PLA2G7,AR,FGF13,PRKAR2B,LEF1,ALB,COLEC12,ARHGAP6,TSPAN8</t>
  </si>
  <si>
    <t>cellular response to organic substance</t>
  </si>
  <si>
    <t>GO:0071310</t>
  </si>
  <si>
    <t>CAV2,CAV1,IL18,IFITM1,IFIT1,MSN,MX1,CLDN1,SNAI2,TGFBR2,DFNA5,TGFB2,HLA-A,NMI,GSTP1,IRF9,TNFAIP3,IFITM3,ASS1,DDX58,ZFP36L1,CTSB,GJB3,GAS6,STAT1,OPTN,SOCS2,GNA15,IFITM2,HLA-E,IFIT2,HSPA2,ITGA3,CASP4,FERMT1,CD55,ATP2B4,LTBP2,ZDHHC7,FOXO1,NPC1,GPC1,TIPARP,PTCH1,CREB3L1,AKAP9,NKX3-1,SCGB2A1,ADAMTS3,AGTR1,CDK19,RAP1GAP,GABRB3,ZBTB20,RRAGD,HGF,AR,LEF1,COLEC12</t>
  </si>
  <si>
    <t>regulation of response to stimulus</t>
  </si>
  <si>
    <t>GO:0048583</t>
  </si>
  <si>
    <t>CAV2,SCEL,CAV1,AREG,IL18,IFIT1,IER3,VAMP8,CLDN1,IFI6,SNAI2,PLAU,CDH3,S100A14,C3,TGFBR2,DFNA5,TGFB2,PLK2,HLA-A,NMI,GSTP1,DDX60,CDKN2A,TNFAIP3,DDX58,MET,GAS6,STAT1,OPTN,SOCS2,HPSE,HLA-E,RGS20,ADGRG1,ITGA3,CASP4,AVPI1,TRIM16,ADORA2B,FERMT1,CD55,ATP2B4,F11R,RAC2,HLA-G,GADD45A,TSPAN6,PMAIP1,TRIM38,MMP14,ZDHHC7,GPR161,FOXO1,RRAS,GADD45B,GPC1,TCF7L1,PTCH1,P2RX5,CREB3L1,AKAP9,NKX3-1,ADAMTS3,AGTR1,CDK19,APOH,RAP1GAP,RRAGD,SCUBE2,HGF,PLA2G7,AR,LEF1,COLEC12,ARHGAP6,TSPAN8</t>
  </si>
  <si>
    <t>positive regulation of biological process</t>
  </si>
  <si>
    <t>GO:0048518</t>
  </si>
  <si>
    <t>KRT6A,CAV2,ANXA3,SCEL,CAV1,AREG,IL18,LCN2,IFITM1,IFIT1,LAMC2,MSN,VAMP8,CLDN1,SNAI2,PLAU,CDH3,S100A14,ALDH1A3,C3,TGFBR2,DFNA5,TGFB2,PLK2,HLA-A,NMI,ZBED2,PDLIM1,GSTP1,SVIL,LAMP3,DDX60,CDKN2A,TNFAIP3,ASS1,DDX58,ZFP36L1,MET,GAS6,STAT1,OPTN,SOCS2,HPSE,SIK1,HLA-E,IFIT2,HSPA2,ADGRG1,ITGA3,CASP4,AVPI1,TRIM16,ADORA2B,FSCN1,FERMT1,CD55,ATP2B4,TNFAIP8,TFAP2C,F11R,PITX1,RAC2,STK17A,PLEK2,HLA-G,GADD45A,TSPAN6,KLF6,PMAIP1,MAN2A1,TRIM38,MMP14,IL32,FOXO1,RRAS,TMOD3,GADD45B,GPC1,TIPARP,CAMK1,PTCH1,P2RX5,CREB3L1,AKAP9,NKX3-1,ADAMTS3,AGTR1,CDK19,APOH,CADPS2,ZBTB20,RRAGD,PPM1E,SCUBE2,HGF,PLA2G7,AR,FGF13,LEF1,COLEC12,TOX3</t>
  </si>
  <si>
    <t>positive regulation of cellular process</t>
  </si>
  <si>
    <t>GO:0048522</t>
  </si>
  <si>
    <t>KRT6A,CAV2,ANXA3,SCEL,CAV1,AREG,IL18,IFITM1,LAMC2,MSN,VAMP8,CLDN1,SNAI2,PLAU,CDH3,S100A14,ALDH1A3,C3,TGFBR2,DFNA5,TGFB2,PLK2,HLA-A,NMI,ZBED2,PDLIM1,GSTP1,SVIL,DDX60,CDKN2A,TNFAIP3,ASS1,DDX58,ZFP36L1,MET,GAS6,STAT1,OPTN,SOCS2,HPSE,SIK1,HLA-E,IFIT2,HSPA2,ADGRG1,ITGA3,CASP4,AVPI1,TRIM16,ADORA2B,FSCN1,FERMT1,CD55,ATP2B4,TNFAIP8,TFAP2C,F11R,PITX1,RAC2,STK17A,PLEK2,HLA-G,GADD45A,TSPAN6,KLF6,PMAIP1,MAN2A1,TRIM38,MMP14,FOXO1,RRAS,TMOD3,GADD45B,GPC1,CAMK1,PTCH1,P2RX5,CREB3L1,AKAP9,NKX3-1,ADAMTS3,AGTR1,CDK19,CADPS2,ZBTB20,RRAGD,PPM1E,SCUBE2,HGF,PLA2G7,AR,FGF13,LEF1,COLEC12,TOX3</t>
  </si>
  <si>
    <t>cellular response to stimulus</t>
  </si>
  <si>
    <t>GO:0051716</t>
  </si>
  <si>
    <t>CAV2,SCEL,CAV1,AREG,IL18,GPR87,IFITM1,CLIC3,IFIT1,IER3,MSN,MX1,CDA,CLDN1,IFI6,SNAI2,PLAU,CDH3,LGALS3BP,S100A14,C3,LAMA3,TGFBR2,DFNA5,TGFB2,PLK2,HLA-A,NMI,GSTP1,IRF9,DDX60,CDKN2A,TNFAIP3,IFITM3,ASS1,DDX58,ZFP36L1,ITGB4,CTSB,GJB3,MET,GAS6,STAT1,OPTN,SOCS2,GNA15,HPSE,SIK1,IFITM2,HLA-E,RGS20,IFIT2,HSPA2,ADGRG1,ITGA3,CASP4,AVPI1,TRIM16,ADORA2B,FERMT1,CD55,ATP2B4,F11R,LTBP2,RAC2,PITPNC1,TRIP10,STK17A,PLEK2,HLA-G,GADD45A,TSPAN6,PMAIP1,TRIM38,MMP14,ZDHHC7,RAB32,IL32,GPR161,FOXO1,RRAS,NPC1,GADD45B,GPC1,TIPARP,TCF7L1,CAMK1,PTCH1,P2RX5,CREB3L1,AKAP9,NKX3-1,SCGB2A1,ADAMTS3,AGTR1,CDK19,RAP1GAP,GABRB3,ZBTB20,RRAGD,PPM1E,SCUBE2,HGF,PLA2G4C,PLA2G7,AR,FGF13,PRKAR2B,LEF1,ALB,COLEC12,ARHGAP6</t>
  </si>
  <si>
    <t>cellular response to chemical stimulus</t>
  </si>
  <si>
    <t>GO:0070887</t>
  </si>
  <si>
    <t>CAV2,CAV1,IL18,IFITM1,IFIT1,MSN,MX1,CLDN1,SNAI2,S100A14,TGFBR2,DFNA5,TGFB2,HLA-A,NMI,GSTP1,IRF9,TNFAIP3,IFITM3,ASS1,DDX58,ZFP36L1,CTSB,GJB3,MET,GAS6,STAT1,OPTN,SOCS2,GNA15,IFITM2,HLA-E,IFIT2,HSPA2,ITGA3,CASP4,FERMT1,CD55,ATP2B4,LTBP2,RAC2,PMAIP1,ZDHHC7,FOXO1,NPC1,GPC1,TIPARP,PTCH1,CREB3L1,AKAP9,NKX3-1,SCGB2A1,ADAMTS3,AGTR1,CDK19,RAP1GAP,GABRB3,ZBTB20,RRAGD,PPM1E,HGF,PLA2G7,AR,LEF1,ALB,COLEC12</t>
  </si>
  <si>
    <t>regulation of response to external stimulus</t>
  </si>
  <si>
    <t>GO:0032101</t>
  </si>
  <si>
    <t>CAV1,IL18,IFIT1,VAMP8,SNAI2,PLAU,S100A14,C3,TGFBR2,PLK2,HLA-A,NMI,GSTP1,DDX60,TNFAIP3,DDX58,MET,GAS6,STAT1,OPTN,HPSE,HLA-E,CASP4,ADORA2B,CD55,RAC2,HLA-G,TSPAN6,TRIM38,AGTR1,CDK19,APOH,HGF,PLA2G7,TSPAN8</t>
  </si>
  <si>
    <t>regulation of response to stress</t>
  </si>
  <si>
    <t>GO:0080134</t>
  </si>
  <si>
    <t>CAV1,IL18,IFIT1,IER3,VAMP8,CLDN1,SNAI2,PLAU,C3,TGFB2,PLK2,HLA-A,NMI,GSTP1,CDKN2A,TNFAIP3,DDX58,MET,STAT1,OPTN,HPSE,HLA-E,CASP4,ADORA2B,FERMT1,ATP2B4,HLA-G,GADD45A,TSPAN6,PMAIP1,TRIM38,FOXO1,GADD45B,CREB3L1,NKX3-1,AGTR1,CDK19,APOH,HGF,PLA2G7,TSPAN8</t>
  </si>
  <si>
    <t>response to stress</t>
  </si>
  <si>
    <t>GO:0006950</t>
  </si>
  <si>
    <t>KRT6A,ANXA3,CAV1,AREG,IL18,LCN2,IFITM1,IFIT1,IER3,MX1,VAMP8,CLDN1,IFI6,SNAI2,PLAU,CDH3,LGALS3BP,S100A14,C3,TGFBR2,PPL,TGFB2,PLK2,HLA-A,NMI,PDLIM1,GSTP1,IRF9,DDX60,CDKN2A,TNFAIP3,IFITM3,ASS1,DDX58,ZFP36L1,ITGB4,MET,GAS6,STAT1,OPTN,HPSE,SIK1,IFITM2,HLA-E,IFIT2,HSPA2,CASP4,ADORA2B,FERMT1,CD55,ATP2B4,F11R,HLA-G,GADD45A,TSPAN6,PMAIP1,TRIM38,MMP14,ISG20,IL32,FOXO1,GADD45B,CREB3L1,NKX3-1,AGTR1,CDK19,APOH,RRAGD,HGF,PLA2G4C,PLA2G7,ALB,COLEC12,TSPAN8</t>
  </si>
  <si>
    <t>biological process involved in interspecies interaction between organisms</t>
  </si>
  <si>
    <t>GO:0044419</t>
  </si>
  <si>
    <t>KRT6A,CAV2,ANXA3,CAV1,IL18,LCN2,IFITM1,IFIT1,MX1,VAMP8,CLDN1,IFI6,S100A14,C3,IFI44,DFNA5,HLA-A,NMI,GSTP1,IRF9,PYGL,DDX60,TNFAIP3,IFITM3,ASS1,DDX58,CTSB,GAS6,STAT1,OPTN,IFITM2,HLA-E,IFIT2,CASP4,CD55,F11R,HLA-G,TSPAN6,PMAIP1,TRIM38,ISG20,NPC1,AGTR1,CDK19,LEF1,COLEC12</t>
  </si>
  <si>
    <t>cell communication</t>
  </si>
  <si>
    <t>GO:0007154</t>
  </si>
  <si>
    <t>CAV2,SCEL,CAV1,AREG,IL18,GPR87,IFITM1,CLIC3,MX1,CDA,VAMP8,IFI6,SNAI2,PLAU,CDH3,LGALS3BP,S100A14,C3,LAMA3,TGFBR2,DFNA5,TGFB2,PLK2,HLA-A,NMI,GSTP1,IRF9,DDX60,CDKN2A,TNFAIP3,IFITM3,DDX58,ZFP36L1,ITGB4,GJB3,MET,GAS6,STAT1,OPTN,SOCS2,GNA15,HPSE,SIK1,IFITM2,HLA-E,RGS20,ADGRG1,ITGA3,CASP4,AVPI1,TRIM16,ADORA2B,FERMT1,CD55,ATP2B4,TFAP2C,F11R,LTBP2,RAC2,PITPNC1,TRIP10,STK17A,PLEK2,HLA-G,GADD45A,TSPAN6,PMAIP1,TRIM38,DSG2,MMP14,ZDHHC7,IL32,GPR161,FOXO1,RRAS,GADD45B,GPC1,TIPARP,TCF7L1,CAMK1,PTCH1,P2RX5,CREB3L1,AKAP9,NKX3-1,SCGB2A1,ADAMTS3,AGTR1,CADPS2,RAP1GAP,GABRB3,RRAGD,SCUBE2,HGF,PLA2G4C,AR,FGF13,PRKAR2B,LEF1,ALB,COLEC12,ARHGAP6</t>
  </si>
  <si>
    <t>signaling</t>
  </si>
  <si>
    <t>GO:0023052</t>
  </si>
  <si>
    <t>CAV2,SCEL,CAV1,AREG,IL18,GPR87,IFITM1,CLIC3,MX1,CDA,VAMP8,IFI6,SNAI2,PLAU,CDH3,LGALS3BP,S100A14,C3,LAMA3,TGFBR2,DFNA5,TGFB2,PLK2,HLA-A,NMI,GSTP1,IRF9,DDX60,CDKN2A,TNFAIP3,IFITM3,DDX58,ZFP36L1,ITGB4,GJB3,MET,GAS6,STAT1,OPTN,SOCS2,GNA15,HPSE,SIK1,IFITM2,HLA-E,RGS20,ADGRG1,ITGA3,CASP4,AVPI1,TRIM16,ADORA2B,FERMT1,CD55,ATP2B4,TFAP2C,F11R,LTBP2,RAC2,PITPNC1,TRIP10,STK17A,PLEK2,HLA-G,GADD45A,TSPAN6,PMAIP1,TRIM38,DSG2,MMP14,ZDHHC7,IL32,GPR161,FOXO1,RRAS,GADD45B,GPC1,TIPARP,TCF7L1,CAMK1,PTCH1,P2RX5,CREB3L1,AKAP9,NKX3-1,SCGB2A1,ADAMTS3,AGTR1,CADPS2,RAP1GAP,GABRB3,RRAGD,SCUBE2,HGF,PLA2G4C,AR,FGF13,PRKAR2B,LEF1,COLEC12,ARHGAP6</t>
  </si>
  <si>
    <t>signal transduction</t>
  </si>
  <si>
    <t>GO:0007165</t>
  </si>
  <si>
    <t>CAV2,SCEL,CAV1,AREG,IL18,GPR87,IFITM1,CLIC3,MX1,CDA,IFI6,SNAI2,PLAU,CDH3,LGALS3BP,S100A14,C3,LAMA3,TGFBR2,DFNA5,TGFB2,PLK2,HLA-A,NMI,GSTP1,IRF9,DDX60,CDKN2A,TNFAIP3,IFITM3,DDX58,ZFP36L1,ITGB4,MET,GAS6,STAT1,OPTN,SOCS2,GNA15,HPSE,SIK1,IFITM2,HLA-E,RGS20,ADGRG1,ITGA3,CASP4,AVPI1,TRIM16,ADORA2B,FERMT1,CD55,ATP2B4,F11R,LTBP2,RAC2,PITPNC1,TRIP10,STK17A,PLEK2,HLA-G,GADD45A,TSPAN6,PMAIP1,TRIM38,MMP14,ZDHHC7,IL32,GPR161,FOXO1,RRAS,GADD45B,GPC1,TIPARP,TCF7L1,CAMK1,PTCH1,P2RX5,CREB3L1,AKAP9,NKX3-1,SCGB2A1,ADAMTS3,AGTR1,RAP1GAP,GABRB3,RRAGD,SCUBE2,HGF,PLA2G4C,AR,FGF13,PRKAR2B,LEF1,COLEC12,ARHGAP6</t>
  </si>
  <si>
    <t>regulation of multicellular organismal process</t>
  </si>
  <si>
    <t>GO:0051239</t>
  </si>
  <si>
    <t>ANXA3,CAV1,IL18,LCN2,VAMP8,SNAI2,PLAU,CDH3,C3,LAMA3,TGFBR2,TGFB2,PLK2,HLA-A,NMI,ZBED2,GSTP1,CDKN2A,TNFAIP3,DDX58,ZFP36L1,MET,GAS6,STAT1,SOCS2,HPSE,HLA-E,ITGA3,TRIM16,ADORA2B,FERMT1,CD55,ATP2B4,F11R,HLA-G,GADD45A,MAN2A1,TRIM38,DSG2,MMP14,IL32,BHLHE40,FOXO1,RRAS,PTCH1,BCOR,CREB3L1,AKAP9,NKX3-1,AGTR1,APOH,RAP1GAP,ZBTB20,SCUBE2,HGF,AR,FGF13,LEF1,TSPAN8</t>
  </si>
  <si>
    <t>response to chemical</t>
  </si>
  <si>
    <t>GO:0042221</t>
  </si>
  <si>
    <t>CAV2,ANXA3,CAV1,AREG,IL18,IFITM1,IFIT1,LAMC2,MSN,MX1,CDA,CLDN1,SNAI2,PLAU,S100A14,LAMA3,TGFBR2,DFNA5,TGFB2,HLA-A,NMI,GSTP1,IRF9,LAMP3,TNFAIP3,IFITM3,ASS1,DDX58,ZFP36L1,CTSB,GJB3,MET,GAS6,STAT1,OPTN,SOCS2,GNA15,HPSE,IFITM2,HLA-E,IFIT2,HSPA2,ITGA3,CASP4,TRIM16,FERMT1,CD55,ATP2B4,LTBP2,PALLD,RAC2,PMAIP1,MMP14,ZDHHC7,FOXO1,NPC1,GPC1,TIPARP,PTCH1,P2RX5,CREB3L1,AKAP9,NKX3-1,SCGB2A1,ADAMTS3,AGTR1,CDK19,RAP1GAP,GABRB3,ZBTB20,RRAGD,PPM1E,HGF,PLA2G7,AR,PRKAR2B,LEF1,ALB,COLEC12</t>
  </si>
  <si>
    <t>viral process</t>
  </si>
  <si>
    <t>GO:0016032</t>
  </si>
  <si>
    <t>CAV2,CAV1,IFITM1,IFIT1,MX1,VAMP8,CLDN1,LAMP3,IFITM3,CTSB,GAS6,STAT1,IFITM2,ST6GALNAC2,CD55,F11R,MAN2A1,TRIM38,ISG20,IL32,NPC1,AGTR1,LEF1</t>
  </si>
  <si>
    <t>positive regulation of response to stimulus</t>
  </si>
  <si>
    <t>GO:0048584</t>
  </si>
  <si>
    <t>CAV2,SCEL,CAV1,AREG,IL18,VAMP8,CLDN1,CDH3,S100A14,C3,DFNA5,TGFB2,PLK2,HLA-A,NMI,DDX60,CDKN2A,TNFAIP3,DDX58,MET,GAS6,OPTN,HPSE,HLA-E,ADGRG1,CASP4,AVPI1,TRIM16,ADORA2B,FERMT1,CD55,F11R,RAC2,HLA-G,GADD45A,TSPAN6,PMAIP1,TRIM38,GADD45B,P2RX5,NKX3-1,ADAMTS3,AGTR1,CDK19,APOH,RRAGD,SCUBE2,HGF,PLA2G7,AR,LEF1</t>
  </si>
  <si>
    <t>multicellular organismal process</t>
  </si>
  <si>
    <t>GO:0032501</t>
  </si>
  <si>
    <t>SERPINB5,S100A2,KRT6A,CAV2,ANXA3,SCEL,CAV1,AREG,IL18,LCN2,IFITM1,LAMC2,MSN,VAMP8,CLDN1,LAMB3,SNAI2,PLAU,CDH3,ALDH1A3,C3,LAMA3,TGFBR2,PPL,DFNA5,TGFB2,PLK2,HLA-A,NMI,ZBED2,PDLIM1,GSTP1,SVIL,CAPG,CDKN2A,TNFAIP3,ASS1,DDX58,ZFP36L1,ITGB4,CTSB,GJB3,MET,GAS6,STAT1,SOCS2,HPSE,SIK1,HLA-E,HSPA2,ADGRG1,ITGA3,TRIM16,ADORA2B,FERMT1,CD55,ATP2B4,TFAP2C,F11R,PITX1,PALLD,RAC2,HLA-G,GADD45A,KLF6,IGSF3,MAN2A1,TRIM38,DSG2,MMP14,IL32,BHLHE40,GM2A,GPR161,FOXO1,RRAS,TMOD3,NPC1,GPC1,TIPARP,CAMK1,SOBP,PTCH1,BCOR,P2RX5,CREB3L1,KIF1A,AKAP9,NKX3-1,ADAMTS3,AGTR1,MYBPC1,APOH,RAP1GAP,GABRB3,TDRD1,ZBTB20,SCUBE2,HGF,PLA2G4C,ACSM3,PLA2G7,AR,FGF13,PRKAR2B,LEF1,ALB,KLK2,TSPAN8</t>
  </si>
  <si>
    <t>tissue development</t>
  </si>
  <si>
    <t>GO:0009888</t>
  </si>
  <si>
    <t>SERPINB5,KRT6A,CAV2,SCEL,CST6,CAV1,AREG,LAMC2,MSN,CLDN1,LAMB3,SNAI2,CDH3,ALDH1A3,C3,LAMA3,TGFBR2,PPL,TGFB2,ZBED2,SVIL,ZFP36L1,ITGB4,CTSB,MET,GAS6,STAT1,HPSE,SIK1,ITGA3,TRIM16,FERMT1,F11R,PITX1,PALLD,DSG2,MMP14,ZDHHC7,GPR161,GPC1,TIPARP,PTCH1,BCOR,NKX3-1,SCUBE2,HGF,AR,LEF1</t>
  </si>
  <si>
    <t>biological process involved in interaction with host</t>
  </si>
  <si>
    <t>GO:0051701</t>
  </si>
  <si>
    <t>KRT6A,CAV2,CAV1,IFITM1,IFIT1,VAMP8,CLDN1,IFITM3,CTSB,GAS6,IFITM2,CD55,F11R,TRIM38,NPC1,AGTR1</t>
  </si>
  <si>
    <t>entry into host</t>
  </si>
  <si>
    <t>GO:0044409</t>
  </si>
  <si>
    <t>KRT6A,CAV2,CAV1,IFITM1,VAMP8,CLDN1,IFITM3,CTSB,GAS6,IFITM2,CD55,F11R,TRIM38,NPC1,AGTR1</t>
  </si>
  <si>
    <t>response to organic cyclic compound</t>
  </si>
  <si>
    <t>GO:0014070</t>
  </si>
  <si>
    <t>CAV2,ANXA3,CAV1,AREG,IL18,IFIT1,MSN,CDA,CLDN1,SNAI2,TGFBR2,TGFB2,ASS1,DDX58,ZFP36L1,STAT1,SOCS2,GNA15,ATP2B4,PMAIP1,MMP14,NPC1,TIPARP,PTCH1,P2RX5,AKAP9,NKX3-1,SCGB2A1,GABRB3,AR,PRKAR2B,COLEC12</t>
  </si>
  <si>
    <t>regulation of signal transduction</t>
  </si>
  <si>
    <t>GO:0009966</t>
  </si>
  <si>
    <t>CAV2,SCEL,CAV1,AREG,IL18,IFI6,SNAI2,PLAU,CDH3,C3,DFNA5,TGFB2,PLK2,NMI,GSTP1,DDX60,CDKN2A,TNFAIP3,MET,GAS6,STAT1,OPTN,SOCS2,HPSE,RGS20,ADGRG1,ITGA3,CASP4,AVPI1,TRIM16,ADORA2B,FERMT1,CD55,ATP2B4,F11R,HLA-G,GADD45A,TSPAN6,PMAIP1,TRIM38,MMP14,ZDHHC7,GPR161,FOXO1,RRAS,GADD45B,GPC1,TCF7L1,PTCH1,P2RX5,CREB3L1,AKAP9,NKX3-1,ADAMTS3,RAP1GAP,RRAGD,SCUBE2,HGF,AR,LEF1,ARHGAP6</t>
  </si>
  <si>
    <t>regulation of cellular process</t>
  </si>
  <si>
    <t>GO:0050794</t>
  </si>
  <si>
    <t>SERPINB5,KRT6A,CAV2,ANXA3,SCEL,CST6,CAV1,AREG,IL18,GPR87,IFITM1,CLIC3,LAMC2,IER3,MSN,AHNAK2,MX1,CDA,VAMP8,CLDN1,IFI6,SNAI2,PLAU,CDH3,LGALS3BP,S100A14,ALDH1A3,C3,LAMA3,TGFBR2,DFNA5,TGFB2,PLK2,HLA-A,NMI,ZBED2,PDLIM1,GSTP1,SVIL,IRF9,LAMP3,DDX60,CAPG,CDKN2A,TNFAIP3,IFITM3,ASS1,DDX58,HOXA1,ZFP36L1,ITGB4,CTSB,MET,GAS6,STAT1,OPTN,DRAM1,SOCS2,GNA15,HPSE,SIK1,IFITM2,HLA-E,RGS20,IFIT2,HSPA2,ADGRG1,ITGA3,CASP4,AVPI1,TRIM16,ADORA2B,FSCN1,FERMT1,CD55,ATP2B4,TNFAIP8,TFAP2C,F11R,LTBP2,PITX1,RAC2,PITPNC1,TRIP10,STK17A,PLEK2,HLA-G,GADD45A,TSPAN6,KLF6,PMAIP1,MAN2A1,TRIM38,DSG2,MMP14,ZDHHC7,IL32,BHLHE40,GPR161,FOXO1,RRAS,TMOD3,NPC1,GADD45B,GPC1,TIPARP,TCF7L1,CAMK1,PTCH1,BCOR,P2RX5,CREB3L1,KIF1A,AKAP9,NKX3-1,SCGB2A1,ADAMTS3,AGTR1,CDK19,APOH,CADPS2,RAP1GAP,GABRB3,ZBTB20,RRAGD,PPM1E,SCUBE2,HGF,PLA2G4C,PLA2G7,AR,FGF13,PRKAR2B,LEF1,ALB,COLEC12,ARHGAP6,TOX3</t>
  </si>
  <si>
    <t>movement in host environment</t>
  </si>
  <si>
    <t>GO:0052126</t>
  </si>
  <si>
    <t>defense response</t>
  </si>
  <si>
    <t>GO:0006952</t>
  </si>
  <si>
    <t>KRT6A,ANXA3,IL18,LCN2,IFITM1,IFIT1,MX1,VAMP8,CLDN1,IFI6,LGALS3BP,S100A14,C3,PLK2,HLA-A,NMI,GSTP1,IRF9,DDX60,TNFAIP3,IFITM3,ASS1,DDX58,STAT1,OPTN,IFITM2,HLA-E,IFIT2,CASP4,ADORA2B,CD55,F11R,HLA-G,TSPAN6,PMAIP1,TRIM38,ISG20,IL32,AGTR1,CDK19,HGF,PLA2G4C,PLA2G7,COLEC12</t>
  </si>
  <si>
    <t>system development</t>
  </si>
  <si>
    <t>GO:0048731</t>
  </si>
  <si>
    <t>SERPINB5,KRT6A,CAV2,ANXA3,SCEL,CAV1,AREG,IL18,LAMC2,MSN,CLDN1,LAMB3,SNAI2,CDH3,ALDH1A3,C3,LAMA3,TGFBR2,PPL,DFNA5,TGFB2,PLK2,ZBED2,PDLIM1,GSTP1,SVIL,CAPG,CDKN2A,TNFAIP3,ASS1,ZFP36L1,ITGB4,CTSB,GJB3,MET,GAS6,STAT1,SOCS2,HPSE,SIK1,HLA-E,ADGRG1,ITGA3,TRIM16,FERMT1,ATP2B4,TFAP2C,PITX1,PALLD,RAC2,HLA-G,GADD45A,KLF6,IGSF3,MAN2A1,DSG2,MMP14,BHLHE40,GPR161,FOXO1,RRAS,TMOD3,GPC1,TIPARP,CAMK1,SOBP,PTCH1,BCOR,P2RX5,CREB3L1,KIF1A,NKX3-1,AGTR1,APOH,RAP1GAP,GABRB3,SCUBE2,HGF,AR,FGF13,LEF1</t>
  </si>
  <si>
    <t>viral life cycle</t>
  </si>
  <si>
    <t>GO:0019058</t>
  </si>
  <si>
    <t>CAV2,CAV1,IFITM1,IFIT1,MX1,VAMP8,CLDN1,LAMP3,IFITM3,CTSB,GAS6,IFITM2,CD55,F11R,TRIM38,ISG20,IL32,NPC1,AGTR1</t>
  </si>
  <si>
    <t>gland development</t>
  </si>
  <si>
    <t>GO:0048732</t>
  </si>
  <si>
    <t>SERPINB5,CAV1,AREG,MSN,CLDN1,SNAI2,ALDH1A3,TGFBR2,TGFB2,TNFAIP3,ASS1,MET,SOCS2,PITX1,IGSF3,MAN2A1,PTCH1,NKX3-1,RAP1GAP,HGF,AR,LEF1</t>
  </si>
  <si>
    <t>viral entry into host cell</t>
  </si>
  <si>
    <t>GO:0046718</t>
  </si>
  <si>
    <t>CAV2,CAV1,IFITM1,VAMP8,CLDN1,IFITM3,CTSB,GAS6,IFITM2,CD55,F11R,TRIM38,NPC1,AGTR1</t>
  </si>
  <si>
    <t>regulation of cell communication</t>
  </si>
  <si>
    <t>GO:0010646</t>
  </si>
  <si>
    <t>CAV2,SCEL,CAV1,AREG,IL18,VAMP8,IFI6,SNAI2,PLAU,CDH3,C3,DFNA5,TGFB2,PLK2,NMI,GSTP1,DDX60,CDKN2A,TNFAIP3,MET,GAS6,STAT1,OPTN,SOCS2,HPSE,RGS20,ADGRG1,ITGA3,CASP4,AVPI1,TRIM16,ADORA2B,FERMT1,CD55,ATP2B4,F11R,HLA-G,GADD45A,TSPAN6,PMAIP1,TRIM38,MMP14,ZDHHC7,GPR161,FOXO1,RRAS,GADD45B,GPC1,TCF7L1,PTCH1,P2RX5,CREB3L1,AKAP9,NKX3-1,ADAMTS3,AGTR1,RAP1GAP,RRAGD,SCUBE2,HGF,AR,PRKAR2B,LEF1,ARHGAP6</t>
  </si>
  <si>
    <t>response to virus</t>
  </si>
  <si>
    <t>GO:0009615</t>
  </si>
  <si>
    <t>IFITM1,IFIT1,MX1,VAMP8,IFI6,IFI44,DFNA5,NMI,IRF9,DDX60,TNFAIP3,IFITM3,DDX58,STAT1,IFITM2,IFIT2,TSPAN6,PMAIP1,TRIM38,ISG20</t>
  </si>
  <si>
    <t>regulation of signaling</t>
  </si>
  <si>
    <t>GO:0023051</t>
  </si>
  <si>
    <t>immune system process</t>
  </si>
  <si>
    <t>GO:0002376</t>
  </si>
  <si>
    <t>KRT6A,ANXA3,CAV1,IL18,LCN2,IFITM1,IFIT1,MSN,MX1,CTSV,VAMP8,CLDN1,IFI6,S100A14,C3,IFI44,TGFBR2,TGFB2,PLK2,HLA-A,NMI,IRF9,LAMP3,DDX60,CDKN2A,TNFAIP3,IFITM3,ASS1,DDX58,ZFP36L1,GAS6,STAT1,OPTN,IFITM2,HLA-E,IFIT2,CASP4,ADORA2B,CD55,F11R,RAC2,HLA-G,TSPAN6,KLF6,PMAIP1,TRIM38,MMP14,ISG20,RAB32,IL32,RRAS,TMOD3,TIPARP,RAP1GAP,PLA2G7,LEF1,COLEC12</t>
  </si>
  <si>
    <t>response to external biotic stimulus</t>
  </si>
  <si>
    <t>GO:0043207</t>
  </si>
  <si>
    <t>KRT6A,ANXA3,CAV1,IL18,LCN2,IFITM1,IFIT1,MX1,CDA,VAMP8,CLDN1,IFI6,S100A14,C3,IFI44,DFNA5,HLA-A,NMI,GSTP1,IRF9,PYGL,DDX60,TNFAIP3,IFITM3,ASS1,DDX58,STAT1,OPTN,IFITM2,HLA-E,IFIT2,CASP4,CD55,HLA-G,TSPAN6,PMAIP1,TRIM38,ISG20,CDK19,COLEC12</t>
  </si>
  <si>
    <t>anatomical structure morphogenesis</t>
  </si>
  <si>
    <t>GO:0009653</t>
  </si>
  <si>
    <t>SERPINB5,KRT6A,ANXA3,CST6,CAV1,AREG,IL18,LAMC2,IER3,MSN,LAMB3,SNAI2,ALDH1A3,C3,LAMA3,TGFBR2,TGFB2,PLK2,TNFAIP3,ZFP36L1,ITGB4,MET,STAT1,HPSE,ADGRG1,ITGA3,FGD6,FERMT1,ATP2B4,F11R,PITX1,PALLD,RAC2,HLA-G,GADD45A,MAN2A1,MMP14,ZDHHC7,RRAS,TMOD3,GPC1,TIPARP,CAMK1,SOBP,PTCH1,BCOR,CREB3L1,KIF1A,NKX3-1,AGTR1,APOH,SCUBE2,HGF,AR,FGF13,LEF1</t>
  </si>
  <si>
    <t>regulation of biological process</t>
  </si>
  <si>
    <t>GO:0050789</t>
  </si>
  <si>
    <t>SERPINB5,KRT6A,CAV2,ANXA3,SCEL,CST6,CAV1,AREG,IL18,LCN2,GPR87,IFITM1,CLIC3,IFIT1,LAMC2,IER3,MSN,AHNAK2,MX1,CDA,VAMP8,CLDN1,IFI6,SNAI2,PLAU,CDH3,LGALS3BP,S100A14,ALDH1A3,C3,LAMA3,TGFBR2,DFNA5,TGFB2,PLK2,HLA-A,NMI,ZBED2,PDLIM1,GSTP1,SVIL,IRF9,LAMP3,DDX60,CAPG,CDKN2A,TNFAIP3,IFITM3,ASS1,DDX58,HOXA1,ZFP36L1,ITGB4,CTSB,MET,GAS6,STAT1,OPTN,DRAM1,SOCS2,GNA15,HPSE,SIK1,IFITM2,HLA-E,RGS20,IFIT2,HSPA2,ADGRG1,ITGA3,CASP4,AVPI1,FGD6,TRIM16,ADORA2B,FSCN1,FERMT1,CD55,ATP2B4,TNFAIP8,TFAP2C,F11R,LTBP2,PITX1,RAC2,PITPNC1,TRIP10,STK17A,PLEK2,HLA-G,GADD45A,TSPAN6,KLF6,PMAIP1,MAN2A1,TRIM38,DSG2,MMP14,ZDHHC7,ISG20,IL32,BHLHE40,GPR161,FOXO1,RRAS,TMOD3,NPC1,GADD45B,GPC1,TIPARP,TCF7L1,CAMK1,PTCH1,BCOR,P2RX5,CREB3L1,KIF1A,AKAP9,NKX3-1,SCGB2A1,ADAMTS3,AGTR1,CDK19,APOH,CADPS2,RAP1GAP,GABRB3,TDRD1,ZBTB20,RRAGD,PPM1E,SCUBE2,HGF,PLA2G4C,PLA2G7,AR,FGF13,PRKAR2B,LEF1,ALB,COLEC12,ARHGAP6,TOX3,TSPAN8</t>
  </si>
  <si>
    <t>multicellular organism development</t>
  </si>
  <si>
    <t>GO:0007275</t>
  </si>
  <si>
    <t>SERPINB5,KRT6A,CAV2,ANXA3,SCEL,CAV1,AREG,IL18,LAMC2,MSN,CLDN1,LAMB3,SNAI2,CDH3,ALDH1A3,C3,LAMA3,TGFBR2,PPL,DFNA5,TGFB2,PLK2,ZBED2,PDLIM1,GSTP1,SVIL,CAPG,CDKN2A,TNFAIP3,ASS1,ZFP36L1,ITGB4,CTSB,GJB3,MET,GAS6,STAT1,SOCS2,HPSE,SIK1,HLA-E,ADGRG1,ITGA3,TRIM16,FERMT1,ATP2B4,TFAP2C,F11R,PITX1,PALLD,RAC2,HLA-G,GADD45A,KLF6,IGSF3,MAN2A1,DSG2,MMP14,BHLHE40,GPR161,FOXO1,RRAS,TMOD3,GPC1,TIPARP,CAMK1,SOBP,PTCH1,BCOR,P2RX5,CREB3L1,KIF1A,NKX3-1,ADAMTS3,AGTR1,APOH,RAP1GAP,GABRB3,SCUBE2,HGF,AR,FGF13,LEF1</t>
  </si>
  <si>
    <t>biological regulation</t>
  </si>
  <si>
    <t>GO:0065007</t>
  </si>
  <si>
    <t>SERPINB5,KRT6A,CAV2,ANXA3,SCEL,CST6,CAV1,AREG,IL18,LCN2,GPR87,IFITM1,CLIC3,IFIT1,LAMC2,IER3,MSN,AHNAK2,MX1,CDA,VAMP8,CLDN1,IFI6,SNAI2,PLAU,CDH3,LGALS3BP,S100A14,ALDH1A3,C3,LAMA3,TGFBR2,DFNA5,TGFB2,PLK2,HLA-A,NMI,ZBED2,PDLIM1,GSTP1,SVIL,IRF9,PYGL,LAMP3,DDX60,CAPG,CDKN2A,TNFAIP3,IFITM3,ASS1,DDX58,HOXA1,ZFP36L1,ITGB4,CTSB,MET,GAS6,STAT1,OPTN,DRAM1,SOCS2,GNA15,HPSE,SIK1,IFITM2,HLA-E,RGS20,IFIT2,HSPA2,ADGRG1,ITGA3,CASP4,AVPI1,FGD6,TRIM16,ADORA2B,FSCN1,FERMT1,CD55,ATP2B4,TNFAIP8,TFAP2C,F11R,LTBP2,PITX1,RAC2,PITPNC1,TRIP10,STK17A,PLEK2,HLA-G,GADD45A,TSPAN6,KLF6,PMAIP1,MAN2A1,TRIM38,DSG2,MMP14,ZDHHC7,ISG20,IL32,BHLHE40,GM2A,GPR161,FOXO1,RRAS,TMOD3,NPC1,GADD45B,GPC1,TIPARP,TCF7L1,CAMK1,PTCH1,BCOR,P2RX5,CREB3L1,KIF1A,AKAP9,NKX3-1,SCGB2A1,ADAMTS3,AGTR1,CDK19,APOH,CADPS2,RAP1GAP,GABRB3,TDRD1,ZBTB20,HSD17B11,RRAGD,PPM1E,SCUBE2,HGF,PLA2G4C,ACSM3,PLA2G7,AR,FGF13,PRKAR2B,LEF1,ALB,COLEC12,ARHGAP6,TOX3,KLK2,TSPAN8</t>
  </si>
  <si>
    <t>cell migration</t>
  </si>
  <si>
    <t>GO:0016477</t>
  </si>
  <si>
    <t>S100A2,ANXA3,CAV1,IFITM1,LAMC2,MSN,CLDN1,LAMB3,SNAI2,PLAU,S100A14,LAMA3,TGFBR2,TGFB2,PLK2,PDLIM1,TNFAIP3,DDX58,ITGB4,MET,GAS6,ADGRG1,ITGA3,FSCN1,FERMT1,ATP2B4,F11R,PALLD,RAC2,GADD45A,MMP14,RRAS,GPC1,AGTR1,APOH,HGF,PLA2G7,FGF13,LEF1</t>
  </si>
  <si>
    <t>anatomical structure development</t>
  </si>
  <si>
    <t>GO:0048856</t>
  </si>
  <si>
    <t>SERPINB5,KRT6A,CAV2,ANXA3,SCEL,CST6,CAV1,AREG,IL18,LAMC2,IER3,MSN,CLDN1,LAMB3,SNAI2,CDH3,ALDH1A3,C3,LAMA3,TGFBR2,PPL,DFNA5,TGFB2,PLK2,ZBED2,PDLIM1,GSTP1,SVIL,CAPG,CDKN2A,TNFAIP3,ASS1,ZFP36L1,ITGB4,CTSB,GJB3,MET,GAS6,STAT1,SOCS2,HPSE,SIK1,HLA-E,HSPA2,ADGRG1,ITGA3,FGD6,TRIM16,FERMT1,ATP2B4,TFAP2C,F11R,PITX1,PALLD,RAC2,HLA-G,GADD45A,KLF6,IGSF3,MAN2A1,DSG2,MMP14,ZDHHC7,BHLHE40,GPR161,FOXO1,RRAS,TMOD3,GPC1,TIPARP,CAMK1,SOBP,PTCH1,BCOR,P2RX5,CREB3L1,KIF1A,NKX3-1,ADAMTS3,AGTR1,APOH,RAP1GAP,GABRB3,TDRD1,SCUBE2,HGF,AR,FGF13,LEF1</t>
  </si>
  <si>
    <t>cytokine production</t>
  </si>
  <si>
    <t>GO:0001816</t>
  </si>
  <si>
    <t>IL18,SNAI2,CDH3,C3,TGFB2,HLA-A,NMI,GSTP1,TNFAIP3,DDX58,GAS6,STAT1,HPSE,HLA-E,ADGRG1,TRIM16,ADORA2B,FERMT1,CD55,F11R,HLA-G,TRIM38,IL32,ADAMTS3,ZBTB20,HGF,LEF1</t>
  </si>
  <si>
    <t>response to biotic stimulus</t>
  </si>
  <si>
    <t>GO:0009607</t>
  </si>
  <si>
    <t>animal organ development</t>
  </si>
  <si>
    <t>GO:0048513</t>
  </si>
  <si>
    <t>SERPINB5,KRT6A,CAV2,ANXA3,SCEL,CAV1,AREG,IL18,LAMC2,MSN,CLDN1,LAMB3,SNAI2,CDH3,ALDH1A3,LAMA3,TGFBR2,PPL,DFNA5,TGFB2,ZBED2,PDLIM1,SVIL,CDKN2A,TNFAIP3,ASS1,ZFP36L1,ITGB4,CTSB,GJB3,MET,GAS6,STAT1,SOCS2,HPSE,SIK1,ADGRG1,ITGA3,TRIM16,FERMT1,ATP2B4,TFAP2C,PITX1,PALLD,HLA-G,KLF6,IGSF3,MAN2A1,DSG2,MMP14,RRAS,TMOD3,GPC1,TIPARP,SOBP,PTCH1,BCOR,NKX3-1,AGTR1,RAP1GAP,SCUBE2,HGF,AR,FGF13,LEF1</t>
  </si>
  <si>
    <t>cell adhesion</t>
  </si>
  <si>
    <t>GO:0007155</t>
  </si>
  <si>
    <t>CAV1,IL18,LAMC2,MSN,CLDN1,LAMB3,SNAI2,PLAU,CDH3,LGALS3BP,LAMA3,TGFBR2,TGFB2,HLA-A,PDLIM1,CDKN2A,ASS1,ZFP36L1,ITGB4,GAS6,HPSE,HLA-E,ADGRG1,ITGA3,PDZD2,FERMT1,CD55,F11R,PALLD,RAC2,HLA-G,DSG2,MMP14,IL32,RRAS,TMOD3,MYBPC1,LEF1,ARHGAP6</t>
  </si>
  <si>
    <t>defense response to virus</t>
  </si>
  <si>
    <t>GO:0051607</t>
  </si>
  <si>
    <t>IFITM1,IFIT1,MX1,VAMP8,IFI6,IRF9,DDX60,TNFAIP3,IFITM3,DDX58,STAT1,IFITM2,IFIT2,TSPAN6,PMAIP1,TRIM38,ISG20</t>
  </si>
  <si>
    <t>defense response to symbiont</t>
  </si>
  <si>
    <t>GO:0140546</t>
  </si>
  <si>
    <t>biological adhesion</t>
  </si>
  <si>
    <t>GO:0022610</t>
  </si>
  <si>
    <t>response to other organism</t>
  </si>
  <si>
    <t>GO:0051707</t>
  </si>
  <si>
    <t>KRT6A,ANXA3,CAV1,IL18,LCN2,IFITM1,IFIT1,MX1,VAMP8,CLDN1,IFI6,S100A14,C3,IFI44,DFNA5,HLA-A,NMI,GSTP1,IRF9,PYGL,DDX60,TNFAIP3,IFITM3,ASS1,DDX58,STAT1,OPTN,IFITM2,HLA-E,IFIT2,CASP4,CD55,HLA-G,TSPAN6,PMAIP1,TRIM38,ISG20,CDK19,COLEC12</t>
  </si>
  <si>
    <t>epithelial cell proliferation</t>
  </si>
  <si>
    <t>GO:0050673</t>
  </si>
  <si>
    <t>SERPINB5,CAV2,CAV1,AREG,CLDN1,SNAI2,CDH3,TGFB2,TNFAIP3,ZFP36L1,STAT1,FERMT1,MMP14,PTCH1,NKX3-1,AGTR1,APOH,RAP1GAP,HGF,AR</t>
  </si>
  <si>
    <t>tube development</t>
  </si>
  <si>
    <t>GO:0035295</t>
  </si>
  <si>
    <t>ANXA3,CAV1,AREG,IL18,C3,TGFBR2,TGFB2,PLK2,TNFAIP3,ASS1,ZFP36L1,MET,STAT1,HPSE,ADGRG1,ITGA3,ATP2B4,HLA-G,GADD45A,MAN2A1,MMP14,GPR161,RRAS,TIPARP,PTCH1,CREB3L1,NKX3-1,AGTR1,APOH,HGF,AR,LEF1</t>
  </si>
  <si>
    <t>developmental process</t>
  </si>
  <si>
    <t>GO:0032502</t>
  </si>
  <si>
    <t>SERPINB5,KRT6A,CAV2,ANXA3,SCEL,CST6,CAV1,AREG,IL18,IFITM1,LAMC2,IER3,MSN,CLDN1,LAMB3,SNAI2,CDH3,ALDH1A3,C3,LAMA3,TGFBR2,PPL,DFNA5,TGFB2,PLK2,ZBED2,PDLIM1,GSTP1,SVIL,CAPG,CDKN2A,TNFAIP3,ASS1,ZFP36L1,ITGB4,CTSB,GJB3,MET,GAS6,STAT1,SOCS2,HPSE,SIK1,HLA-E,HSPA2,ADGRG1,ITGA3,FGD6,TRIM16,FERMT1,ATP2B4,TFAP2C,F11R,PITX1,PALLD,RAC2,HLA-G,GADD45A,KLF6,IGSF3,MAN2A1,DSG2,MMP14,MREG,ZDHHC7,RAB32,BHLHE40,GPR161,FOXO1,RRAS,TMOD3,GADD45B,GPC1,TIPARP,CAMK1,SOBP,PTCH1,BCOR,P2RX5,CREB3L1,KIF1A,NKX3-1,ADAMTS3,AGTR1,APOH,RAP1GAP,GABRB3,TDRD1,SCUBE2,HGF,AR,FGF13,LEF1,TSPAN8</t>
  </si>
  <si>
    <t>biological process involved in symbiotic interaction</t>
  </si>
  <si>
    <t>GO:0044403</t>
  </si>
  <si>
    <t>KRT6A,CAV2,CAV1,IFITM1,IFIT1,VAMP8,CLDN1,IFITM3,CTSB,GAS6,IFITM2,CD55,F11R,TRIM38,NPC1,AGTR1,LEF1</t>
  </si>
  <si>
    <t>negative regulation of biological process</t>
  </si>
  <si>
    <t>GO:0048519</t>
  </si>
  <si>
    <t>SERPINB5,KRT6A,CAV2,CST6,CAV1,AREG,IL18,IFITM1,IFIT1,IER3,MX1,CDA,VAMP8,IFI6,SNAI2,PLAU,CDH3,C3,TGFBR2,DFNA5,TGFB2,PLK2,HLA-A,NMI,ZBED2,GSTP1,SVIL,LAMP3,CAPG,CDKN2A,TNFAIP3,IFITM3,ASS1,ZFP36L1,MET,GAS6,STAT1,OPTN,SOCS2,SIK1,IFITM2,HLA-E,RGS20,HSPA2,ADGRG1,ITGA3,ADORA2B,FERMT1,CD55,ATP2B4,TNFAIP8,TFAP2C,F11R,PITX1,HLA-G,GADD45A,TSPAN6,TRIM38,MMP14,ZDHHC7,ISG20,IL32,BHLHE40,GPR161,FOXO1,RRAS,TMOD3,NPC1,GADD45B,GPC1,TIPARP,PTCH1,BCOR,CREB3L1,NKX3-1,APOH,RAP1GAP,TDRD1,ZBTB20,PPM1E,HGF,AR,FGF13,PRKAR2B,LEF1,ALB,ARHGAP6,TOX3,TSPAN8</t>
  </si>
  <si>
    <t>anatomical structure formation involved in morphogenesis</t>
  </si>
  <si>
    <t>GO:0048646</t>
  </si>
  <si>
    <t>ANXA3,CAV1,IL18,LAMB3,SNAI2,ALDH1A3,C3,LAMA3,TGFBR2,TGFB2,PLK2,TNFAIP3,ITGB4,STAT1,HPSE,ADGRG1,ITGA3,ATP2B4,HLA-G,GADD45A,MMP14,RRAS,TMOD3,GPC1,CAMK1,PTCH1,CREB3L1,NKX3-1,AGTR1,APOH,HGF,AR,LEF1</t>
  </si>
  <si>
    <t>defense response to other organism</t>
  </si>
  <si>
    <t>GO:0098542</t>
  </si>
  <si>
    <t>KRT6A,ANXA3,IL18,LCN2,IFITM1,IFIT1,MX1,VAMP8,CLDN1,IFI6,S100A14,C3,HLA-A,NMI,IRF9,DDX60,TNFAIP3,IFITM3,ASS1,DDX58,STAT1,OPTN,IFITM2,HLA-E,IFIT2,CASP4,CD55,HLA-G,TSPAN6,PMAIP1,TRIM38,ISG20,COLEC12</t>
  </si>
  <si>
    <t>cell death</t>
  </si>
  <si>
    <t>GO:0008219</t>
  </si>
  <si>
    <t>KRT6A,CAV1,LCN2,IER3,MX1,IFI6,SNAI2,S100A14,ALDH1A3,TGFBR2,DFNA5,TGFB2,PLK2,GSTP1,PYGL,LAMP3,CDKN2A,TNFAIP3,ZFP36L1,CTSB,MET,GAS6,STAT1,OPTN,DRAM1,SOCS2,SIK1,IFIT2,CASP4,TNFAIP8,STK17A,HLA-G,GADD45A,PMAIP1,FOXO1,NPC1,GADD45B,CREB3L1,NKX3-1,CDK19,APOH,HGF,AR,LEF1,ALB,TOX3</t>
  </si>
  <si>
    <t>programmed cell death</t>
  </si>
  <si>
    <t>GO:0012501</t>
  </si>
  <si>
    <t>KRT6A,CAV1,LCN2,IER3,MX1,IFI6,SNAI2,S100A14,ALDH1A3,TGFBR2,DFNA5,TGFB2,PLK2,GSTP1,PYGL,LAMP3,CDKN2A,TNFAIP3,ZFP36L1,CTSB,MET,GAS6,STAT1,DRAM1,SOCS2,SIK1,IFIT2,CASP4,TNFAIP8,STK17A,HLA-G,GADD45A,PMAIP1,FOXO1,GADD45B,CREB3L1,NKX3-1,CDK19,APOH,HGF,AR,LEF1,ALB,TOX3</t>
  </si>
  <si>
    <t>circulatory system development</t>
  </si>
  <si>
    <t>GO:0072359</t>
  </si>
  <si>
    <t>ANXA3,CAV1,IL18,SNAI2,C3,TGFBR2,TGFB2,PLK2,PDLIM1,TNFAIP3,ZFP36L1,STAT1,HPSE,SIK1,ADGRG1,ITGA3,ATP2B4,HLA-G,GADD45A,DSG2,MMP14,FOXO1,RRAS,TIPARP,PTCH1,BCOR,CREB3L1,NKX3-1,AGTR1,APOH,HGF,LEF1</t>
  </si>
  <si>
    <t>regulation of cellular component movement</t>
  </si>
  <si>
    <t>GO:0051270</t>
  </si>
  <si>
    <t>ANXA3,CAV1,IFITM1,LAMC2,MSN,CLDN1,SNAI2,PLAU,S100A14,LAMA3,TGFBR2,TGFB2,PLK2,DDX58,MET,GAS6,ADGRG1,ITGA3,FERMT1,ATP2B4,RAC2,GADD45A,DSG2,MMP14,RRAS,AKAP9,APOH,HGF,PLA2G7,FGF13,LEF1</t>
  </si>
  <si>
    <t>tube morphogenesis</t>
  </si>
  <si>
    <t>GO:0035239</t>
  </si>
  <si>
    <t>ANXA3,CAV1,AREG,IL18,C3,TGFBR2,TGFB2,PLK2,TNFAIP3,ZFP36L1,MET,STAT1,HPSE,ADGRG1,ATP2B4,HLA-G,GADD45A,MMP14,RRAS,TIPARP,PTCH1,CREB3L1,NKX3-1,AGTR1,APOH,HGF,AR,LEF1</t>
  </si>
  <si>
    <t>cell surface receptor signaling pathway</t>
  </si>
  <si>
    <t>GO:0007166</t>
  </si>
  <si>
    <t>CAV2,SCEL,CAV1,AREG,IL18,GPR87,IFITM1,MX1,CDA,IFI6,SNAI2,CDH3,C3,LAMA3,TGFBR2,TGFB2,HLA-A,NMI,GSTP1,IRF9,TNFAIP3,IFITM3,ITGB4,MET,GAS6,STAT1,SOCS2,IFITM2,HLA-E,ADGRG1,ITGA3,CASP4,ADORA2B,FERMT1,CD55,LTBP2,HLA-G,GADD45A,PMAIP1,MMP14,ZDHHC7,GPR161,FOXO1,GPC1,TIPARP,TCF7L1,PTCH1,P2RX5,CREB3L1,NKX3-1,ADAMTS3,SCUBE2,HGF,AR,LEF1</t>
  </si>
  <si>
    <t>gland morphogenesis</t>
  </si>
  <si>
    <t>GO:0022612</t>
  </si>
  <si>
    <t>SERPINB5,CAV1,AREG,MSN,SNAI2,TGFBR2,TGFB2,TNFAIP3,PTCH1,NKX3-1,HGF,AR</t>
  </si>
  <si>
    <t>epithelium development</t>
  </si>
  <si>
    <t>GO:0060429</t>
  </si>
  <si>
    <t>SERPINB5,KRT6A,SCEL,CAV1,AREG,MSN,CLDN1,SNAI2,CDH3,ALDH1A3,C3,LAMA3,TGFBR2,PPL,TGFB2,ZBED2,ZFP36L1,CTSB,MET,STAT1,HPSE,TRIM16,FERMT1,F11R,PALLD,MMP14,ZDHHC7,GPR161,PTCH1,NKX3-1,HGF,AR,LEF1</t>
  </si>
  <si>
    <t>negative regulation of molecular function</t>
  </si>
  <si>
    <t>GO:0044092</t>
  </si>
  <si>
    <t>SERPINB5,ANXA3,CST6,CAV1,GPR87,IFIT1,IFI6,C3,TGFB2,GSTP1,LAMP3,CDKN2A,TNFAIP3,MET,GAS6,SIK1,IFIT2,ATP2B4,TNFAIP8,F11R,GADD45A,BHLHE40,GADD45B,CAMK1,PTCH1,AKAP9,RAP1GAP,PPM1E,HGF,PRKAR2B,LEF1</t>
  </si>
  <si>
    <t>intracellular signal transduction</t>
  </si>
  <si>
    <t>GO:0035556</t>
  </si>
  <si>
    <t>CAV2,CAV1,AREG,IL18,IFI6,SNAI2,DFNA5,TGFB2,PLK2,NMI,GSTP1,DDX60,CDKN2A,TNFAIP3,DDX58,ZFP36L1,MET,GAS6,STAT1,OPTN,SOCS2,HPSE,SIK1,ADGRG1,ITGA3,CASP4,AVPI1,ADORA2B,ATP2B4,F11R,RAC2,STK17A,PLEK2,HLA-G,GADD45A,TSPAN6,PMAIP1,TRIM38,FOXO1,RRAS,GADD45B,P2RX5,CREB3L1,NKX3-1,AGTR1,RAP1GAP,RRAGD,HGF,PLA2G4C,AR,FGF13,PRKAR2B,ARHGAP6</t>
  </si>
  <si>
    <t>cell population proliferation</t>
  </si>
  <si>
    <t>GO:0008283</t>
  </si>
  <si>
    <t>SERPINB5,KRT6A,CAV2,CAV1,AREG,IL18,IFITM1,LAMC2,MSN,CLDN1,SNAI2,PLAU,CDH3,TGFBR2,DFNA5,TGFB2,HLA-A,NMI,GSTP1,CDKN2A,TNFAIP3,ZFP36L1,GAS6,STAT1,HPSE,HLA-E,ADGRG1,FERMT1,CD55,TFAP2C,RAC2,HLA-G,MMP14,FOXO1,PTCH1,NKX3-1,AGTR1,APOH,RAP1GAP,SCUBE2,HGF,AR,FGF13,LEF1</t>
  </si>
  <si>
    <t>regulation of cell population proliferation</t>
  </si>
  <si>
    <t>GO:0042127</t>
  </si>
  <si>
    <t>SERPINB5,KRT6A,CAV2,CAV1,AREG,IL18,IFITM1,LAMC2,CLDN1,SNAI2,PLAU,CDH3,TGFBR2,DFNA5,TGFB2,HLA-A,NMI,GSTP1,CDKN2A,TNFAIP3,ZFP36L1,GAS6,STAT1,HPSE,HLA-E,ADGRG1,FERMT1,CD55,TFAP2C,RAC2,HLA-G,FOXO1,PTCH1,NKX3-1,AGTR1,APOH,RAP1GAP,SCUBE2,AR,LEF1</t>
  </si>
  <si>
    <t>regulation of programmed cell death</t>
  </si>
  <si>
    <t>GO:0043067</t>
  </si>
  <si>
    <t>CAV1,IER3,IFI6,SNAI2,ALDH1A3,DFNA5,TGFB2,PLK2,GSTP1,LAMP3,CDKN2A,TNFAIP3,ZFP36L1,CTSB,MET,GAS6,STAT1,SOCS2,SIK1,IFIT2,CASP4,TNFAIP8,STK17A,HLA-G,GADD45A,PMAIP1,FOXO1,GADD45B,CREB3L1,NKX3-1,CDK19,APOH,HGF,AR,LEF1,ALB,TOX3</t>
  </si>
  <si>
    <t>blood vessel development</t>
  </si>
  <si>
    <t>GO:0001568</t>
  </si>
  <si>
    <t>ANXA3,CAV1,IL18,C3,TGFBR2,TGFB2,PLK2,TNFAIP3,ZFP36L1,STAT1,HPSE,ADGRG1,ATP2B4,HLA-G,GADD45A,MMP14,FOXO1,RRAS,TIPARP,CREB3L1,NKX3-1,AGTR1,APOH,HGF,LEF1</t>
  </si>
  <si>
    <t>regulation of developmental process</t>
  </si>
  <si>
    <t>GO:0050793</t>
  </si>
  <si>
    <t>ANXA3,CAV1,AREG,IL18,IFITM1,MSN,SNAI2,CDH3,C3,LAMA3,TGFBR2,TGFB2,PLK2,ZBED2,CDKN2A,TNFAIP3,ZFP36L1,GAS6,STAT1,SOCS2,HPSE,SIK1,FGD6,TRIM16,FERMT1,ATP2B4,F11R,RAC2,HLA-G,GADD45A,MAN2A1,MMP14,BHLHE40,FOXO1,RRAS,GPC1,CAMK1,PTCH1,BCOR,CREB3L1,KIF1A,NKX3-1,AGTR1,APOH,RAP1GAP,SCUBE2,HGF,AR,FGF13,LEF1</t>
  </si>
  <si>
    <t>immune response</t>
  </si>
  <si>
    <t>GO:0006955</t>
  </si>
  <si>
    <t>KRT6A,ANXA3,CAV1,IL18,LCN2,IFITM1,IFIT1,MX1,CTSV,VAMP8,CLDN1,IFI6,S100A14,C3,IFI44,TGFB2,PLK2,HLA-A,NMI,IRF9,LAMP3,DDX60,TNFAIP3,IFITM3,ASS1,DDX58,STAT1,OPTN,IFITM2,HLA-E,IFIT2,CASP4,ADORA2B,CD55,RAC2,HLA-G,TSPAN6,TRIM38,ISG20,IL32,RAP1GAP,LEF1,COLEC12</t>
  </si>
  <si>
    <t>regulation of intracellular signal transduction</t>
  </si>
  <si>
    <t>GO:1902531</t>
  </si>
  <si>
    <t>CAV2,CAV1,AREG,IL18,SNAI2,DFNA5,TGFB2,PLK2,NMI,GSTP1,DDX60,CDKN2A,TNFAIP3,MET,GAS6,STAT1,OPTN,HPSE,ADGRG1,ITGA3,AVPI1,ADORA2B,ATP2B4,F11R,HLA-G,GADD45A,TSPAN6,PMAIP1,TRIM38,FOXO1,RRAS,GADD45B,P2RX5,CREB3L1,NKX3-1,RAP1GAP,RRAGD,HGF,AR,ARHGAP6</t>
  </si>
  <si>
    <t>blood vessel morphogenesis</t>
  </si>
  <si>
    <t>GO:0048514</t>
  </si>
  <si>
    <t>ANXA3,CAV1,IL18,C3,TGFBR2,TGFB2,PLK2,TNFAIP3,ZFP36L1,STAT1,HPSE,ADGRG1,ATP2B4,HLA-G,GADD45A,MMP14,RRAS,TIPARP,CREB3L1,AGTR1,APOH,HGF,LEF1</t>
  </si>
  <si>
    <t>regulation of cytokine production</t>
  </si>
  <si>
    <t>GO:0001817</t>
  </si>
  <si>
    <t>IL18,SNAI2,CDH3,C3,TGFB2,HLA-A,NMI,GSTP1,TNFAIP3,DDX58,GAS6,STAT1,HPSE,HLA-E,TRIM16,ADORA2B,FERMT1,CD55,F11R,HLA-G,TRIM38,IL32,ZBTB20,HGF,LEF1</t>
  </si>
  <si>
    <t>regulation of apoptotic process</t>
  </si>
  <si>
    <t>GO:0042981</t>
  </si>
  <si>
    <t>CAV1,IER3,IFI6,SNAI2,ALDH1A3,DFNA5,TGFB2,PLK2,GSTP1,LAMP3,CDKN2A,TNFAIP3,ZFP36L1,CTSB,GAS6,STAT1,SOCS2,SIK1,IFIT2,CASP4,TNFAIP8,STK17A,HLA-G,GADD45A,PMAIP1,FOXO1,GADD45B,CREB3L1,NKX3-1,CDK19,APOH,HGF,AR,LEF1,ALB,TOX3</t>
  </si>
  <si>
    <t>regulation of cell migration</t>
  </si>
  <si>
    <t>GO:0030334</t>
  </si>
  <si>
    <t>ANXA3,CAV1,IFITM1,LAMC2,MSN,CLDN1,SNAI2,PLAU,S100A14,LAMA3,TGFBR2,TGFB2,PLK2,DDX58,MET,GAS6,ADGRG1,ITGA3,FERMT1,ATP2B4,RAC2,GADD45A,MMP14,RRAS,APOH,HGF,PLA2G7,LEF1</t>
  </si>
  <si>
    <t>vasculature development</t>
  </si>
  <si>
    <t>GO:0001944</t>
  </si>
  <si>
    <t>positive regulation of signal transduction</t>
  </si>
  <si>
    <t>GO:0009967</t>
  </si>
  <si>
    <t>CAV2,SCEL,CAV1,AREG,IL18,CDH3,C3,DFNA5,TGFB2,PLK2,NMI,DDX60,CDKN2A,TNFAIP3,MET,GAS6,HPSE,ADGRG1,CASP4,AVPI1,TRIM16,ADORA2B,FERMT1,F11R,GADD45A,TSPAN6,PMAIP1,TRIM38,GADD45B,P2RX5,NKX3-1,ADAMTS3,RRAGD,SCUBE2,HGF,AR,LEF1</t>
  </si>
  <si>
    <t>angiogenesis</t>
  </si>
  <si>
    <t>GO:0001525</t>
  </si>
  <si>
    <t>ANXA3,CAV1,IL18,C3,TGFBR2,TGFB2,PLK2,TNFAIP3,STAT1,HPSE,ADGRG1,ATP2B4,HLA-G,GADD45A,MMP14,RRAS,CREB3L1,AGTR1,APOH,HGF,LEF1</t>
  </si>
  <si>
    <t>skin development</t>
  </si>
  <si>
    <t>GO:0043588</t>
  </si>
  <si>
    <t>KRT6A,SCEL,CLDN1,CDH3,PPL,TGFB2,ZBED2,ZFP36L1,ITGB4,GJB3,MET,HPSE,ITGA3,TRIM16,FERMT1,PALLD</t>
  </si>
  <si>
    <t>localization of cell</t>
  </si>
  <si>
    <t>GO:0051674</t>
  </si>
  <si>
    <t>cell motility</t>
  </si>
  <si>
    <t>GO:0048870</t>
  </si>
  <si>
    <t>regulation of cell death</t>
  </si>
  <si>
    <t>GO:0010941</t>
  </si>
  <si>
    <t>CAV1,IER3,IFI6,SNAI2,ALDH1A3,DFNA5,TGFB2,PLK2,GSTP1,LAMP3,CDKN2A,TNFAIP3,ZFP36L1,CTSB,MET,GAS6,STAT1,SOCS2,SIK1,IFIT2,CASP4,TNFAIP8,STK17A,HLA-G,GADD45A,PMAIP1,FOXO1,NPC1,GADD45B,CREB3L1,NKX3-1,CDK19,APOH,HGF,AR,LEF1,ALB,TOX3</t>
  </si>
  <si>
    <t>regulation of epithelial cell proliferation</t>
  </si>
  <si>
    <t>GO:0050678</t>
  </si>
  <si>
    <t>SERPINB5,CAV2,CAV1,AREG,CLDN1,SNAI2,CDH3,TGFB2,TNFAIP3,ZFP36L1,STAT1,PTCH1,NKX3-1,AGTR1,APOH,RAP1GAP,AR</t>
  </si>
  <si>
    <t>regulation of multicellular organismal development</t>
  </si>
  <si>
    <t>GO:2000026</t>
  </si>
  <si>
    <t>ANXA3,CAV1,IL18,SNAI2,CDH3,C3,LAMA3,TGFBR2,TGFB2,PLK2,ZBED2,CDKN2A,TNFAIP3,ZFP36L1,GAS6,STAT1,HPSE,TRIM16,FERMT1,ATP2B4,F11R,HLA-G,GADD45A,MAN2A1,MMP14,BHLHE40,RRAS,PTCH1,BCOR,CREB3L1,APOH,HGF,FGF13,LEF1</t>
  </si>
  <si>
    <t>regulation of molecular function</t>
  </si>
  <si>
    <t>GO:0065009</t>
  </si>
  <si>
    <t>SERPINB5,CAV2,ANXA3,CST6,CAV1,AREG,IL18,GPR87,IFIT1,IFI6,PLAU,CDH3,C3,TGFBR2,TGFB2,GSTP1,LAMP3,CDKN2A,TNFAIP3,DDX58,CTSB,MET,GAS6,SOCS2,GNA15,SIK1,RGS20,IFIT2,HSPA2,FGD6,ADORA2B,ATP2B4,TNFAIP8,F11R,RAC2,GADD45A,PMAIP1,TRIM38,IL32,BHLHE40,GM2A,GADD45B,CAMK1,PTCH1,AKAP9,NKX3-1,AGTR1,APOH,RAP1GAP,PPM1E,HGF,AR,FGF13,PRKAR2B,LEF1,ARHGAP6</t>
  </si>
  <si>
    <t>negative regulation of multicellular organismal process</t>
  </si>
  <si>
    <t>GO:0051241</t>
  </si>
  <si>
    <t>SNAI2,PLAU,CDH3,TGFBR2,TGFB2,PLK2,NMI,GSTP1,CDKN2A,TNFAIP3,GAS6,STAT1,SOCS2,ADORA2B,FERMT1,ATP2B4,HLA-G,GADD45A,FOXO1,PTCH1,BCOR,CREB3L1,NKX3-1,APOH,RAP1GAP,HGF,FGF13,LEF1,TSPAN8</t>
  </si>
  <si>
    <t>movement of cell or subcellular component</t>
  </si>
  <si>
    <t>GO:0006928</t>
  </si>
  <si>
    <t>S100A2,ANXA3,CAV1,IFITM1,LAMC2,MSN,CLDN1,LAMB3,SNAI2,PLAU,S100A14,LAMA3,TGFBR2,TGFB2,PLK2,PDLIM1,TNFAIP3,DDX58,ITGB4,MET,GAS6,ADGRG1,ITGA3,FSCN1,FERMT1,ATP2B4,F11R,PALLD,RAC2,GADD45A,DSG2,MMP14,MREG,RRAS,GPC1,PTCH1,KIF1A,AKAP9,AGTR1,APOH,HGF,PLA2G7,FGF13,LEF1</t>
  </si>
  <si>
    <t>response to oxygen-containing compound</t>
  </si>
  <si>
    <t>GO:1901700</t>
  </si>
  <si>
    <t>CAV2,CAV1,AREG,IL18,MSN,CDA,CLDN1,SNAI2,S100A14,TGFBR2,TGFB2,GSTP1,TNFAIP3,ASS1,ZFP36L1,GJB3,MET,GAS6,STAT1,SOCS2,GNA15,CASP4,TRIM16,CD55,ATP2B4,ZDHHC7,FOXO1,PTCH1,P2RX5,AKAP9,NKX3-1,AGTR1,CDK19,ZBTB20,RRAGD,HGF,AR,COLEC12</t>
  </si>
  <si>
    <t>regulation of cell motility</t>
  </si>
  <si>
    <t>GO:2000145</t>
  </si>
  <si>
    <t>innate immune response</t>
  </si>
  <si>
    <t>GO:0045087</t>
  </si>
  <si>
    <t>IL18,LCN2,IFITM1,IFIT1,MX1,CLDN1,IFI6,C3,HLA-A,NMI,IRF9,DDX60,TNFAIP3,IFITM3,ASS1,DDX58,STAT1,OPTN,IFITM2,HLA-E,IFIT2,CASP4,CD55,HLA-G,TRIM38,ISG20,COLEC12</t>
  </si>
  <si>
    <t>apoptotic process</t>
  </si>
  <si>
    <t>GO:0006915</t>
  </si>
  <si>
    <t>CAV1,LCN2,IER3,MX1,IFI6,SNAI2,S100A14,ALDH1A3,TGFBR2,DFNA5,TGFB2,PLK2,GSTP1,LAMP3,CDKN2A,TNFAIP3,ZFP36L1,CTSB,GAS6,STAT1,DRAM1,SOCS2,SIK1,IFIT2,CASP4,TNFAIP8,STK17A,HLA-G,GADD45A,PMAIP1,FOXO1,GADD45B,CREB3L1,NKX3-1,CDK19,APOH,HGF,AR,LEF1,ALB,TOX3</t>
  </si>
  <si>
    <t>regulation of defense response</t>
  </si>
  <si>
    <t>GO:0031347</t>
  </si>
  <si>
    <t>IL18,IFIT1,VAMP8,C3,PLK2,HLA-A,NMI,GSTP1,TNFAIP3,DDX58,STAT1,OPTN,HLA-E,CASP4,ADORA2B,HLA-G,TSPAN6,TRIM38,AGTR1,CDK19,HGF,PLA2G7</t>
  </si>
  <si>
    <t>cellular response to organic cyclic compound</t>
  </si>
  <si>
    <t>GO:0071407</t>
  </si>
  <si>
    <t>CAV2,CAV1,IL18,IFIT1,MSN,SNAI2,ASS1,DDX58,ZFP36L1,STAT1,GNA15,ATP2B4,NPC1,TIPARP,PTCH1,AKAP9,NKX3-1,SCGB2A1,GABRB3,AR,COLEC12</t>
  </si>
  <si>
    <t>locomotion</t>
  </si>
  <si>
    <t>GO:0040011</t>
  </si>
  <si>
    <t>S100A2,ANXA3,CAV1,IFITM1,LAMC2,MSN,CLDN1,LAMB3,SNAI2,PLAU,S100A14,LAMA3,TGFBR2,TGFB2,PLK2,PDLIM1,TNFAIP3,DDX58,ITGB4,MET,GAS6,ADGRG1,ITGA3,FSCN1,FERMT1,ATP2B4,F11R,PALLD,RAC2,GADD45A,MMP14,RRAS,GPC1,PTCH1,AGTR1,APOH,HGF,PLA2G7,FGF13,LEF1</t>
  </si>
  <si>
    <t>negative regulation of catalytic activity</t>
  </si>
  <si>
    <t>GO:0043086</t>
  </si>
  <si>
    <t>SERPINB5,ANXA3,CST6,CAV1,GPR87,IFIT1,IFI6,C3,TGFB2,GSTP1,LAMP3,CDKN2A,TNFAIP3,GAS6,ATP2B4,TNFAIP8,F11R,GADD45A,GADD45B,AKAP9,PPM1E,HGF,PRKAR2B</t>
  </si>
  <si>
    <t>negative regulation of response to stimulus</t>
  </si>
  <si>
    <t>GO:0048585</t>
  </si>
  <si>
    <t>CAV2,CAV1,AREG,IFI6,SNAI2,PLAU,TGFB2,PLK2,HLA-A,NMI,GSTP1,TNFAIP3,MET,GAS6,STAT1,OPTN,SOCS2,HLA-E,RGS20,ITGA3,FERMT1,CD55,ATP2B4,HLA-G,TSPAN6,TRIM38,MMP14,GPR161,FOXO1,GPC1,PTCH1,CREB3L1,NKX3-1,APOH,HGF,AR,TSPAN8</t>
  </si>
  <si>
    <t>response to interferon-alpha</t>
  </si>
  <si>
    <t>GO:0035455</t>
  </si>
  <si>
    <t>IFITM1,LAMP3,IFITM3,GAS6,IFITM2,IFIT2</t>
  </si>
  <si>
    <t>positive regulation of cell migration</t>
  </si>
  <si>
    <t>GO:0030335</t>
  </si>
  <si>
    <t>ANXA3,CAV1,LAMC2,CLDN1,SNAI2,PLAU,S100A14,TGFBR2,TGFB2,PLK2,MET,GAS6,ITGA3,FERMT1,RAC2,MMP14,RRAS,HGF,PLA2G7,LEF1</t>
  </si>
  <si>
    <t>positive regulation of cell communication</t>
  </si>
  <si>
    <t>GO:0010647</t>
  </si>
  <si>
    <t>CAV2,SCEL,CAV1,AREG,IL18,VAMP8,CDH3,C3,DFNA5,TGFB2,PLK2,NMI,DDX60,CDKN2A,TNFAIP3,MET,GAS6,HPSE,ADGRG1,CASP4,AVPI1,TRIM16,ADORA2B,FERMT1,F11R,GADD45A,TSPAN6,PMAIP1,TRIM38,GADD45B,P2RX5,NKX3-1,ADAMTS3,RRAGD,SCUBE2,HGF,AR,LEF1</t>
  </si>
  <si>
    <t>regulation of locomotion</t>
  </si>
  <si>
    <t>GO:0040012</t>
  </si>
  <si>
    <t>positive regulation of signaling</t>
  </si>
  <si>
    <t>GO:0023056</t>
  </si>
  <si>
    <t>negative regulation of developmental process</t>
  </si>
  <si>
    <t>GO:0051093</t>
  </si>
  <si>
    <t>CAV1,AREG,IL18,SNAI2,CDH3,TGFBR2,TGFB2,PLK2,CDKN2A,ZFP36L1,GAS6,STAT1,SOCS2,FERMT1,ATP2B4,HLA-G,GADD45A,FOXO1,PTCH1,BCOR,CREB3L1,NKX3-1,APOH,RAP1GAP,FGF13,LEF1</t>
  </si>
  <si>
    <t>positive regulation of cell motility</t>
  </si>
  <si>
    <t>GO:2000147</t>
  </si>
  <si>
    <t>epidermis development</t>
  </si>
  <si>
    <t>GO:0008544</t>
  </si>
  <si>
    <t>KRT6A,SCEL,CST6,LAMC2,LAMB3,CDH3,LAMA3,PPL,TGFB2,ZBED2,ZFP36L1,HPSE,TRIM16,FERMT1,PALLD,PTCH1</t>
  </si>
  <si>
    <t>cellular response to oxygen-containing compound</t>
  </si>
  <si>
    <t>GO:1901701</t>
  </si>
  <si>
    <t>CAV2,CAV1,IL18,MSN,CLDN1,SNAI2,GSTP1,TNFAIP3,ASS1,ZFP36L1,GJB3,MET,GAS6,STAT1,SOCS2,GNA15,CASP4,CD55,ATP2B4,ZDHHC7,FOXO1,PTCH1,AKAP9,AGTR1,CDK19,ZBTB20,RRAGD,HGF,AR,COLEC12</t>
  </si>
  <si>
    <t>regulation of localization</t>
  </si>
  <si>
    <t>GO:0032879</t>
  </si>
  <si>
    <t>ANXA3,CAV1,IFITM1,CLIC3,LAMC2,MSN,VAMP8,CLDN1,SNAI2,PLAU,CDH3,S100A14,C3,LAMA3,TGFBR2,TGFB2,PLK2,CDKN2A,DDX58,ZFP36L1,MET,GAS6,SIK1,HSPA2,ADGRG1,ITGA3,ADORA2B,FERMT1,ATP2B4,RAC2,GADD45A,TRIM38,DSG2,MMP14,ZDHHC7,RRAS,GPC1,CAMK1,PTCH1,P2RX5,AKAP9,NKX3-1,AGTR1,APOH,CADPS2,HGF,PLA2G7,AR,FGF13,LEF1</t>
  </si>
  <si>
    <t>positive regulation of intracellular signal transduction</t>
  </si>
  <si>
    <t>GO:1902533</t>
  </si>
  <si>
    <t>CAV2,CAV1,AREG,IL18,DFNA5,TGFB2,PLK2,NMI,DDX60,CDKN2A,MET,GAS6,HPSE,ADGRG1,AVPI1,ADORA2B,F11R,GADD45A,TSPAN6,PMAIP1,TRIM38,GADD45B,P2RX5,NKX3-1,RRAGD,HGF,AR</t>
  </si>
  <si>
    <t>negative regulation of cellular process</t>
  </si>
  <si>
    <t>GO:0048523</t>
  </si>
  <si>
    <t>SERPINB5,CAV2,CST6,CAV1,AREG,IL18,IFITM1,IER3,CDA,VAMP8,IFI6,SNAI2,C3,TGFBR2,DFNA5,TGFB2,PLK2,HLA-A,NMI,ZBED2,GSTP1,SVIL,LAMP3,CAPG,CDKN2A,TNFAIP3,ASS1,ZFP36L1,MET,GAS6,STAT1,OPTN,SOCS2,SIK1,HLA-E,RGS20,HSPA2,ADGRG1,ITGA3,FERMT1,ATP2B4,TNFAIP8,TFAP2C,F11R,PITX1,HLA-G,GADD45A,TSPAN6,MMP14,BHLHE40,GPR161,FOXO1,RRAS,TMOD3,NPC1,GADD45B,GPC1,PTCH1,BCOR,CREB3L1,NKX3-1,APOH,RAP1GAP,ZBTB20,PPM1E,HGF,AR,FGF13,PRKAR2B,LEF1,ALB,ARHGAP6,TOX3</t>
  </si>
  <si>
    <t>positive regulation of cellular component movement</t>
  </si>
  <si>
    <t>GO:0051272</t>
  </si>
  <si>
    <t>regulation of catalytic activity</t>
  </si>
  <si>
    <t>GO:0050790</t>
  </si>
  <si>
    <t>SERPINB5,CAV2,ANXA3,CST6,CAV1,AREG,IL18,GPR87,IFIT1,IFI6,CDH3,C3,TGFBR2,TGFB2,GSTP1,LAMP3,CDKN2A,TNFAIP3,CTSB,MET,GAS6,SOCS2,GNA15,RGS20,FGD6,ADORA2B,ATP2B4,TNFAIP8,F11R,RAC2,GADD45A,PMAIP1,GM2A,GADD45B,CAMK1,AKAP9,NKX3-1,AGTR1,APOH,RAP1GAP,PPM1E,HGF,FGF13,PRKAR2B,ARHGAP6</t>
  </si>
  <si>
    <t>positive regulation of locomotion</t>
  </si>
  <si>
    <t>GO:0040017</t>
  </si>
  <si>
    <t>response to endogenous stimulus</t>
  </si>
  <si>
    <t>GO:0009719</t>
  </si>
  <si>
    <t>CAV2,ANXA3,CAV1,AREG,CLDN1,SNAI2,TGFBR2,TGFB2,ASS1,ZFP36L1,CTSB,STAT1,SOCS2,GNA15,ITGA3,CASP4,TRIM16,FERMT1,ATP2B4,LTBP2,MMP14,ZDHHC7,FOXO1,NPC1,GPC1,CREB3L1,AKAP9,NKX3-1,SCGB2A1,AGTR1,RAP1GAP,GABRB3,RRAGD,AR,LEF1</t>
  </si>
  <si>
    <t>cellular developmental process</t>
  </si>
  <si>
    <t>GO:0048869</t>
  </si>
  <si>
    <t>KRT6A,CAV2,SCEL,CAV1,AREG,IL18,IFITM1,LAMC2,MSN,CLDN1,LAMB3,SNAI2,CDH3,C3,LAMA3,TGFBR2,PPL,DFNA5,TGFB2,PLK2,ZBED2,CDKN2A,ZFP36L1,ITGB4,CTSB,MET,GAS6,STAT1,SOCS2,HPSE,SIK1,HSPA2,ADGRG1,ITGA3,TRIM16,F11R,PITX1,PALLD,RAC2,HLA-G,KLF6,MAN2A1,MMP14,MREG,ZDHHC7,RAB32,BHLHE40,FOXO1,RRAS,TMOD3,GADD45B,GPC1,TIPARP,CAMK1,PTCH1,CREB3L1,KIF1A,NKX3-1,AGTR1,RAP1GAP,TDRD1,SCUBE2,HGF,AR,FGF13,LEF1</t>
  </si>
  <si>
    <t>regulation of angiogenesis</t>
  </si>
  <si>
    <t>GO:0045765</t>
  </si>
  <si>
    <t>ANXA3,C3,TGFBR2,TGFB2,PLK2,TNFAIP3,STAT1,ATP2B4,HLA-G,GADD45A,RRAS,CREB3L1,APOH,HGF</t>
  </si>
  <si>
    <t>tissue morphogenesis</t>
  </si>
  <si>
    <t>GO:0048729</t>
  </si>
  <si>
    <t>SERPINB5,KRT6A,AREG,MSN,SNAI2,ALDH1A3,LAMA3,TGFBR2,TGFB2,ITGB4,MET,STAT1,ITGA3,FERMT1,MMP14,ZDHHC7,PTCH1,NKX3-1,HGF,AR,LEF1</t>
  </si>
  <si>
    <t>cell differentiation</t>
  </si>
  <si>
    <t>GO:0030154</t>
  </si>
  <si>
    <t>KRT6A,CAV2,SCEL,CAV1,AREG,IL18,IFITM1,LAMC2,MSN,CLDN1,LAMB3,SNAI2,CDH3,C3,LAMA3,TGFBR2,PPL,DFNA5,TGFB2,ZBED2,CDKN2A,ZFP36L1,ITGB4,CTSB,MET,GAS6,STAT1,SOCS2,HPSE,SIK1,HSPA2,ADGRG1,ITGA3,TRIM16,F11R,PITX1,PALLD,RAC2,HLA-G,KLF6,MAN2A1,MMP14,MREG,ZDHHC7,RAB32,BHLHE40,FOXO1,RRAS,TMOD3,GADD45B,GPC1,TIPARP,CAMK1,PTCH1,CREB3L1,KIF1A,NKX3-1,AGTR1,RAP1GAP,TDRD1,SCUBE2,HGF,AR,FGF13,LEF1</t>
  </si>
  <si>
    <t>response to lipid</t>
  </si>
  <si>
    <t>GO:0033993</t>
  </si>
  <si>
    <t>ANXA3,CAV1,AREG,IL18,MSN,CLDN1,SNAI2,S100A14,TGFBR2,TGFB2,GSTP1,TNFAIP3,ASS1,ZFP36L1,GJB3,SOCS2,TRIM16,CD55,FOXO1,NPC1,PTCH1,NKX3-1,SCGB2A1,CDK19,AR</t>
  </si>
  <si>
    <t>negative regulation of epithelial cell proliferation</t>
  </si>
  <si>
    <t>GO:0050680</t>
  </si>
  <si>
    <t>CAV2,CAV1,SNAI2,TGFB2,STAT1,PTCH1,NKX3-1,APOH,RAP1GAP,AR</t>
  </si>
  <si>
    <t>regulation of vasculature development</t>
  </si>
  <si>
    <t>GO:1901342</t>
  </si>
  <si>
    <t>morphogenesis of an epithelium</t>
  </si>
  <si>
    <t>GO:0002009</t>
  </si>
  <si>
    <t>SERPINB5,KRT6A,AREG,MSN,SNAI2,ALDH1A3,LAMA3,TGFBR2,TGFB2,MET,STAT1,FERMT1,MMP14,ZDHHC7,PTCH1,NKX3-1,HGF,AR,LEF1</t>
  </si>
  <si>
    <t>positive regulation of cell differentiation</t>
  </si>
  <si>
    <t>GO:0045597</t>
  </si>
  <si>
    <t>IL18,IFITM1,SNAI2,TGFBR2,TGFB2,ZBED2,ZFP36L1,GAS6,STAT1,SOCS2,TRIM16,F11R,HLA-G,MAN2A1,MMP14,RRAS,GPC1,CAMK1,PTCH1,AGTR1,SCUBE2,HGF,AR,LEF1</t>
  </si>
  <si>
    <t>positive regulation of response to external stimulus</t>
  </si>
  <si>
    <t>GO:0032103</t>
  </si>
  <si>
    <t>IL18,VAMP8,S100A14,C3,NMI,DDX60,MET,GAS6,OPTN,HLA-E,ADORA2B,RAC2,HLA-G,AGTR1,CDK19,APOH,PLA2G7</t>
  </si>
  <si>
    <t>cellular response to endogenous stimulus</t>
  </si>
  <si>
    <t>GO:0071495</t>
  </si>
  <si>
    <t>CAV2,CAV1,CLDN1,SNAI2,TGFBR2,TGFB2,ASS1,ZFP36L1,CTSB,STAT1,SOCS2,GNA15,ITGA3,CASP4,FERMT1,ATP2B4,LTBP2,ZDHHC7,FOXO1,NPC1,GPC1,CREB3L1,AKAP9,NKX3-1,SCGB2A1,AGTR1,RAP1GAP,GABRB3,RRAGD,AR,LEF1</t>
  </si>
  <si>
    <t>regulation of biological quality</t>
  </si>
  <si>
    <t>GO:0065008</t>
  </si>
  <si>
    <t>CAV2,CAV1,IL18,LCN2,IFIT1,MSN,VAMP8,CLDN1,IFI6,PLAU,CDH3,S100A14,ALDH1A3,PLK2,GSTP1,SVIL,PYGL,CAPG,CDKN2A,TNFAIP3,ZFP36L1,CTSB,MET,GAS6,STAT1,SOCS2,GNA15,HPSE,ADGRG1,FGD6,ADORA2B,CD55,ATP2B4,F11R,RAC2,PMAIP1,DSG2,FOXO1,TMOD3,NPC1,TIPARP,CAMK1,PTCH1,P2RX5,KIF1A,AKAP9,NKX3-1,AGTR1,APOH,CADPS2,GABRB3,ZBTB20,HSD17B11,ACSM3,PLA2G7,AR,FGF13,ALB,KLK2,TSPAN8</t>
  </si>
  <si>
    <t>localization</t>
  </si>
  <si>
    <t>GO:0051179</t>
  </si>
  <si>
    <t>S100A2,CAV2,ANXA3,CAV1,LCN2,IFITM1,CLIC3,IFIT1,LAMC2,MSN,VAMP8,CLDN1,LAMB3,SNAI2,PLAU,CDH3,LGALS3BP,S100A14,C3,LAMA3,TGFBR2,TGFB2,PLK2,PDLIM1,GSTP1,LAMP3,CDKN2A,TNFAIP3,DDX58,SYS1,ZFP36L1,ITGB4,GJB3,MET,GAS6,OPTN,SOCS2,HPSE,SIK1,HSPA2,ADGRG1,ITGA3,ADORA2B,FSCN1,FERMT1,ATP2B4,F11R,LTBP2,ARL4C,PALLD,RAC2,PITPNC1,TRIP10,DHRS1,GADD45A,PMAIP1,TRIM38,DSG2,MMP14,MREG,ZDHHC7,RAB32,GM2A,RRAS,NPC1,GPC1,CAMK1,PTCH1,P2RX5,CREB3L1,KIF1A,AKAP9,NKX3-1,AGTR1,SCG3,APOH,CADPS2,GABRB3,RRAGD,HGF,PLA2G4C,PLA2G7,AR,FGF13,LEF1,ALB,COLEC12</t>
  </si>
  <si>
    <t>response to cytokine</t>
  </si>
  <si>
    <t>GO:0034097</t>
  </si>
  <si>
    <t>CAV1,IL18,IFITM1,IFIT1,MX1,CLDN1,DFNA5,HLA-A,NMI,GSTP1,IRF9,LAMP3,TNFAIP3,IFITM3,ASS1,DDX58,ZFP36L1,GAS6,STAT1,IFITM2,HLA-E,IFIT2,CASP4,NKX3-1,LEF1</t>
  </si>
  <si>
    <t>regulation of cell adhesion</t>
  </si>
  <si>
    <t>GO:0030155</t>
  </si>
  <si>
    <t>CAV1,IL18,SNAI2,PLAU,LAMA3,TGFBR2,TGFB2,HLA-A,CDKN2A,ASS1,HLA-E,ADGRG1,ITGA3,FERMT1,CD55,F11R,RAC2,HLA-G,MMP14,RRAS,LEF1,ARHGAP6</t>
  </si>
  <si>
    <t>positive regulation of multicellular organismal process</t>
  </si>
  <si>
    <t>GO:0051240</t>
  </si>
  <si>
    <t>ANXA3,CAV1,IL18,LCN2,VAMP8,C3,TGFBR2,TGFB2,HLA-A,ZBED2,DDX58,ZFP36L1,GAS6,STAT1,HPSE,HLA-E,TRIM16,ADORA2B,FERMT1,CD55,HLA-G,MAN2A1,MMP14,IL32,RRAS,NKX3-1,APOH,ZBTB20,SCUBE2,HGF,AR,LEF1</t>
  </si>
  <si>
    <t>cellular response to cytokine stimulus</t>
  </si>
  <si>
    <t>GO:0071345</t>
  </si>
  <si>
    <t>CAV1,IL18,IFITM1,IFIT1,MX1,CLDN1,DFNA5,HLA-A,NMI,GSTP1,IRF9,TNFAIP3,IFITM3,ASS1,ZFP36L1,GAS6,STAT1,IFITM2,HLA-E,IFIT2,CASP4,NKX3-1,LEF1</t>
  </si>
  <si>
    <t>negative regulation of signal transduction</t>
  </si>
  <si>
    <t>GO:0009968</t>
  </si>
  <si>
    <t>CAV2,CAV1,AREG,IFI6,SNAI2,TGFB2,NMI,GSTP1,TNFAIP3,MET,GAS6,STAT1,OPTN,SOCS2,RGS20,ITGA3,FERMT1,ATP2B4,HLA-G,TSPAN6,MMP14,GPR161,FOXO1,GPC1,PTCH1,CREB3L1,NKX3-1,HGF,AR</t>
  </si>
  <si>
    <t>extracellular matrix organization</t>
  </si>
  <si>
    <t>GO:0030198</t>
  </si>
  <si>
    <t>SERPINB5,CAV2,CAV1,CTSV,LAMB3,TGFB2,GAS6,ITGA3,FSCN1,FERMT1,OLFML2A,MMP14,CREB3L1,ADAMTS3</t>
  </si>
  <si>
    <t>positive regulation of alpha-beta T cell proliferation</t>
  </si>
  <si>
    <t>GO:0046641</t>
  </si>
  <si>
    <t>IL18,TGFBR2,HLA-A,HLA-E,CD55</t>
  </si>
  <si>
    <t>extracellular structure organization</t>
  </si>
  <si>
    <t>GO:0043062</t>
  </si>
  <si>
    <t>response to interferon-gamma</t>
  </si>
  <si>
    <t>GO:0034341</t>
  </si>
  <si>
    <t>IFITM1,CLDN1,HLA-A,NMI,IRF9,IFITM3,ASS1,STAT1,IFITM2,HLA-E</t>
  </si>
  <si>
    <t>external encapsulating structure organization</t>
  </si>
  <si>
    <t>GO:0045229</t>
  </si>
  <si>
    <t>positive regulation of metabolic process</t>
  </si>
  <si>
    <t>GO:0009893</t>
  </si>
  <si>
    <t>ANXA3,CAV1,AREG,IL18,LCN2,MSN,SNAI2,CDH3,C3,TGFBR2,TGFB2,PLK2,HLA-A,NMI,PDLIM1,GSTP1,LAMP3,CDKN2A,TNFAIP3,ASS1,DDX58,ZFP36L1,MET,GAS6,STAT1,OPTN,HPSE,HLA-E,HSPA2,ITGA3,TRIM16,ADORA2B,FERMT1,CD55,ATP2B4,TFAP2C,PITX1,HLA-G,GADD45A,KLF6,PMAIP1,TRIM38,MMP14,IL32,FOXO1,TIPARP,CAMK1,PTCH1,CREB3L1,AKAP9,NKX3-1,AGTR1,ZBTB20,HGF,AR,FGF13,LEF1,TOX3</t>
  </si>
  <si>
    <t>regulation of viral process</t>
  </si>
  <si>
    <t>GO:0050792</t>
  </si>
  <si>
    <t>IFITM1,IFIT1,MX1,LAMP3,IFITM3,STAT1,IFITM2,TRIM38,ISG20,IL32</t>
  </si>
  <si>
    <t>negative regulation of cell communication</t>
  </si>
  <si>
    <t>GO:0010648</t>
  </si>
  <si>
    <t>CAV2,CAV1,AREG,IFI6,SNAI2,TGFB2,PLK2,NMI,GSTP1,TNFAIP3,MET,GAS6,STAT1,OPTN,SOCS2,RGS20,ITGA3,FERMT1,ATP2B4,HLA-G,TSPAN6,MMP14,GPR161,FOXO1,GPC1,PTCH1,CREB3L1,NKX3-1,HGF,AR</t>
  </si>
  <si>
    <t>negative regulation of signaling</t>
  </si>
  <si>
    <t>GO:0023057</t>
  </si>
  <si>
    <t>negative regulation of viral process</t>
  </si>
  <si>
    <t>GO:0048525</t>
  </si>
  <si>
    <t>IFITM1,IFIT1,MX1,IFITM3,STAT1,IFITM2,ISG20,IL32</t>
  </si>
  <si>
    <t>response to type I interferon</t>
  </si>
  <si>
    <t>GO:0034340</t>
  </si>
  <si>
    <t>IFITM1,IFIT1,MX1,IRF9,IFITM3,STAT1,IFITM2</t>
  </si>
  <si>
    <t>response to nitrogen compound</t>
  </si>
  <si>
    <t>GO:1901698</t>
  </si>
  <si>
    <t>CAV2,CAV1,AREG,IFIT1,CDA,TNFAIP3,ASS1,DDX58,ZFP36L1,STAT1,SOCS2,GNA15,CASP4,TRIM16,ATP2B4,PMAIP1,ZDHHC7,FOXO1,NPC1,P2RX5,AKAP9,AGTR1,GABRB3,RRAGD,PRKAR2B,COLEC12</t>
  </si>
  <si>
    <t>positive regulation of inflammatory response</t>
  </si>
  <si>
    <t>GO:0050729</t>
  </si>
  <si>
    <t>IL18,VAMP8,C3,NMI,HLA-E,ADORA2B,AGTR1,CDK19,PLA2G7</t>
  </si>
  <si>
    <t>regulation of inflammatory response</t>
  </si>
  <si>
    <t>GO:0050727</t>
  </si>
  <si>
    <t>IL18,VAMP8,C3,PLK2,NMI,GSTP1,TNFAIP3,HLA-E,CASP4,ADORA2B,AGTR1,CDK19,HGF,PLA2G7</t>
  </si>
  <si>
    <t>keratinocyte proliferation</t>
  </si>
  <si>
    <t>GO:0043616</t>
  </si>
  <si>
    <t>AREG,SNAI2,CDH3,ZFP36L1,FERMT1,PTCH1</t>
  </si>
  <si>
    <t>regulation of cell differentiation</t>
  </si>
  <si>
    <t>GO:0045595</t>
  </si>
  <si>
    <t>CAV1,AREG,IL18,IFITM1,SNAI2,TGFBR2,TGFB2,ZBED2,CDKN2A,ZFP36L1,GAS6,STAT1,SOCS2,SIK1,TRIM16,F11R,HLA-G,MAN2A1,MMP14,BHLHE40,FOXO1,RRAS,GPC1,CAMK1,PTCH1,AGTR1,RAP1GAP,SCUBE2,HGF,AR,FGF13,LEF1</t>
  </si>
  <si>
    <t>negative regulation of cell population proliferation</t>
  </si>
  <si>
    <t>GO:0008285</t>
  </si>
  <si>
    <t>CAV2,CAV1,IFITM1,SNAI2,TGFBR2,DFNA5,TGFB2,NMI,GSTP1,CDKN2A,TNFAIP3,STAT1,ADGRG1,FERMT1,HLA-G,PTCH1,NKX3-1,APOH,RAP1GAP,AR</t>
  </si>
  <si>
    <t>negative regulation of angiogenesis</t>
  </si>
  <si>
    <t>GO:0016525</t>
  </si>
  <si>
    <t>TGFB2,PLK2,STAT1,ATP2B4,HLA-G,GADD45A,CREB3L1,APOH</t>
  </si>
  <si>
    <t>wound healing</t>
  </si>
  <si>
    <t>GO:0042060</t>
  </si>
  <si>
    <t>KRT6A,CAV1,CLDN1,PLAU,CDH3,TGFBR2,PPL,TGFB2,TNFAIP3,GAS6,HPSE,FERMT1,F11R,APOH,TSPAN8</t>
  </si>
  <si>
    <t>regulation of viral life cycle</t>
  </si>
  <si>
    <t>GO:1903900</t>
  </si>
  <si>
    <t>IFITM1,IFIT1,MX1,LAMP3,IFITM3,IFITM2,TRIM38,ISG20,IL32</t>
  </si>
  <si>
    <t>response to hormone</t>
  </si>
  <si>
    <t>GO:0009725</t>
  </si>
  <si>
    <t>CAV2,ANXA3,CAV1,AREG,CLDN1,TGFBR2,TGFB2,ASS1,ZFP36L1,CTSB,STAT1,SOCS2,ITGA3,TRIM16,MMP14,ZDHHC7,FOXO1,NPC1,NKX3-1,SCGB2A1,AGTR1,AR</t>
  </si>
  <si>
    <t>positive regulation of gene expression</t>
  </si>
  <si>
    <t>GO:0010628</t>
  </si>
  <si>
    <t>CAV1,IL18,MSN,CDH3,C3,HLA-A,LAMP3,CDKN2A,DDX58,GAS6,STAT1,HPSE,HLA-E,ITGA3,TRIM16,ADORA2B,FERMT1,CD55,HLA-G,MMP14,IL32,NKX3-1,ZBTB20,HGF,AR,LEF1</t>
  </si>
  <si>
    <t>negative regulation of blood vessel morphogenesis</t>
  </si>
  <si>
    <t>GO:2000181</t>
  </si>
  <si>
    <t>epithelial cell differentiation</t>
  </si>
  <si>
    <t>GO:0030855</t>
  </si>
  <si>
    <t>KRT6A,SCEL,CAV1,MSN,CLDN1,CDH3,PPL,ZBED2,ZFP36L1,CTSB,MET,STAT1,HPSE,TRIM16,F11R,PALLD,ZDHHC7,PTCH1,AR</t>
  </si>
  <si>
    <t>negative regulation of vasculature development</t>
  </si>
  <si>
    <t>GO:1901343</t>
  </si>
  <si>
    <t>positive regulation of macromolecule metabolic process</t>
  </si>
  <si>
    <t>GO:0010604</t>
  </si>
  <si>
    <t>ANXA3,CAV1,AREG,IL18,MSN,SNAI2,CDH3,C3,TGFBR2,TGFB2,PLK2,HLA-A,NMI,PDLIM1,LAMP3,CDKN2A,TNFAIP3,DDX58,ZFP36L1,MET,GAS6,STAT1,HPSE,HLA-E,HSPA2,ITGA3,TRIM16,ADORA2B,FERMT1,CD55,ATP2B4,TFAP2C,PITX1,HLA-G,KLF6,PMAIP1,TRIM38,MMP14,IL32,FOXO1,TIPARP,CAMK1,PTCH1,CREB3L1,AKAP9,NKX3-1,AGTR1,ZBTB20,HGF,AR,FGF13,LEF1,TOX3</t>
  </si>
  <si>
    <t>morphogenesis of a branching epithelium</t>
  </si>
  <si>
    <t>GO:0061138</t>
  </si>
  <si>
    <t>AREG,SNAI2,TGFBR2,MET,MMP14,PTCH1,NKX3-1,HGF,AR,LEF1</t>
  </si>
  <si>
    <t>positive regulation of cell population proliferation</t>
  </si>
  <si>
    <t>GO:0008284</t>
  </si>
  <si>
    <t>KRT6A,CAV2,AREG,IL18,LAMC2,CLDN1,CDH3,TGFBR2,TGFB2,HLA-A,TNFAIP3,GAS6,STAT1,HPSE,HLA-E,ADGRG1,CD55,RAC2,NKX3-1,AGTR1,SCUBE2,AR,LEF1</t>
  </si>
  <si>
    <t>animal organ morphogenesis</t>
  </si>
  <si>
    <t>GO:0009887</t>
  </si>
  <si>
    <t>SERPINB5,CAV1,AREG,LAMC2,MSN,LAMB3,SNAI2,ALDH1A3,LAMA3,TGFBR2,TGFB2,TNFAIP3,ITGB4,STAT1,MAN2A1,MMP14,TIPARP,SOBP,PTCH1,BCOR,NKX3-1,SCUBE2,HGF,AR,LEF1</t>
  </si>
  <si>
    <t>response to wounding</t>
  </si>
  <si>
    <t>GO:0009611</t>
  </si>
  <si>
    <t>KRT6A,CAV1,CLDN1,PLAU,CDH3,TGFBR2,PPL,TGFB2,TNFAIP3,ZFP36L1,ITGB4,GAS6,HPSE,FERMT1,F11R,APOH,TSPAN8</t>
  </si>
  <si>
    <t>modulation by symbiont of entry into host</t>
  </si>
  <si>
    <t>GO:0052372</t>
  </si>
  <si>
    <t>KRT6A,CAV1,IFITM1,IFITM3,IFITM2,TRIM38</t>
  </si>
  <si>
    <t>positive regulation of immune effector process</t>
  </si>
  <si>
    <t>GO:0002699</t>
  </si>
  <si>
    <t>IL18,VAMP8,C3,HLA-A,DDX60,DDX58,HLA-E,ADORA2B,CD55,RAC2,HLA-G</t>
  </si>
  <si>
    <t>response to growth factor</t>
  </si>
  <si>
    <t>GO:0070848</t>
  </si>
  <si>
    <t>CAV2,ANXA3,CAV1,CLDN1,SNAI2,TGFBR2,TGFB2,ZFP36L1,GAS6,ITGA3,FERMT1,ATP2B4,LTBP2,GPC1,CREB3L1,ADAMTS3,RAP1GAP,HGF,LEF1</t>
  </si>
  <si>
    <t>protein localization to plasma membrane</t>
  </si>
  <si>
    <t>GO:0072659</t>
  </si>
  <si>
    <t>VAMP8,SYS1,GAS6,OPTN,ITGA3,ATP2B4,F11R,MMP14,ZDHHC7,PTCH1,AR,FGF13</t>
  </si>
  <si>
    <t>positive regulation of apoptotic process</t>
  </si>
  <si>
    <t>GO:0043065</t>
  </si>
  <si>
    <t>CAV1,ALDH1A3,DFNA5,TGFB2,CDKN2A,SIK1,IFIT2,TNFAIP8,STK17A,HLA-G,GADD45A,PMAIP1,FOXO1,GADD45B,NKX3-1,CDK19</t>
  </si>
  <si>
    <t>protein localization to cell periphery</t>
  </si>
  <si>
    <t>GO:1990778</t>
  </si>
  <si>
    <t>CAV1,VAMP8,SYS1,GAS6,OPTN,ITGA3,ATP2B4,F11R,MMP14,ZDHHC7,PTCH1,AR,FGF13</t>
  </si>
  <si>
    <t>cell-cell adhesion</t>
  </si>
  <si>
    <t>GO:0098609</t>
  </si>
  <si>
    <t>CAV1,IL18,MSN,CLDN1,CDH3,LAMA3,TGFBR2,TGFB2,HLA-A,PDLIM1,CDKN2A,ASS1,ZFP36L1,HLA-E,CD55,F11R,PALLD,RAC2,HLA-G,DSG2,TMOD3,LEF1</t>
  </si>
  <si>
    <t>morphogenesis of a branching structure</t>
  </si>
  <si>
    <t>GO:0001763</t>
  </si>
  <si>
    <t>negative regulation of viral genome replication</t>
  </si>
  <si>
    <t>GO:0045071</t>
  </si>
  <si>
    <t>IFITM1,IFIT1,MX1,IFITM3,IFITM2,ISG20</t>
  </si>
  <si>
    <t>epithelial cell migration</t>
  </si>
  <si>
    <t>GO:0010631</t>
  </si>
  <si>
    <t>S100A2,ANXA3,TGFBR2,TGFB2,PLK2,MET,ITGA3,FERMT1,ATP2B4,GADD45A,RRAS,APOH</t>
  </si>
  <si>
    <t>regulation of viral genome replication</t>
  </si>
  <si>
    <t>GO:0045069</t>
  </si>
  <si>
    <t>IFITM1,IFIT1,MX1,IFITM3,IFITM2,TRIM38,ISG20</t>
  </si>
  <si>
    <t>positive regulation of programmed cell death</t>
  </si>
  <si>
    <t>GO:0043068</t>
  </si>
  <si>
    <t>epithelium migration</t>
  </si>
  <si>
    <t>GO:0090132</t>
  </si>
  <si>
    <t>regulation of response to biotic stimulus</t>
  </si>
  <si>
    <t>GO:0002831</t>
  </si>
  <si>
    <t>IFIT1,HLA-A,NMI,DDX60,TNFAIP3,DDX58,STAT1,OPTN,HLA-E,CD55,HLA-G,TSPAN6,TRIM38</t>
  </si>
  <si>
    <t>positive regulation of developmental process</t>
  </si>
  <si>
    <t>GO:0051094</t>
  </si>
  <si>
    <t>ANXA3,IL18,IFITM1,SNAI2,C3,TGFBR2,TGFB2,ZBED2,ZFP36L1,GAS6,STAT1,SOCS2,HPSE,TRIM16,F11R,HLA-G,MAN2A1,MMP14,RRAS,GPC1,CAMK1,PTCH1,AGTR1,SCUBE2,HGF,AR,LEF1</t>
  </si>
  <si>
    <t>cellular response to type I interferon</t>
  </si>
  <si>
    <t>GO:0071357</t>
  </si>
  <si>
    <t>IFITM1,IFIT1,IRF9,IFITM3,STAT1,IFITM2</t>
  </si>
  <si>
    <t>regulation of biological process involved in symbiotic interaction</t>
  </si>
  <si>
    <t>GO:0043903</t>
  </si>
  <si>
    <t>regulation of myeloid leukocyte mediated immunity</t>
  </si>
  <si>
    <t>GO:0002886</t>
  </si>
  <si>
    <t>VAMP8,C3,DDX58,HLA-E,ADORA2B,RAC2</t>
  </si>
  <si>
    <t>tissue migration</t>
  </si>
  <si>
    <t>GO:0090130</t>
  </si>
  <si>
    <t>positive regulation of cytokine production</t>
  </si>
  <si>
    <t>GO:0001819</t>
  </si>
  <si>
    <t>IL18,C3,HLA-A,DDX58,STAT1,HPSE,HLA-E,TRIM16,ADORA2B,FERMT1,CD55,HLA-G,IL32,ZBTB20,HGF</t>
  </si>
  <si>
    <t>regulation of wound healing</t>
  </si>
  <si>
    <t>GO:0061041</t>
  </si>
  <si>
    <t>CAV1,CLDN1,PLAU,TNFAIP3,HPSE,FERMT1,APOH,TSPAN8</t>
  </si>
  <si>
    <t>protection from natural killer cell mediated cytotoxicity</t>
  </si>
  <si>
    <t>GO:0042270</t>
  </si>
  <si>
    <t>HLA-A,HLA-E,HLA-G</t>
  </si>
  <si>
    <t>cellular response to growth factor stimulus</t>
  </si>
  <si>
    <t>GO:0071363</t>
  </si>
  <si>
    <t>CAV2,CAV1,CLDN1,SNAI2,TGFBR2,TGFB2,ZFP36L1,GAS6,ITGA3,FERMT1,ATP2B4,LTBP2,GPC1,CREB3L1,ADAMTS3,RAP1GAP,HGF,LEF1</t>
  </si>
  <si>
    <t>regulation of alpha-beta T cell proliferation</t>
  </si>
  <si>
    <t>GO:0046640</t>
  </si>
  <si>
    <t>vascular endothelial growth factor production</t>
  </si>
  <si>
    <t>GO:0010573</t>
  </si>
  <si>
    <t>C3,HPSE,ADGRG1,ADORA2B,ADAMTS3</t>
  </si>
  <si>
    <t>regulation of anatomical structure morphogenesis</t>
  </si>
  <si>
    <t>GO:0022603</t>
  </si>
  <si>
    <t>ANXA3,MSN,SNAI2,C3,TGFBR2,TGFB2,PLK2,TNFAIP3,STAT1,FGD6,ATP2B4,F11R,RAC2,HLA-G,GADD45A,RRAS,CREB3L1,KIF1A,APOH,HGF,AR,FGF13</t>
  </si>
  <si>
    <t>roof of mouth development</t>
  </si>
  <si>
    <t>GO:0060021</t>
  </si>
  <si>
    <t>SNAI2,TGFBR2,TGFB2,TIPARP,BCOR,GABRB3,LEF1</t>
  </si>
  <si>
    <t>ameboidal-type cell migration</t>
  </si>
  <si>
    <t>GO:0001667</t>
  </si>
  <si>
    <t>S100A2,ANXA3,TGFBR2,TGFB2,PLK2,PDLIM1,ITGB4,MET,ITGA3,FERMT1,ATP2B4,GADD45A,RRAS,APOH</t>
  </si>
  <si>
    <t>cellular response to external stimulus</t>
  </si>
  <si>
    <t>GO:0071496</t>
  </si>
  <si>
    <t>CAV1,CDA,SNAI2,GAS6,SIK1,ADORA2B,F11R,GADD45A,PMAIP1,FOXO1,RRAGD,ALB</t>
  </si>
  <si>
    <t>viral genome replication</t>
  </si>
  <si>
    <t>GO:0019079</t>
  </si>
  <si>
    <t>IFITM1,IFIT1,MX1,IFITM3,GAS6,IFITM2,TRIM38,ISG20</t>
  </si>
  <si>
    <t>leukocyte cell-cell adhesion</t>
  </si>
  <si>
    <t>GO:0007159</t>
  </si>
  <si>
    <t>CAV1,IL18,MSN,TGFBR2,HLA-A,CDKN2A,ASS1,HLA-E,CD55,F11R,RAC2,HLA-G,LEF1</t>
  </si>
  <si>
    <t>cellular response to exogenous dsRNA</t>
  </si>
  <si>
    <t>GO:0071360</t>
  </si>
  <si>
    <t>CAV1,IFIT1,DDX58,COLEC12</t>
  </si>
  <si>
    <t>interferon-gamma-mediated signaling pathway</t>
  </si>
  <si>
    <t>GO:0060333</t>
  </si>
  <si>
    <t>HLA-A,NMI,IRF9,STAT1,HLA-E</t>
  </si>
  <si>
    <t>alpha-beta T cell proliferation</t>
  </si>
  <si>
    <t>GO:0046633</t>
  </si>
  <si>
    <t>regulation of cytokine production involved in immune response</t>
  </si>
  <si>
    <t>GO:0002718</t>
  </si>
  <si>
    <t>IL18,TGFB2,HLA-A,DDX58,HLA-E,CD55,HLA-G</t>
  </si>
  <si>
    <t>cytokine production involved in immune response</t>
  </si>
  <si>
    <t>GO:0002367</t>
  </si>
  <si>
    <t>cellular response to nitrogen compound</t>
  </si>
  <si>
    <t>GO:1901699</t>
  </si>
  <si>
    <t>CAV2,CAV1,IFIT1,ASS1,DDX58,ZFP36L1,STAT1,SOCS2,GNA15,CASP4,ATP2B4,ZDHHC7,FOXO1,AKAP9,AGTR1,GABRB3,RRAGD,COLEC12</t>
  </si>
  <si>
    <t>enzyme linked receptor protein signaling pathway</t>
  </si>
  <si>
    <t>GO:0007167</t>
  </si>
  <si>
    <t>CAV2,CAV1,AREG,IFI6,CDH3,TGFBR2,TGFB2,MET,GAS6,SOCS2,ITGA3,FERMT1,LTBP2,FOXO1,GPC1,TIPARP,CREB3L1,NKX3-1,ADAMTS3,HGF,AR,LEF1</t>
  </si>
  <si>
    <t>response to bacterium</t>
  </si>
  <si>
    <t>GO:0009617</t>
  </si>
  <si>
    <t>KRT6A,ANXA3,CAV1,IL18,LCN2,CLDN1,S100A14,C3,IFI44,HLA-A,GSTP1,PYGL,TNFAIP3,ASS1,OPTN,HLA-E,CD55,CDK19,COLEC12</t>
  </si>
  <si>
    <t>regulation of hair follicle development</t>
  </si>
  <si>
    <t>GO:0051797</t>
  </si>
  <si>
    <t>CDH3,TGFB2,HPSE,FERMT1</t>
  </si>
  <si>
    <t>cytokine-mediated signaling pathway</t>
  </si>
  <si>
    <t>GO:0019221</t>
  </si>
  <si>
    <t>CAV1,IL18,IFITM1,MX1,HLA-A,NMI,GSTP1,IRF9,TNFAIP3,IFITM3,GAS6,STAT1,IFITM2,HLA-E,CASP4</t>
  </si>
  <si>
    <t>leukocyte proliferation</t>
  </si>
  <si>
    <t>GO:0070661</t>
  </si>
  <si>
    <t>IL18,MSN,TGFBR2,HLA-A,GSTP1,CDKN2A,TNFAIP3,HLA-E,CD55,RAC2,HLA-G,LEF1</t>
  </si>
  <si>
    <t>regulation of kinase activity</t>
  </si>
  <si>
    <t>GO:0043549</t>
  </si>
  <si>
    <t>CAV1,AREG,IL18,TGFBR2,TGFB2,GSTP1,CDKN2A,TNFAIP3,MET,GAS6,SOCS2,ATP2B4,GADD45A,GADD45B,CAMK1,PPM1E,HGF,FGF13,PRKAR2B</t>
  </si>
  <si>
    <t>positive regulation of molecular function</t>
  </si>
  <si>
    <t>GO:0044093</t>
  </si>
  <si>
    <t>CAV2,ANXA3,CAV1,AREG,IL18,CDH3,TGFBR2,TGFB2,CDKN2A,DDX58,MET,GAS6,GNA15,HSPA2,ADORA2B,ATP2B4,F11R,PMAIP1,TRIM38,IL32,CAMK1,AKAP9,NKX3-1,AGTR1,APOH,RAP1GAP,AR,FGF13,ARHGAP6</t>
  </si>
  <si>
    <t>positive regulation of cytokine production involved in immune response</t>
  </si>
  <si>
    <t>GO:0002720</t>
  </si>
  <si>
    <t>IL18,HLA-A,DDX58,HLA-E,CD55,HLA-G</t>
  </si>
  <si>
    <t>animal organ regeneration</t>
  </si>
  <si>
    <t>GO:0031100</t>
  </si>
  <si>
    <t>ANXA3,CLDN1,TGFBR2,GAS6,PTCH1,HGF</t>
  </si>
  <si>
    <t>regulation of epithelial cell migration</t>
  </si>
  <si>
    <t>GO:0010632</t>
  </si>
  <si>
    <t>ANXA3,TGFBR2,TGFB2,PLK2,MET,ITGA3,ATP2B4,GADD45A,RRAS,APOH</t>
  </si>
  <si>
    <t>positive regulation of cell adhesion</t>
  </si>
  <si>
    <t>GO:0045785</t>
  </si>
  <si>
    <t>CAV1,IL18,TGFBR2,TGFB2,HLA-A,HLA-E,ADGRG1,ITGA3,FERMT1,CD55,F11R,HLA-G,RRAS,LEF1</t>
  </si>
  <si>
    <t>reproductive structure development</t>
  </si>
  <si>
    <t>GO:0048608</t>
  </si>
  <si>
    <t>SERPINB5,C3,TGFB2,ZFP36L1,CTSB,GJB3,ADGRG1,TFAP2C,MMP14,TIPARP,PTCH1,NKX3-1,AR,LEF1</t>
  </si>
  <si>
    <t>KEGG</t>
  </si>
  <si>
    <t>Pathways in cancer</t>
  </si>
  <si>
    <t>KEGG:05200</t>
  </si>
  <si>
    <t>LAMC2,LAMB3,LAMA3,TGFBR2,TGFB2,GSTP1,CDKN2A,MET,STAT1,ITGA3,RAC2,GADD45A,PMAIP1,FOXO1,GADD45B,TCF7L1,PTCH1,NKX3-1,AGTR1,HGF,AR,LEF1</t>
  </si>
  <si>
    <t>Colorectal cancer</t>
  </si>
  <si>
    <t>KEGG:05210</t>
  </si>
  <si>
    <t>AREG,TGFBR2,TGFB2,RAC2,GADD45A,PMAIP1,GADD45B,TCF7L1,LEF1</t>
  </si>
  <si>
    <t>Cellular senescence</t>
  </si>
  <si>
    <t>KEGG:04218</t>
  </si>
  <si>
    <t>TGFBR2,TGFB2,HLA-A,CDKN2A,ZFP36L1,HLA-E,HLA-G,GADD45A,FOXO1,RRAS,GADD45B</t>
  </si>
  <si>
    <t>Prostate cancer</t>
  </si>
  <si>
    <t>KEGG:05215</t>
  </si>
  <si>
    <t>PLAU,GSTP1,FOXO1,TCF7L1,CREB3L1,NKX3-1,AR,LEF1</t>
  </si>
  <si>
    <t>Hepatocellular carcinoma</t>
  </si>
  <si>
    <t>KEGG:05225</t>
  </si>
  <si>
    <t>TGFBR2,TGFB2,GSTP1,CDKN2A,MET,GADD45A,GADD45B,TCF7L1,HGF,LEF1</t>
  </si>
  <si>
    <t>Pancreatic cancer</t>
  </si>
  <si>
    <t>KEGG:05212</t>
  </si>
  <si>
    <t>TGFBR2,TGFB2,CDKN2A,STAT1,RAC2,GADD45A,GADD45B</t>
  </si>
  <si>
    <t>Proteoglycans in cancer</t>
  </si>
  <si>
    <t>KEGG:05205</t>
  </si>
  <si>
    <t>CAV2,CAV1,MSN,PLAU,TGFB2,MET,HPSE,RRAS,GPC1,PTCH1,HGF</t>
  </si>
  <si>
    <t>Viral myocarditis</t>
  </si>
  <si>
    <t>KEGG:05416</t>
  </si>
  <si>
    <t>CAV1,HLA-A,HLA-E,CD55,RAC2,HLA-G</t>
  </si>
  <si>
    <t>Human papillomavirus infection</t>
  </si>
  <si>
    <t>KEGG:05165</t>
  </si>
  <si>
    <t>LAMC2,MX1,LAMB3,LAMA3,HLA-A,IRF9,ITGB4,STAT1,HLA-E,ITGA3,HLA-G,FOXO1,TCF7L1,CREB3L1</t>
  </si>
  <si>
    <t>Focal adhesion</t>
  </si>
  <si>
    <t>KEGG:04510</t>
  </si>
  <si>
    <t>CAV2,CAV1,LAMC2,LAMB3,LAMA3,ITGB4,MET,ITGA3,RAC2,HGF</t>
  </si>
  <si>
    <t>Adherens junction</t>
  </si>
  <si>
    <t>KEGG:04520</t>
  </si>
  <si>
    <t>SNAI2,TGFBR2,MET,RAC2,TCF7L1,LEF1</t>
  </si>
  <si>
    <t>REAC</t>
  </si>
  <si>
    <t>Interferon alpha/beta signaling</t>
  </si>
  <si>
    <t>REAC:R-HSA-909733</t>
  </si>
  <si>
    <t>IFITM1,IFIT1,MX1,IFI6,HLA-A,IRF9,IFITM3,IFITM2,HLA-E,IFIT2,HLA-G,ISG20</t>
  </si>
  <si>
    <t>Interferon Signaling</t>
  </si>
  <si>
    <t>REAC:R-HSA-913531</t>
  </si>
  <si>
    <t>IFITM1,IFIT1,MX1,IFI6,HLA-A,IRF9,IFITM3,DDX58,STAT1,IFITM2,HLA-E,IFIT2,HLA-G,TRIM38,ISG20</t>
  </si>
  <si>
    <t>MET activates PTK2 signaling</t>
  </si>
  <si>
    <t>REAC:R-HSA-8874081</t>
  </si>
  <si>
    <t>LAMC2,LAMB3,LAMA3,MET,ITGA3,HGF</t>
  </si>
  <si>
    <t>Endosomal/Vacuolar pathway</t>
  </si>
  <si>
    <t>REAC:R-HSA-1236977</t>
  </si>
  <si>
    <t>CTSV,HLA-A,HLA-E,HLA-G</t>
  </si>
  <si>
    <t>Type I hemidesmosome assembly</t>
  </si>
  <si>
    <t>REAC:R-HSA-446107</t>
  </si>
  <si>
    <t>LAMC2,LAMB3,LAMA3,ITGB4</t>
  </si>
  <si>
    <t>MET promotes cell motility</t>
  </si>
  <si>
    <t>REAC:R-HSA-8875878</t>
  </si>
  <si>
    <t>Cytokine Signaling in Immune system</t>
  </si>
  <si>
    <t>REAC:R-HSA-1280215</t>
  </si>
  <si>
    <t>IL18,LCN2,IFITM1,IFIT1,MSN,MX1,IFI6,HLA-A,IRF9,IFITM3,DDX58,STAT1,SOCS2,IFITM2,HLA-E,IFIT2,FSCN1,HLA-G,TRIM38,ISG20,IL32,FOXO1,HGF</t>
  </si>
  <si>
    <t>Laminin interactions</t>
  </si>
  <si>
    <t>REAC:R-HSA-3000157</t>
  </si>
  <si>
    <t>LAMC2,LAMB3,LAMA3,ITGB4,ITGA3</t>
  </si>
  <si>
    <t>Extracellular matrix organization</t>
  </si>
  <si>
    <t>REAC:R-HSA-1474244</t>
  </si>
  <si>
    <t>LAMC2,CTSV,LAMB3,LAMA3,TGFB2,ITGB4,CTSB,ITGA3,F11R,LTBP2,MMP14,ADAMTS3,KLK2</t>
  </si>
  <si>
    <t>Assembly of collagen fibrils and other multimeric structures</t>
  </si>
  <si>
    <t>REAC:R-HSA-2022090</t>
  </si>
  <si>
    <t>LAMC2,CTSV,LAMB3,LAMA3,ITGB4,CTSB</t>
  </si>
  <si>
    <t>Collagen formation</t>
  </si>
  <si>
    <t>REAC:R-HSA-1474290</t>
  </si>
  <si>
    <t>LAMC2,CTSV,LAMB3,LAMA3,ITGB4,CTSB,ADAMTS3</t>
  </si>
  <si>
    <t>Cell junction organization</t>
  </si>
  <si>
    <t>REAC:R-HSA-446728</t>
  </si>
  <si>
    <t>LAMC2,CLDN1,LAMB3,CDH3,LAMA3,ITGB4,F11R</t>
  </si>
  <si>
    <t>WP</t>
  </si>
  <si>
    <t>Network map of SARS-CoV-2 signaling pathway</t>
  </si>
  <si>
    <t>WP:WP5115</t>
  </si>
  <si>
    <t>IL18,IFITM1,IFIT1,MX1,IFI6,LGALS3BP,TGFBR2,IRF9,IFITM3,DDX58,CTSB,STAT1,ITGA3,RRAS,APOH,ALB</t>
  </si>
  <si>
    <t>Ebola virus pathway in host</t>
  </si>
  <si>
    <t>WP:WP4217</t>
  </si>
  <si>
    <t>CAV2,CAV1,HLA-A,DDX58,CTSB,GAS6,STAT1,HLA-E,ITGA3,HLA-G,NPC1</t>
  </si>
  <si>
    <t>Chromosomal and microsatellite instability in colorectal cancer </t>
  </si>
  <si>
    <t>WP:WP4216</t>
  </si>
  <si>
    <t>TGFBR2,TGFB2,RAC2,GADD45A,PMAIP1,GADD45B,TCF7L1,LEF1</t>
  </si>
  <si>
    <t>Immune response to tuberculosis</t>
  </si>
  <si>
    <t>WP:WP4197</t>
  </si>
  <si>
    <t>IFITM1,IFIT1,MX1,IRF9,STAT1</t>
  </si>
  <si>
    <t>Extracellular vesicle-mediated signaling in recipient cells</t>
  </si>
  <si>
    <t>WP:WP2870</t>
  </si>
  <si>
    <t>TGFBR2,TGFB2,MET,HGF,TSPAN8</t>
  </si>
  <si>
    <t>HPA</t>
  </si>
  <si>
    <t>kidney; bowman's capsule[≥Medium]</t>
  </si>
  <si>
    <t>HPA:0271112</t>
  </si>
  <si>
    <t>KRT7,CAV2,ANXA3,CAV1,CLDN1,PLAU,ASS1,CTSB,FSCN1,PALLD,DSG2,RAP1GAP,ALB</t>
  </si>
  <si>
    <t>kidney; distal tubules[≥Low]</t>
  </si>
  <si>
    <t>HPA:0271131</t>
  </si>
  <si>
    <t>S100A2,KRT7,CAV2,ANXA3,CST6,IL18,PLAU,CDH3,C3,PPL,CAPG,CTSB,HSPA2,CD55,F11R,PALLD,DSG2,GM2A,GPC1,MCCC2,RAP1GAP,HGD,AR,ALB,TSPAN8</t>
  </si>
  <si>
    <t>skin 2; cells in basal layer[≥Low]</t>
  </si>
  <si>
    <t>HPA:0471391</t>
  </si>
  <si>
    <t>SERPINB5,S100A2,KRT6A,CAV2,ANXA3,CAV1,IL18,IFITM1,MSN,AHNAK2,VAMP8,SNAI2,CDH3,S100A14,C3,PYGL,CAPG,ASS1,HLA-E,ITGA3,FSCN1,CD55,ATP2B4,TFAP2C,LPCAT4,PALLD,KLF6,DSG2,GPC1,AKAP9,RAP1GAP</t>
  </si>
  <si>
    <t>kidney; collecting ducts[≥Low]</t>
  </si>
  <si>
    <t>HPA:0271121</t>
  </si>
  <si>
    <t>KRT7,CAV2,ANXA3,CST6,IL18,PLAU,CDH3,C3,PPL,CAPG,ASS1,CTSB,HSPA2,CD55,F11R,DSG2,GM2A,GPC1,MCCC2,RAP1GAP,ALB,TSPAN8</t>
  </si>
  <si>
    <t>kidney; bowman's capsule[≥Low]</t>
  </si>
  <si>
    <t>HPA:0271111</t>
  </si>
  <si>
    <t>KRT7,CAV2,ANXA3,CAV1,IFITM1,CLDN1,PLAU,ASS1,CTSB,FSCN1,PALLD,DSG2,RAP1GAP,ALB</t>
  </si>
  <si>
    <t>skin 1; cells in basal layer[≥Low]</t>
  </si>
  <si>
    <t>HPA:0461391</t>
  </si>
  <si>
    <t>SERPINB5,S100A2,CAV2,ANXA3,CAV1,IL18,IFITM1,MSN,AHNAK2,VAMP8,SNAI2,CDH3,S100A14,PYGL,CAPG,ASS1,HLA-E,ITGA3,FSCN1,CD55,ATP2B4,TFAP2C,LPCAT4,KLF6,DSG2,GPC1,AKAP9,RAP1GAP</t>
  </si>
  <si>
    <t>kidney; collecting ducts[≥Medium]</t>
  </si>
  <si>
    <t>HPA:0271122</t>
  </si>
  <si>
    <t>KRT7,CAV2,ANXA3,CST6,IL18,PLAU,CDH3,PPL,CAPG,CTSB,CD55,F11R,DSG2,GM2A,GPC1,MCCC2,RAP1GAP,TSPAN8</t>
  </si>
  <si>
    <t>skin 2; cells in basal layer[≥Medium]</t>
  </si>
  <si>
    <t>HPA:0471392</t>
  </si>
  <si>
    <t>SERPINB5,S100A2,KRT6A,CAV2,CAV1,IL18,IFITM1,MSN,AHNAK2,VAMP8,SNAI2,CDH3,S100A14,C3,ASS1,HLA-E,ITGA3,FSCN1,CD55,ATP2B4,LPCAT4,KLF6,DSG2,AKAP9</t>
  </si>
  <si>
    <t>skin 2; cells in spinous layer[≥Low]</t>
  </si>
  <si>
    <t>HPA:0471411</t>
  </si>
  <si>
    <t>SERPINB5,S100A2,KRT6A,CAV2,ANXA3,SCEL,CAV1,IL18,MSN,AHNAK2,VAMP8,CLDN1,SNAI2,CDH3,S100A14,C3,PPL,HLA-E,FSCN1,ATP2B4,TFAP2C,LPCAT4,KLF6,DSG2,GPC1,AKAP9</t>
  </si>
  <si>
    <t>kidney; bowman's capsule[High]</t>
  </si>
  <si>
    <t>HPA:0271113</t>
  </si>
  <si>
    <t>CAV2,ANXA3,CAV1,CLDN1,ASS1,PALLD,DSG2,RAP1GAP</t>
  </si>
  <si>
    <t>skin 1; hair follicles[≥Low]</t>
  </si>
  <si>
    <t>HPA:0461451</t>
  </si>
  <si>
    <t>S100A2,KRT6A,CAV1,VAMP8,CLDN1,SNAI2,S100A14,PPL,CAPG,CTSB,FSCN1,CD55,TFAP2C,PALLD,AKAP9</t>
  </si>
  <si>
    <t>kidney; distal tubules[≥Medium]</t>
  </si>
  <si>
    <t>HPA:0271132</t>
  </si>
  <si>
    <t>S100A2,CAV2,ANXA3,CST6,IL18,PLAU,CDH3,PPL,CAPG,CTSB,HSPA2,F11R,DSG2,GM2A,GPC1,MCCC2,RAP1GAP,TSPAN8</t>
  </si>
  <si>
    <t>skin 2; langerhans cells[≥Low]</t>
  </si>
  <si>
    <t>HPA:0471461</t>
  </si>
  <si>
    <t>SERPINB5,S100A2,CAV2,ANXA3,SCEL,IL18,MSN,AHNAK2,VAMP8,SNAI2,PLAU,CDH3,S100A14,C3,CTSB,HLA-E,ATP2B4,TFAP2C,LPCAT4,KLF6,DSG2,GPC1,AKAP9</t>
  </si>
  <si>
    <t>skin 2; cells in basal layer[High]</t>
  </si>
  <si>
    <t>HPA:0471393</t>
  </si>
  <si>
    <t>SERPINB5,S100A2,KRT6A,CAV2,CAV1,IL18,AHNAK2,CDH3,S100A14,ASS1,ITGA3,ATP2B4,DSG2</t>
  </si>
  <si>
    <t>skin 1; cells in basal layer[High]</t>
  </si>
  <si>
    <t>HPA:0461393</t>
  </si>
  <si>
    <t>SERPINB5,CAV2,CAV1,IL18,AHNAK2,CDH3,S100A14,ASS1,ITGA3,ATP2B4</t>
  </si>
  <si>
    <t>skin 2; langerhans cells[≥Medium]</t>
  </si>
  <si>
    <t>HPA:0471462</t>
  </si>
  <si>
    <t>SERPINB5,S100A2,SCEL,IL18,MSN,AHNAK2,VAMP8,SNAI2,PLAU,CDH3,S100A14,C3,CTSB,HLA-E,ATP2B4,TFAP2C,LPCAT4,DSG2,GPC1,AKAP9</t>
  </si>
  <si>
    <t>skin 1; endothelial cells[≥Low]</t>
  </si>
  <si>
    <t>HPA:0460201</t>
  </si>
  <si>
    <t>SERPINB5,CAV2,ANXA3,CAV1,IFITM1,MSN,AHNAK2,VAMP8,SNAI2,PLAU,C3,PYGL,ASS1,CTSB,HLA-E,ITGA3,FSCN1,CD55,ATP2B4,LPCAT4,KLF6,GPC1,AKAP9</t>
  </si>
  <si>
    <t>skin 1; cells in corneal layer[≥Low]</t>
  </si>
  <si>
    <t>HPA:0461401</t>
  </si>
  <si>
    <t>SERPINB5,KRT6A,CST6,VAMP8,S100A14,DSG2,AKAP9</t>
  </si>
  <si>
    <t>skin 2; cells in spinous layer[≥Medium]</t>
  </si>
  <si>
    <t>HPA:0471412</t>
  </si>
  <si>
    <t>SERPINB5,S100A2,KRT6A,SCEL,IL18,MSN,AHNAK2,VAMP8,CLDN1,SNAI2,CDH3,S100A14,C3,HLA-E,ATP2B4,TFAP2C,LPCAT4,DSG2,GPC1,AKAP9</t>
  </si>
  <si>
    <t>skin 1; cells in basal layer[≥Medium]</t>
  </si>
  <si>
    <t>HPA:0461392</t>
  </si>
  <si>
    <t>SERPINB5,S100A2,CAV2,CAV1,IL18,MSN,AHNAK2,VAMP8,SNAI2,CDH3,S100A14,ASS1,HLA-E,ITGA3,FSCN1,CD55,ATP2B4,DSG2,AKAP9</t>
  </si>
  <si>
    <t>skin 1; cells in granular layer[High]</t>
  </si>
  <si>
    <t>HPA:0460183</t>
  </si>
  <si>
    <t>SERPINB5,KRT6A,SCEL,CST6,IL18,AHNAK2,VAMP8,CLDN1,S100A14,CD55,ATP2B4</t>
  </si>
  <si>
    <t>LYZ,IRF8,HORMAD1,ITGAL,BEX1,FGL2,FLT3,SERPINB8,TDRD7,MEIS1,ENPP2,CCR2,DOCK10,ATP8B4,LY86,SATB2,S100A10,UNC5C,TFEC,TASL,LGALS1,FRY,TRIM22,CTSG,UTY,AHNAK,SLFN11,PBX3,MT1F,PTPN12,LAPTM5,TIFAB,NOTCH2,CAPG,DOCK5,PPP1R27,HCK,CPEB2,PIWIL4,AFF3,ADD2,MS4A3,KDM5D,KCNN2,GAS6,SRGN,CSMD3,LILRB4,CLEC2D,ANXA1,HCST,VIM,CCNA1,WHAMM,CXCR4,FOS,SYK,PLP2,IL6R,LCP1,DPYSL2,LGR4,UTRN,ACSM3,TLR2,NDFIP2,CASP1,PRKCD,IL1RAP,TEX15,TRIM16,HRH2,CHFR,HOXA9,PLAC8,MT1G,MIR21,ACSL5,GPR132,ZNF93,PYCARD,P2RY2,FLNA,RPS6KA1,AIF1,MEF2D,LPXN,SERPINI2,IL17RA,CCNYL1,IRX3,UNC93B1,CPQ,ITGB2,TLE4,GSAP,ABR,TNS3,BCL2,EPB41L3,P2RY8,FAF2,EVI2B,AAK1,IGF2BP1,CLTCL1,GRB10,RRM2B,MICAL1,C3,ATP10D,TTC7A,RASSF2,PTPRJ,CXCR2,ACSL1,PLD4,CSF2RA,RASSF5,TCIRG1,MILR1,PTK2B,GPC3,ADCY7,REEP6,PREX1,RFLNB,TNFRSF10B,MKNK1,ARHGAP45,ANKFN1,ATRN,PIK3AP1,PTPN6,ZNF117,VAV3,MAGI3,HHEX,ALS2,DNAJA2,STAM,BMI1,CHD7,MBOAT1,SIPA1L1,DCBLD2,SLC4A7,CD55,SLC18A2,KIT,SEPT5,SBF2,PIK3R3,SPTAN1,SOAT1,BNIP3,TSTD1,IFITM3,MYCN,TM7SF3,MOV10,APBB2,NET1,TIMP2,CDK2AP1,DOCK7,PRKCQ,TOX,IL18RAP,SLC25A4,PXYLP1,RGPD2,TFDP2,ATP8B2,SPRY2,STAT5A,EPB41L2,PTPRF,NMT2,PLCB1,USP6NL,LIN28B,ENC1,ZNF808,ZNF827,GPR63,CASK,NEDD4L,ARHGAP12,DAB2,DLL3,ITGA6,DACH1,MBOAT2,SPARC,ZFP82,ITGAV,ATP11C,DNAJC1,MAP3K15,APP,E2F5,CMTM7,SLC9A7,KLF12,PLS1,EIF2AK2,JAM3,ZNF518B,PRXL2A,GAB1,PLCG1,UBASH3B,PGAP1,CNKSR3,CD200,SERPINB6,CKB,RNF157,MLLT11,MAML3,LPGAT1,MPO,IGSF10,NDST1,TSPAN13,ARHGEF12,CTDSPL,DAPK1,CHPT1,CYTL1,ATP8A1,MCUB,ZEB1,ZNF83,HDGFRP3,GCNT2,IL2RG,ARHGAP21,STXBP5,SYCP2,RYK,NCKAP1,KCNQ5,DDAH1,TRIO,SLAIN1,IKZF2,SORT1,SV2A,IFI16,TET1,RTKN2,DRAM1,CD96,ITPR2,FAM171A1,GOLM1,LAPTM4B,PRNP,RUNX1T1,SLC16A10,PTK2,TMTC2,FBN2,ARID5B,HGF,ANPEP,MEST,IGF2BP3,ERG,CD34,SPTBN1,TES,FNBP1L,COCH,CLEC5A,ZNF711,SLC38A1,LRP6,RHOBTB3,RHEX</t>
  </si>
  <si>
    <t>IRF8,HORMAD1,ITGAL,BEX1,FGL2,FLT3,SERPINB8,MEIS1,ENPP2,CCR2,DOCK10,LY86,SATB2,S100A10,UNC5C,TFEC,TASL,LGALS1,FRY,TRIM22,CTSG,AHNAK,SLFN11,PBX3,PTPN12,LAPTM5,TIFAB,NOTCH2,CAPG,DOCK5,HCK,CPEB2,PIWIL4,AFF3,ADD2,MS4A3,KDM5D,KCNN2,GAS6,SRGN,CSMD3,LILRB4,CLEC2D,ANXA1,HCST,VIM,CCNA1,WHAMM,CXCR4,FOS,SYK,PLP2,IL6R,LCP1,DPYSL2,LGR4,UTRN,TLR2,NDFIP2,CASP1,PRKCD,IL1RAP,TEX15,TRIM16,HRH2,CHFR,HOXA9,PLAC8,ACSL5,GPR132,ZNF93,PYCARD,P2RY2,FLNA,RPS6KA1,AIF1,MEF2D,LPXN,SERPINI2,IL17RA,CCNYL1,IRX3,UNC93B1,ITGB2,TLE4,GSAP,ABR,TNS3,BCL2,EPB41L3,P2RY8,EVI2B,AAK1,IGF2BP1,CLTCL1,GRB10,RRM2B,MICAL1,C3,RASSF2,PTPRJ,CXCR2,ACSL1,CSF2RA,RASSF5,TCIRG1,MILR1,PTK2B,GPC3,ADCY7,REEP6,PREX1,RFLNB,TNFRSF10B,MKNK1,ARHGAP45,ANKFN1,PIK3AP1,PTPN6,ZNF117,VAV3,MAGI3,HHEX,ALS2,DNAJA2,STAM,BMI1,CHD7,MBOAT1,SIPA1L1,DCBLD2,CD55,SLC18A2,KIT,SEPT5,PIK3R3,SPTAN1,SOAT1,BNIP3,TSTD1,IFITM3,MYCN,TM7SF3,MOV10,APBB2,NET1,TIMP2,CDK2AP1,DOCK7,PRKCQ,TOX,IL18RAP,SLC25A4,PXYLP1,TFDP2,SPRY2,STAT5A,EPB41L2,PTPRF,NMT2,PLCB1,USP6NL,LIN28B,ENC1,ZNF808,ZNF827,GPR63,CASK,NEDD4L,ARHGAP12,DAB2,DLL3,ITGA6,DACH1,MBOAT2,SPARC,ZFP82,ITGAV,ATP11C,DNAJC1,MAP3K15,APP,E2F5,CMTM7,SLC9A7,KLF12,PLS1,EIF2AK2,JAM3,ZNF518B,PRXL2A,GAB1,PLCG1,UBASH3B,PGAP1,CNKSR3,CD200,SERPINB6,RNF157,MLLT11,MAML3,LPGAT1,MPO,IGSF10,NDST1,TSPAN13,ARHGEF12,CTDSPL,DAPK1,CHPT1,CYTL1,ATP8A1,ZEB1,ZNF83,HDGFRP3,GCNT2,IL2RG,ARHGAP21,STXBP5,SYCP2,RYK,NCKAP1,KCNQ5,DDAH1,TRIO,SLAIN1,IKZF2,SORT1,IFI16,TET1,RTKN2,DRAM1,ITPR2,LAPTM4B,PRNP,RUNX1T1,PTK2,FBN2,ARID5B,HGF,ANPEP,IGF2BP3,ERG,CD34,SPTBN1,TES,FNBP1L,CLEC5A,ZNF711,LRP6,RHOBTB3,RHEX</t>
  </si>
  <si>
    <t>LYZ,IRF8,ITGAL,FGL2,FLT3,MEIS1,ENPP2,CCR2,KYNU,DOCK10,LY86,TASL,LGALS1,TRIM22,CTSG,SLFN11,LAPTM5,NOTCH2,HCK,ADD2,KDM5D,GAS6,LILRB4,ANXA1,HCST,VIM,CXCR4,FOS,SYK,IL6R,LCP1,LGR4,TLR2,CASP1,PRKCD,IL1RAP,HRH2,HOXA9,MT1G,RNASE2,PYCARD,AIF1,LPXN,IL17RA,UNC93B1,ITGB2,BCL2,EVI2B,C3,TTC7A,RASSF2,PTPRJ,CXCR2,PLD4,TCIRG1,MILR1,PTK2B,GPC3,ADCY7,PREX1,PIK3AP1,PTPN6,VAV3,HHEX,BMI1,CHD7,CD55,KIT,IFITM3,PRKCQ,TOX,IL18RAP,PLCB1,ATP11C,APP,CMTM7,EIF2AK2,JAM3,PRXL2A,PLCG1,UBASH3B,CD200,MPO,DAPK1,ZEB1,IL2RG,IFI16,RTKN2,CD96,PRNP,PTK2,CD34,COCH,CLEC5A,RHEX</t>
  </si>
  <si>
    <t>IRF8,HORMAD1,ITGAL,BEX1,FGL2,FLT3,SERPINB8,TDRD7,MEIS1,ENPP2,CCR2,DOCK10,LY86,SATB2,S100A10,UNC5C,TFEC,TASL,LGALS1,FRY,TRIM22,CTSG,UTY,AHNAK,SLFN11,PBX3,MT1F,PTPN12,LAPTM5,TIFAB,NOTCH2,CAPG,DOCK5,HCK,CPEB2,PIWIL4,AFF3,ADD2,MS4A3,KDM5D,KCNN2,GAS6,SRGN,CSMD3,LILRB4,CLEC2D,ANXA1,HCST,VIM,CCNA1,WHAMM,CXCR4,FOS,SYK,PLP2,IL6R,LCP1,DPYSL2,LGR4,UTRN,TLR2,NDFIP2,CASP1,PRKCD,IL1RAP,TEX15,TRIM16,HRH2,CHFR,HOXA9,PLAC8,MT1G,MIR21,ACSL5,GPR132,ZNF93,PYCARD,P2RY2,FLNA,RPS6KA1,AIF1,MEF2D,LPXN,SERPINI2,IL17RA,CCNYL1,IRX3,UNC93B1,ITGB2,TLE4,GSAP,ABR,TNS3,BCL2,EPB41L3,P2RY8,EVI2B,AAK1,IGF2BP1,CLTCL1,GRB10,RRM2B,MICAL1,C3,RASSF2,PTPRJ,CXCR2,ACSL1,PLD4,CSF2RA,RASSF5,TCIRG1,MILR1,PTK2B,GPC3,ADCY7,REEP6,PREX1,RFLNB,TNFRSF10B,MKNK1,ARHGAP45,ANKFN1,ATRN,PIK3AP1,PTPN6,ZNF117,VAV3,MAGI3,HHEX,ALS2,DNAJA2,STAM,BMI1,CHD7,MBOAT1,SIPA1L1,DCBLD2,CD55,SLC18A2,KIT,SEPT5,PIK3R3,SPTAN1,SOAT1,BNIP3,TSTD1,IFITM3,MYCN,TM7SF3,MOV10,APBB2,NET1,TIMP2,CDK2AP1,DOCK7,PRKCQ,TOX,IL18RAP,SLC25A4,PXYLP1,TFDP2,SPRY2,STAT5A,EPB41L2,PTPRF,NMT2,PLCB1,USP6NL,LIN28B,ENC1,ZNF808,ZNF827,GPR63,CASK,NEDD4L,ARHGAP12,DAB2,DLL3,ITGA6,DACH1,MBOAT2,SPARC,ZFP82,ITGAV,ATP11C,DNAJC1,MAP3K15,APP,E2F5,CMTM7,SLC9A7,KLF12,PLS1,EIF2AK2,JAM3,ZNF518B,PRXL2A,GAB1,PLCG1,UBASH3B,PGAP1,CNKSR3,CD200,SERPINB6,RNF157,MLLT11,MAML3,LPGAT1,MPO,IGSF10,NDST1,TSPAN13,ARHGEF12,CTDSPL,DAPK1,CHPT1,CYTL1,ATP8A1,ZEB1,ZNF83,HDGFRP3,GCNT2,IL2RG,ARHGAP21,STXBP5,SYCP2,RYK,NCKAP1,KCNQ5,DDAH1,TRIO,SLAIN1,IKZF2,SORT1,SV2A,IFI16,TET1,RTKN2,DRAM1,CD96,ITPR2,FAM171A1,GOLM1,LAPTM4B,PRNP,RUNX1T1,PTK2,FBN2,ARID5B,HGF,ANPEP,MEST,IGF2BP3,ERG,CD34,SPTBN1,TES,FNBP1L,COCH,CLEC5A,ZNF711,LRP6,RHOBTB3,RHEX</t>
  </si>
  <si>
    <t>hemopoiesis</t>
  </si>
  <si>
    <t>GO:0030097</t>
  </si>
  <si>
    <t>IRF8,FGL2,FLT3,MEIS1,CCR2,DOCK10,LGALS1,NOTCH2,ADD2,GAS6,LILRB4,ANXA1,FOS,SYK,IL6R,TLR2,HOXA9,MT1G,BCL2,EVI2B,TTC7A,RASSF2,PTPRJ,PLD4,TCIRG1,PTK2B,GPC3,PREX1,PTPN6,HHEX,BMI1,CHD7,KIT,TOX,ATP11C,APP,CMTM7,EIF2AK2,JAM3,PRXL2A,UBASH3B,ZEB1,IFI16,RTKN2,CD34,CLEC5A,RHEX</t>
  </si>
  <si>
    <t>IRF8,BEX1,FLT3,MEIS1,ENPP2,CCR2,LY86,SATB2,S100A10,UNC5C,TFEC,TASL,LGALS1,TRIM22,CTSG,SLFN11,PBX3,LAPTM5,NOTCH2,DOCK5,HCK,GAS6,LILRB4,ANXA1,HCST,VIM,WHAMM,CXCR4,FOS,SYK,IL6R,LCP1,LGR4,UTRN,TLR2,NDFIP2,CASP1,PRKCD,IL1RAP,TRIM16,CHFR,PLAC8,ACSL5,PYCARD,FLNA,RPS6KA1,AIF1,MEF2D,CCNYL1,IRX3,ITGB2,GSAP,BCL2,P2RY8,EVI2B,AAK1,CLTCL1,GRB10,C3,RASSF2,PTPRJ,CXCR2,ACSL1,RASSF5,TCIRG1,PTK2B,GPC3,PREX1,TNFRSF10B,PIK3AP1,PTPN6,VAV3,HHEX,ALS2,DNAJA2,STAM,BMI1,CHD7,CD55,KIT,PIK3R3,SOAT1,BNIP3,TSTD1,MYCN,TM7SF3,MOV10,APBB2,NET1,CDK2AP1,DOCK7,PRKCQ,TOX,IL18RAP,SLC25A4,PXYLP1,TFDP2,SPRY2,STAT5A,EPB41L2,PLCB1,LIN28B,ENC1,ZNF808,ZNF827,CASK,NEDD4L,DAB2,ITGA6,SPARC,ITGAV,ATP11C,APP,E2F5,KLF12,PLS1,EIF2AK2,JAM3,GAB1,PLCG1,PGAP1,CNKSR3,RNF157,MLLT11,MAML3,LPGAT1,NDST1,DAPK1,CYTL1,ATP8A1,ZEB1,GCNT2,STXBP5,RYK,NCKAP1,DDAH1,SLAIN1,IFI16,TET1,RTKN2,PRNP,PTK2,FBN2,ARID5B,HGF,ERG,CD34,SPTBN1,FNBP1L,ZNF711,LRP6,RHEX</t>
  </si>
  <si>
    <t>IRF8,HORMAD1,BEX1,FGL2,DDX3Y,FLT3,TDRD7,MEIS1,ENPP2,CCR2,DOCK10,SATB2,S100A10,UNC5C,LGALS1,FRY,UTY,PBX3,PTPN12,TIFAB,NOTCH2,CAPG,DOCK5,CPM,HCK,PIWIL4,AFF3,ADD2,GAS6,SRGN,CSMD3,LILRB4,ANXA1,VIM,CCNA1,CXCR4,FOS,SYK,IL6R,LCP1,DPYSL2,LGR4,UTRN,TLR2,PRKCD,IL1RAP,TEX15,TRIM16,HOXA9,PLAC8,MT1G,TTC39C,EMB,FLNA,RPS6KA1,AIF1,MEF2D,LPXN,CCNYL1,IRX3,CPQ,ITGB2,BCL2,EPB41L3,EVI2B,IGF2BP1,CLTCL1,RRM2B,C3,TTC7A,PARVG,RASSF2,PTPRJ,PLD4,TCIRG1,PTK2B,GPC3,NUDT7,PREX1,RFLNB,ATRN,PTPN6,VAV3,HHEX,ALS2,BMI1,CHD7,MBOAT1,SIPA1L1,SLC4A7,LTA4H,RCN1,SLC18A2,KIT,SBF2,PIK3R3,SOAT1,MYO18B,BNIP3,MOV10,DOCK7,PRKCQ,TOX,TFDP2,SPRY2,STAT5A,PTPRF,PLCB1,ENC1,NEDD4L,ARHGAP12,DAB2,DLL3,ITGA6,DACH1,MBOAT2,SPARC,ITGAV,ATP11C,APP,CMTM7,PLS1,EIF2AK2,JAM3,PRXL2A,GAB1,PLCG1,UBASH3B,PGAP1,CKB,RNF157,MPO,IGSF10,NDST1,CYTL1,ZEB1,HDGFRP3,GCNT2,SYCP2,RYK,NCKAP1,DDAH1,TRIO,SORT1,IFI16,TET1,RTKN2,FAM171A1,PRNP,RUNX1T1,PLS3,PTK2,FBN2,ARID5B,HGF,ANPEP,MEST,IGF2BP3,ERG,CD34,COCH,CLEC5A,GTSF1,LRP6,RHOBTB3,RHEX</t>
  </si>
  <si>
    <t>IRF8,FLT3,CCR2,KYNU,CTSG,LAPTM5,HCK,AFF3,GAS6,LILRB4,ANXA1,VIM,CXCR4,FOS,SYK,PLP2,IL6R,TLR2,CASP1,IL1RAP,PYCARD,AIF1,IL17RA,TLE4,BCL2,PTPRJ,CXCR2,XAF1,ACSL1,CSF2RA,TCIRG1,PTK2B,PTPN6,KIT,IFITM3,TIMP2,IL18RAP,SPRY2,STAT5A,PLCB1,APP,EIF2AK2,DAPK1,IL2RG,IFI16,ARID5B,RHEX</t>
  </si>
  <si>
    <t>IRF8,BEX1,FLT3,MEIS1,ENPP2,CCR2,LY86,SATB2,S100A10,UNC5C,TFEC,TASL,LGALS1,TRIM22,CTSG,SLFN11,PBX3,LAPTM5,NOTCH2,DOCK5,HCK,GAS6,LILRB4,ANXA1,HCST,VIM,WHAMM,CXCR4,FOS,SYK,IL6R,LCP1,LGR4,UTRN,TLR2,NDFIP2,CASP1,PRKCD,IL1RAP,TRIM16,HRH2,CHFR,PLAC8,ACSL5,PYCARD,P2RY2,FLNA,RPS6KA1,AIF1,MEF2D,LPXN,IL17RA,CCNYL1,IRX3,ITGB2,GSAP,BCL2,P2RY8,EVI2B,AAK1,IGF2BP1,CLTCL1,GRB10,C3,RASSF2,PTPRJ,CXCR2,ACSL1,RASSF5,TCIRG1,PTK2B,GPC3,PREX1,TNFRSF10B,PIK3AP1,PTPN6,VAV3,HHEX,ALS2,DNAJA2,STAM,BMI1,CHD7,CD55,KIT,PIK3R3,SOAT1,BNIP3,TSTD1,MYCN,TM7SF3,MOV10,APBB2,NET1,CDK2AP1,DOCK7,PRKCQ,TOX,IL18RAP,SLC25A4,PXYLP1,TFDP2,SPRY2,STAT5A,EPB41L2,PLCB1,LIN28B,ENC1,ZNF808,ZNF827,CASK,NEDD4L,DAB2,ITGA6,SPARC,ITGAV,ATP11C,APP,E2F5,KLF12,PLS1,EIF2AK2,JAM3,GAB1,PLCG1,PGAP1,CNKSR3,CD200,RNF157,MLLT11,MAML3,LPGAT1,NDST1,DAPK1,CYTL1,ATP8A1,ZEB1,GCNT2,IL2RG,STXBP5,RYK,NCKAP1,DDAH1,SLAIN1,IFI16,TET1,RTKN2,PRNP,PTK2,FBN2,ARID5B,HGF,ERG,CD34,SPTBN1,FNBP1L,COCH,CLEC5A,ZNF711,LRP6,RHEX</t>
  </si>
  <si>
    <t>hematopoietic or lymphoid organ development</t>
  </si>
  <si>
    <t>GO:0048534</t>
  </si>
  <si>
    <t>IRF8,SLC44A1,ITGAL,LAMP5,ENPP2,CCR2,DOCK10,ATP8B4,SATB2,S100A10,UNC5C,TRIM22,SLC22A15,AHNAK,LAPTM5,TIFAB,DOCK5,HCK,ADD2,KCNN2,GAS6,SRGN,LILRB4,ANXA1,SPNS3,MYO1F,WHAMM,CXCR4,SYK,PLP2,IL6R,LCP1,DPYSL2,UTRN,TLR2,NDFIP2,PRKCD,HRH2,NIPAL2,ACSL5,PYCARD,EMB,P2RY2,FLNA,AIF1,SAMD9,LPXN,IL17RA,CCNYL1,UNC93B1,ITGB2,BCL2,EPB41L3,FAF2,AAK1,IGF2BP1,CLTCL1,GRB10,MICAL1,C3,ATP10D,TTC7A,AP1S2,PTPRJ,CXCR2,ACSL1,PLD4,RASSF5,TCIRG1,MILR1,PTK2B,GPC3,REEP6,PREX1,ANKFN1,ATRN,PTPN6,NXF3,VAV3,OSBPL9,HHEX,ALS2,STAM,CHD7,SLC35F2,SLC4A7,SLC18A2,KIT,SEPT5,SLC19A2,PIK3R3,SOAT1,BNIP3,ARL5B,TM7SF3,NET1,DNM1P46,DOCK7,PRKCQ,SLC25A4,RGPD2,ATP8B2,SPRY2,STAT5A,EPB41L2,PTPRF,OSBPL3,PLCB1,USP6NL,ZNF827,CASK,NEDD4L,ARHGAP12,DAB2,ITGA6,DACH1,SPARC,ITGAV,ATP11C,IPCEF1,DNAJC1,APP,SLC9A7,PLS1,JAM3,KIF1B,GAB1,PLCG1,UBASH3B,PGAP1,CNKSR3,CD200,AGK,RNF157,IGSF10,TSPAN13,DAPK1,ATP8A1,MCUB,GCNT2,IL2RG,ARHGAP21,STXBP5,NCKAP1,KCNQ5,FCHO2,SORT1,SV2A,ITPR2,LAPTM4B,PRNP,SLC16A10,PTK2,FBN2,ARID5B,SLCO5A1,HGF,MEST,RANBP17,IGF2BP3,CD34,SLC7A2,SPTBN1,FNBP1L,SLC38A1,LRP6,RHOBTB3</t>
  </si>
  <si>
    <t>LYZ,IRF8,ITGAL,FGL2,CCR2,KYNU,LY86,TASL,TRIM22,CTSG,SLFN11,LAPTM5,NOTCH2,HCK,LILRB4,ANXA1,VIM,CXCR4,FOS,SYK,IL6R,LGR4,TLR2,CASP1,PRKCD,IL1RAP,PLAC8,RNASE2,PYCARD,AIF1,IL17RA,UNC93B1,ITGB2,BCL2,C3,CXCR2,PLD4,TCIRG1,PTK2B,ADCY7,ANKFN1,ATRN,PIK3AP1,PTPN6,ALS2,CD55,KIT,BNIP3,IFITM3,MOV10,PRKCQ,IL18RAP,STAT5A,APP,EIF2AK2,JAM3,PLCG1,CD200,MPO,NDST1,DAPK1,IFI16,CD96,PTK2,HGF,COCH,CLEC5A</t>
  </si>
  <si>
    <t>leukocyte differentiation</t>
  </si>
  <si>
    <t>GO:0002521</t>
  </si>
  <si>
    <t>IRF8,FGL2,FLT3,CCR2,DOCK10,LGALS1,NOTCH2,GAS6,LILRB4,ANXA1,FOS,SYK,IL6R,TLR2,MT1G,BCL2,EVI2B,RASSF2,PTPRJ,TCIRG1,PTK2B,GPC3,PREX1,PTPN6,HHEX,CHD7,KIT,TOX,ATP11C,APP,CMTM7,PRXL2A,UBASH3B,ZEB1,IFI16</t>
  </si>
  <si>
    <t>IRF8,HORMAD1,BEX1,FGL2,FLT3,TDRD7,MEIS1,ENPP2,CCR2,DOCK10,SATB2,S100A10,UNC5C,LGALS1,FRY,UTY,PBX3,PTPN12,TIFAB,NOTCH2,CAPG,DOCK5,CPM,HCK,AFF3,ADD2,GAS6,SRGN,CSMD3,LILRB4,ANXA1,VIM,CXCR4,FOS,SYK,IL6R,LCP1,DPYSL2,LGR4,UTRN,TLR2,IL1RAP,TRIM16,HOXA9,MT1G,TTC39C,EMB,FLNA,RPS6KA1,AIF1,MEF2D,LPXN,IRX3,CPQ,ITGB2,BCL2,EPB41L3,EVI2B,IGF2BP1,CLTCL1,RRM2B,C3,TTC7A,PARVG,RASSF2,PTPRJ,PLD4,TCIRG1,PTK2B,GPC3,PREX1,RFLNB,ATRN,PTPN6,VAV3,HHEX,ALS2,BMI1,CHD7,MBOAT1,SIPA1L1,SLC4A7,LTA4H,RCN1,SLC18A2,KIT,SBF2,PIK3R3,MYO18B,BNIP3,MOV10,DOCK7,PRKCQ,TOX,TFDP2,SPRY2,STAT5A,PTPRF,PLCB1,ENC1,NEDD4L,ARHGAP12,DAB2,DLL3,ITGA6,DACH1,MBOAT2,SPARC,ITGAV,ATP11C,APP,CMTM7,PLS1,EIF2AK2,JAM3,PRXL2A,GAB1,PLCG1,UBASH3B,PGAP1,CKB,RNF157,IGSF10,NDST1,CYTL1,ZEB1,HDGFRP3,GCNT2,SYCP2,RYK,NCKAP1,DDAH1,TRIO,SORT1,IFI16,TET1,RTKN2,FAM171A1,PLS3,PTK2,FBN2,ARID5B,HGF,ANPEP,MEST,IGF2BP3,ERG,CD34,COCH,CLEC5A,LRP6,RHOBTB3,RHEX</t>
  </si>
  <si>
    <t>IRF8,CCR2,LAPTM5,GAS6,SRGN,LILRB4,ANXA1,SYK,IL6R,LGR4,TLR2,CASP1,IL1RAP,TRIM16,PYCARD,AIF1,IL17RA,IGF2BP1,C3,PTPRJ,PLD4,ADCY7,PTPN6,CD55,KIT,PRKCQ,PLCB1,ITGAV,APP,EIF2AK2,CD200,IFI16,CD96,LAPTM4B,PRNP,HGF,IGF2BP3,CD34,SPTBN1,CLEC5A</t>
  </si>
  <si>
    <t>cell activation</t>
  </si>
  <si>
    <t>GO:0001775</t>
  </si>
  <si>
    <t>IRF8,ITGAL,FGL2,FLT3,CCR2,DOCK10,LGALS1,CTSG,LAPTM5,NOTCH2,GAS6,LILRB4,ANXA1,SYK,IL6R,LCP1,TLR2,PRKCD,HOXA9,MT1G,PYCARD,FLNA,RPS6KA1,AIF1,IL17RA,ITGB2,BCL2,PTPRJ,CXCR2,TCIRG1,MILR1,PTK2B,PREX1,PTPN6,VAV3,HHEX,CHD7,CD55,KIT,PRKCQ,TOX,IL18RAP,PLCB1,ATP11C,APP,CMTM7,UBASH3B,CD200,ZEB1,PRNP</t>
  </si>
  <si>
    <t>IRF8,FGL2,MEIS1,ENPP2,CCR2,PBX3,LAPTM5,TIFAB,NOTCH2,DOCK5,KCNN2,GAS6,SRGN,LILRB4,ANXA1,CXCR4,FOS,SYK,IL6R,LGR4,TLR2,CASP1,PRKCD,IL1RAP,TRIM16,HRH2,HOXA9,PLAC8,PYCARD,P2RY2,FLNA,AIF1,IL17RA,IRX3,BCL2,EVI2B,IGF2BP1,GRB10,C3,RASSF2,PTPRJ,ACSL1,PLD4,PTK2B,ADCY7,RFLNB,ATRN,PTPN6,HHEX,CHD7,CD55,KIT,DOCK7,PRKCQ,TOX,SPRY2,STAT5A,PLCB1,DAB2,DLL3,MBOAT2,SPARC,ITGAV,ATP11C,APP,PLS1,EIF2AK2,PRXL2A,GAB1,PLCG1,UBASH3B,CD200,ZEB1,GCNT2,RYK,DDAH1,IFI16,CD96,LAPTM4B,PRNP,PTK2,FBN2,HGF,IGF2BP3,CD34,SPTBN1,CLEC5A,RHEX</t>
  </si>
  <si>
    <t>IRF8,HORMAD1,ITGAL,BEX1,FLT3,CCR2,DOCK10,LY86,UNC5C,TASL,LGALS1,TRIM22,CTSG,PTPN12,LAPTM5,TIFAB,NOTCH2,DOCK5,HCK,KDM5D,KCNN2,GAS6,SRGN,LILRB4,CLEC2D,ANXA1,HCST,VIM,CXCR4,FOS,SYK,PLP2,IL6R,LCP1,DPYSL2,LGR4,TLR2,NDFIP2,CASP1,PRKCD,IL1RAP,TRIM16,HRH2,CHFR,ACSL5,GPR132,PYCARD,P2RY2,FLNA,RPS6KA1,AIF1,LPXN,IL17RA,CCNYL1,IRX3,UNC93B1,ITGB2,TLE4,ABR,TNS3,BCL2,P2RY8,AAK1,GRB10,RRM2B,MICAL1,C3,RASSF2,PTPRJ,CXCR2,ACSL1,CSF2RA,RASSF5,TCIRG1,MILR1,PTK2B,GPC3,ADCY7,PREX1,TNFRSF10B,MKNK1,ARHGAP45,PIK3AP1,PTPN6,VAV3,MAGI3,HHEX,ALS2,STAM,CHD7,SIPA1L1,DCBLD2,CD55,SLC18A2,KIT,SEPT5,PIK3R3,BNIP3,IFITM3,TM7SF3,APBB2,NET1,DOCK7,PRKCQ,IL18RAP,SPRY2,STAT5A,PTPRF,NMT2,PLCB1,GPR63,CASK,ARHGAP12,DAB2,DLL3,ITGA6,ITGAV,MAP3K15,APP,CMTM7,EIF2AK2,JAM3,KIF1B,GAB1,PLCG1,UBASH3B,CNKSR3,RNF157,MLLT11,MAML3,NDST1,ARHGEF12,DAPK1,CYTL1,ZEB1,HDGFRP3,GCNT2,IL2RG,ARHGAP21,STXBP5,RYK,NCKAP1,DDAH1,TRIO,SORT1,SV2A,IFI16,RTKN2,ITPR2,PRNP,SLC16A10,PTK2,FBN2,ARID5B,HGF,ANPEP,ERG,CD34,SPTBN1,FNBP1L,CLEC5A,LRP6,RHOBTB3,RHEX</t>
  </si>
  <si>
    <t>TDRD7,MEIS1,ENPP2,CCR2,DOCK10,SATB2,S100A10,UNC5C,FRY,PBX3,TIFAB,NOTCH2,DOCK5,CPM,HCK,AFF3,ANXA1,CXCR4,SYK,DPYSL2,LGR4,TLR2,HOXA9,TTC39C,EMB,FLNA,RPS6KA1,MEF2D,LPXN,IRX3,ITGB2,BCL2,EPB41L3,IGF2BP1,CLTCL1,C3,PARVG,TCIRG1,PTK2B,GPC3,PREX1,RFLNB,ATRN,PTPN6,VAV3,HHEX,ALS2,CHD7,SIPA1L1,KIT,PIK3R3,MYO18B,BNIP3,MOV10,DOCK7,PRKCQ,SPRY2,NEDD4L,ARHGAP12,DAB2,DLL3,ITGA6,SPARC,ITGAV,APP,PLS1,JAM3,GAB1,PLCG1,RNF157,NDST1,ZEB1,SYCP2,RYK,NCKAP1,DDAH1,TRIO,TET1,FAM171A1,PTK2,FBN2,ARID5B,HGF,ANPEP,IGF2BP3,CD34,COCH,LRP6,RHOBTB3</t>
  </si>
  <si>
    <t>FGL2,MEIS1,ENPP2,CCR2,S100A10,TIFAB,NOTCH2,DOCK5,HCK,GAS6,SRGN,CSMD3,LILRB4,ANXA1,CXCR4,FOS,SYK,IL6R,DPYSL2,LGR4,TLR2,IL1RAP,TRIM16,HOXA9,PLAC8,FLNA,RPS6KA1,IRX3,ITGB2,BCL2,EPB41L3,EVI2B,C3,RASSF2,TCIRG1,PTK2B,GPC3,PREX1,RFLNB,ATRN,PTPN6,HHEX,CHD7,SIPA1L1,KIT,BNIP3,MOV10,DOCK7,TOX,SPRY2,STAT5A,PTPRF,PLCB1,NEDD4L,DAB2,DLL3,MBOAT2,SPARC,ITGAV,ATP11C,APP,PLS1,EIF2AK2,PRXL2A,GAB1,PLCG1,UBASH3B,RNF157,ZEB1,GCNT2,RYK,DDAH1,TRIO,SORT1,FAM171A1,RUNX1T1,PTK2,FBN2,HGF,CD34,COCH,RHOBTB3,RHEX</t>
  </si>
  <si>
    <t>immune system development</t>
  </si>
  <si>
    <t>GO:0002520</t>
  </si>
  <si>
    <t>IRF8,FLT3,CCR2,LY86,SATB2,UNC5C,CTSG,MT1F,PTPN12,LAPTM5,NOTCH2,HCK,CPEB2,KDM5D,GAS6,LILRB4,ANXA1,VIM,CXCR4,FOS,SYK,PLP2,IL6R,LGR4,TLR2,CASP1,PRKCD,IL1RAP,HRH2,MT1G,PYCARD,P2RY2,FLNA,AIF1,LPXN,IL17RA,ITGB2,TLE4,BCL2,GRB10,PTPRJ,CXCR2,ACSL1,CSF2RA,TCIRG1,PTK2B,GPC3,ADCY7,PREX1,PTPN6,VAV3,HHEX,CRYZ,CD55,KIT,PIK3R3,BNIP3,IFITM3,TM7SF3,NET1,PRKCQ,IL18RAP,SPRY2,STAT5A,PLCB1,CMBL,CASK,DAB2,IPCEF1,APP,EIF2AK2,JAM3,PRXL2A,GAB1,PLCG1,SERPINB6,MPO,NDST1,DAPK1,ZEB1,GCNT2,IL2RG,RYK,DDAH1,SORT1,IFI16,ITPR2,PRNP,PTK2,FBN2,ARID5B,HGF,CD34,LRP6,RHEX,CD69</t>
  </si>
  <si>
    <t>LYZ,IRF8,SLC44A1,HORMAD1,BEX1,FGL2,DDX3Y,FLT3,TDRD7,MEIS1,ENPP2,CCR2,DOCK10,SATB2,UNC5C,LGALS1,FRY,CTSG,UTY,PBX3,LAPTM5,TIFAB,NOTCH2,CAPG,DOCK5,PIWIL4,AFF3,ADD2,KCNN2,GAS6,SRGN,CSMD3,LILRB4,ANXA1,VIM,CCNA1,CXCR4,FOS,SYK,IL6R,LCP1,DPYSL2,LGR4,UTRN,ACSM3,TLR2,CASP1,PRKCD,IL1RAP,TEX15,TRIM16,HRH2,HOXA9,PLAC8,MT1G,TTC39C,PYCARD,EMB,P2RY2,FLNA,RPS6KA1,AIF1,MEF2D,LPXN,IL17RA,CCNYL1,IRX3,ITGB2,BCL2,SNTB1,EPB41L3,EVI2B,IGF2BP1,GRB10,RRM2B,C3,TTC7A,RASSF2,PTPRJ,ACSL1,PLD4,TCIRG1,PTK2B,GPC3,ADCY7,REEP6,PREX1,RFLNB,ANKFN1,ATRN,PTPN6,VAV3,HHEX,ALS2,CRYZ,BMI1,CHD7,MBOAT1,SIPA1L1,SLC4A7,CD55,LTA4H,RCN1,SLC18A2,KIT,SEPT5,SBF2,PIK3R3,SOAT1,MYO18B,BNIP3,MOV10,APBB2,DOCK7,PRKCQ,TOX,TFDP2,SPRY2,STAT5A,PTPRF,PLCB1,ENC1,NEDD4L,DAB2,DLL3,ITGA6,DACH1,MBOAT2,SPARC,ITGAV,ATP11C,APP,CMTM7,PLS1,EIF2AK2,JAM3,PRXL2A,GAB1,PLCG1,UBASH3B,PGAP1,CD200,SERPINB6,CKB,RNF157,MPO,IGSF10,NDST1,CYTL1,ATP8A1,ZEB1,HDGFRP3,GCNT2,SYCP2,RYK,NCKAP1,DDAH1,TRIO,SORT1,IFI16,TET1,RTKN2,CD96,LAPTM4B,PRNP,PLS3,PTK2,FBN2,ARID5B,HGF,ANPEP,IGF2BP3,ERG,CD34,SLC7A2,SPTBN1,COCH,CLEC5A,SLC38A1,GTSF1,LRP6,RHOBTB3,RHEX</t>
  </si>
  <si>
    <t>IRF8,HORMAD1,BEX1,FGL2,FLT3,TDRD7,MEIS1,ENPP2,CCR2,DOCK10,SATB2,UNC5C,LGALS1,FRY,UTY,PBX3,TIFAB,NOTCH2,CAPG,AFF3,ADD2,GAS6,SRGN,CSMD3,LILRB4,ANXA1,VIM,CXCR4,FOS,SYK,IL6R,LCP1,DPYSL2,LGR4,UTRN,TLR2,IL1RAP,TRIM16,HOXA9,MT1G,TTC39C,EMB,FLNA,RPS6KA1,AIF1,MEF2D,IRX3,ITGB2,BCL2,EPB41L3,EVI2B,IGF2BP1,RRM2B,C3,TTC7A,RASSF2,PTPRJ,PLD4,TCIRG1,PTK2B,GPC3,PREX1,RFLNB,ATRN,PTPN6,VAV3,HHEX,ALS2,BMI1,CHD7,MBOAT1,SIPA1L1,SLC4A7,LTA4H,RCN1,SLC18A2,KIT,SBF2,PIK3R3,MYO18B,BNIP3,MOV10,DOCK7,PRKCQ,TOX,TFDP2,SPRY2,STAT5A,PTPRF,PLCB1,ENC1,NEDD4L,DAB2,DLL3,ITGA6,DACH1,MBOAT2,SPARC,ITGAV,ATP11C,APP,CMTM7,PLS1,EIF2AK2,JAM3,PRXL2A,GAB1,PLCG1,UBASH3B,PGAP1,CKB,RNF157,IGSF10,NDST1,CYTL1,ZEB1,HDGFRP3,GCNT2,SYCP2,RYK,NCKAP1,DDAH1,TRIO,IFI16,TET1,RTKN2,PLS3,PTK2,FBN2,ARID5B,HGF,ANPEP,IGF2BP3,ERG,CD34,CLEC5A,LRP6,RHOBTB3,RHEX</t>
  </si>
  <si>
    <t>LYZ,FLT3,CCR2,DOCK10,ATP8B4,TASL,CTSG,MT1F,LAPTM5,TIFAB,CAPG,DOCK5,HCK,PIWIL4,ADD2,KCNN2,GAS6,SRGN,ANXA1,VIM,CXCR4,SYK,DPYSL2,LGR4,ACSM3,TLR2,PRKCD,IL1RAP,HRH2,CHFR,PLAC8,MT1G,PYCARD,P2RY2,FLNA,IRX3,CPQ,ITGB2,BCL2,EPB41L3,P2RY8,AAK1,IGF2BP1,GRB10,ATP10D,TTC7A,RASSF2,PTPRJ,CXCR2,ACSL1,TCIRG1,PTK2B,PTPN6,VAV3,ALS2,CHD7,SIPA1L1,SLC4A7,CD55,SLC18A2,KIT,SEPT5,SPTAN1,SOAT1,BNIP3,TM7SF3,MOV10,APBB2,DOCK7,PRKCQ,SLC25A4,ATP8B2,STAT5A,LIN28B,CASK,NEDD4L,DAB2,ITGAV,ATP11C,APP,SLC9A7,PLS1,JAM3,PLCG1,UBASH3B,CKB,MLLT11,CYTL1,ATP8A1,MCUB,GCNT2,STXBP5,RYK,NCKAP1,DDAH1,SV2A,ITPR2,FAM171A1,LAPTM4B,PRNP,SLC16A10,PTK2,TMTC2,ANPEP,CD34,SPTBN1,COCH,SLC38A1,LRP6,RHOBTB3,RHEX</t>
  </si>
  <si>
    <t>ITGAL,ENPP2,CCR2,DOCK10,SATB2,UNC5C,DOCK5,HCK,ADD2,GAS6,ANXA1,CXCR4,SYK,IL6R,LCP1,PRKCD,PYCARD,FLNA,AIF1,LPXN,IL17RA,ITGB2,BCL2,GRB10,PTPRJ,CXCR2,PTK2B,GPC3,PREX1,ATRN,VAV3,KIT,PIK3R3,NET1,DOCK7,PRKCQ,SPRY2,STAT5A,PTPRF,PLCB1,DAB2,ITGA6,DACH1,SPARC,ITGAV,APP,JAM3,GAB1,PLCG1,CD200,IGSF10,ATP8A1,GCNT2,NCKAP1,PTK2,ARID5B,HGF,CD34,RHOBTB3</t>
  </si>
  <si>
    <t>IRF8,BEX1,FGL2,FLT3,TDRD7,MEIS1,ENPP2,CCR2,DOCK10,SATB2,UNC5C,LGALS1,FRY,UTY,PBX3,TIFAB,NOTCH2,CAPG,ADD2,GAS6,SRGN,CSMD3,LILRB4,ANXA1,VIM,CXCR4,FOS,SYK,IL6R,LCP1,DPYSL2,LGR4,UTRN,TLR2,IL1RAP,TRIM16,HOXA9,MT1G,TTC39C,EMB,FLNA,RPS6KA1,AIF1,MEF2D,IRX3,BCL2,EPB41L3,EVI2B,IGF2BP1,RRM2B,C3,TTC7A,RASSF2,PTPRJ,PLD4,TCIRG1,PTK2B,GPC3,PREX1,RFLNB,ATRN,PTPN6,VAV3,HHEX,ALS2,BMI1,CHD7,MBOAT1,SIPA1L1,SLC4A7,LTA4H,RCN1,KIT,SBF2,PIK3R3,MYO18B,BNIP3,MOV10,DOCK7,PRKCQ,TOX,TFDP2,SPRY2,STAT5A,PTPRF,PLCB1,ENC1,NEDD4L,DAB2,DLL3,ITGA6,MBOAT2,SPARC,ITGAV,ATP11C,APP,CMTM7,PLS1,EIF2AK2,JAM3,PRXL2A,GAB1,PLCG1,UBASH3B,PGAP1,CKB,RNF157,IGSF10,NDST1,CYTL1,ZEB1,HDGFRP3,GCNT2,SYCP2,RYK,NCKAP1,DDAH1,TRIO,IFI16,RTKN2,PLS3,PTK2,FBN2,ARID5B,HGF,ANPEP,IGF2BP3,CD34,CLEC5A,LRP6,RHOBTB3,RHEX</t>
  </si>
  <si>
    <t>ITGAL,ENPP2,CCR2,DOCK10,SATB2,UNC5C,NOTCH2,DOCK5,HCK,ADD2,GAS6,ANXA1,CXCR4,SYK,PLP2,IL6R,LCP1,DPYSL2,PRKCD,RNASE2,PYCARD,EMB,FLNA,AIF1,LPXN,IL17RA,CCNYL1,ITGB2,BCL2,GRB10,PTPRJ,CXCR2,PTK2B,GPC3,PREX1,ATRN,VAV3,KIT,PIK3R3,NET1,DOCK7,PRKCQ,SPRY2,STAT5A,PTPRF,PLCB1,DAB2,ITGA6,DACH1,SPARC,ITGAV,APP,CMTM7,JAM3,GAB1,PLCG1,CD200,IGSF10,ATP8A1,GCNT2,RYK,NCKAP1,TRIO,PTK2,ARID5B,HGF,CD34,RHOBTB3</t>
  </si>
  <si>
    <t>IRF8,HORMAD1,BEX1,FGL2,DDX3Y,FLT3,TDRD7,MEIS1,ENPP2,CCR2,DOCK10,SATB2,S100A10,UNC5C,LGALS1,FRY,PBX3,NOTCH2,DOCK5,HCK,PIWIL4,GAS6,CSMD3,LILRB4,ANXA1,VIM,CXCR4,FOS,SYK,IL6R,DPYSL2,LGR4,TLR2,PRKCD,TEX15,TRIM16,HOXA9,PLAC8,MT1G,EMB,FLNA,RPS6KA1,MEF2D,LPXN,IRX3,ITGB2,BCL2,EPB41L3,EVI2B,IGF2BP1,C3,PARVG,RASSF2,PTPRJ,PLD4,TCIRG1,PTK2B,GPC3,NUDT7,PREX1,RFLNB,ATRN,PTPN6,HHEX,ALS2,CHD7,MBOAT1,SIPA1L1,SLC4A7,LTA4H,KIT,SOAT1,MYO18B,BNIP3,MOV10,DOCK7,PRKCQ,TOX,SPRY2,PTPRF,PLCB1,ENC1,NEDD4L,DAB2,DLL3,ITGA6,MBOAT2,ITGAV,ATP11C,APP,CMTM7,PLS1,EIF2AK2,JAM3,PRXL2A,UBASH3B,RNF157,IGSF10,CYTL1,ZEB1,HDGFRP3,GCNT2,RYK,NCKAP1,TRIO,SORT1,IFI16,TET1,RUNX1T1,PTK2,FBN2,ARID5B,HGF,ANPEP,ERG,CD34,CLEC5A,GTSF1,LRP6,RHEX</t>
  </si>
  <si>
    <t>IRF8,HORMAD1,BEX1,FGL2,DDX3Y,FLT3,TDRD7,MEIS1,CCR2,DOCK10,SATB2,S100A10,UNC5C,LGALS1,FRY,PBX3,NOTCH2,DOCK5,HCK,PIWIL4,GAS6,CSMD3,LILRB4,ANXA1,VIM,CXCR4,FOS,SYK,IL6R,DPYSL2,LGR4,TLR2,TEX15,TRIM16,HOXA9,PLAC8,MT1G,EMB,FLNA,RPS6KA1,MEF2D,LPXN,IRX3,ITGB2,BCL2,EPB41L3,EVI2B,IGF2BP1,C3,PARVG,RASSF2,PTPRJ,PLD4,TCIRG1,PTK2B,GPC3,NUDT7,PREX1,RFLNB,ATRN,PTPN6,HHEX,ALS2,CHD7,MBOAT1,SIPA1L1,SLC4A7,LTA4H,KIT,SOAT1,MYO18B,BNIP3,MOV10,DOCK7,PRKCQ,TOX,SPRY2,PTPRF,PLCB1,ENC1,NEDD4L,DAB2,DLL3,ITGA6,MBOAT2,ITGAV,ATP11C,APP,CMTM7,PLS1,EIF2AK2,JAM3,PRXL2A,UBASH3B,RNF157,IGSF10,CYTL1,ZEB1,HDGFRP3,GCNT2,RYK,NCKAP1,TRIO,SORT1,IFI16,TET1,RUNX1T1,PTK2,FBN2,ARID5B,HGF,ANPEP,ERG,CD34,CLEC5A,GTSF1,LRP6,RHEX</t>
  </si>
  <si>
    <t>IRF8,ITGAL,FLT3,CCR2,LY86,UNC5C,CTSG,PTPN12,LAPTM5,NOTCH2,HCK,GAS6,LILRB4,CLEC2D,ANXA1,VIM,CXCR4,FOS,SYK,PLP2,IL6R,LGR4,TLR2,CASP1,PRKCD,IL1RAP,ACSL5,PYCARD,P2RY2,FLNA,LPXN,IL17RA,CCNYL1,ITGB2,TLE4,BCL2,P2RY8,AAK1,GRB10,C3,RASSF2,PTPRJ,CXCR2,ACSL1,CSF2RA,MILR1,PTK2B,GPC3,TNFRSF10B,PTPN6,VAV3,HHEX,SIPA1L1,CD55,KIT,PIK3R3,IFITM3,PRKCQ,IL18RAP,SPRY2,STAT5A,PTPRF,PLCB1,DAB2,DLL3,ITGA6,ITGAV,APP,GAB1,PLCG1,UBASH3B,MLLT11,MAML3,NDST1,DAPK1,ZEB1,GCNT2,IL2RG,RYK,TRIO,SORT1,PRNP,PTK2,FBN2,ARID5B,HGF,SPTBN1,LRP6,RHEX</t>
  </si>
  <si>
    <t>LYZ,IRF8,ITGAL,FGL2,ENPP2,CCR2,KYNU,DOCK10,LY86,TASL,LGALS1,TRIM22,CTSG,LAPTM5,NOTCH2,HCK,KDM5D,LILRB4,ANXA1,HCST,VIM,CXCR4,SYK,IL6R,LCP1,LGR4,TLR2,CASP1,PRKCD,IL1RAP,HRH2,RNASE2,PYCARD,AIF1,LPXN,IL17RA,UNC93B1,ITGB2,BCL2,C3,PTPRJ,CXCR2,PLD4,TCIRG1,MILR1,PTK2B,ADCY7,PIK3AP1,PTPN6,VAV3,CD55,KIT,IFITM3,PRKCQ,IL18RAP,APP,EIF2AK2,JAM3,PLCG1,CD200,DAPK1,IL2RG,IFI16,CD96,PRNP,PTK2,COCH,CLEC5A</t>
  </si>
  <si>
    <t>establishment of localization</t>
  </si>
  <si>
    <t>GO:0051234</t>
  </si>
  <si>
    <t>IRF8,SLC44A1,ITGAL,LAMP5,ENPP2,CCR2,ATP8B4,S100A10,SLC22A15,AHNAK,LAPTM5,TIFAB,HCK,KCNN2,GAS6,LILRB4,ANXA1,SPNS3,MYO1F,WHAMM,CXCR4,SYK,PLP2,LCP1,DPYSL2,UTRN,TLR2,NDFIP2,PRKCD,HRH2,NIPAL2,ACSL5,PYCARD,EMB,P2RY2,FLNA,AIF1,SAMD9,UNC93B1,ITGB2,BCL2,FAF2,AAK1,IGF2BP1,CLTCL1,GRB10,MICAL1,C3,ATP10D,AP1S2,PTPRJ,CXCR2,ACSL1,PLD4,TCIRG1,MILR1,PTK2B,GPC3,REEP6,ANKFN1,PTPN6,NXF3,VAV3,OSBPL9,HHEX,ALS2,STAM,CHD7,SLC35F2,SLC4A7,SLC18A2,KIT,SEPT5,SLC19A2,SOAT1,BNIP3,ARL5B,TM7SF3,DNM1P46,DOCK7,SLC25A4,RGPD2,ATP8B2,SPRY2,STAT5A,OSBPL3,USP6NL,ZNF827,CASK,NEDD4L,ARHGAP12,DAB2,ITGAV,ATP11C,IPCEF1,DNAJC1,APP,SLC9A7,PLS1,KIF1B,PLCG1,UBASH3B,PGAP1,CNKSR3,CD200,AGK,RNF157,TSPAN13,DAPK1,ATP8A1,MCUB,IL2RG,ARHGAP21,STXBP5,KCNQ5,FCHO2,SORT1,SV2A,ITPR2,LAPTM4B,PRNP,SLC16A10,PTK2,SLCO5A1,RANBP17,IGF2BP3,SLC7A2,SPTBN1,FNBP1L,SLC38A1,LRP6,RHOBTB3</t>
  </si>
  <si>
    <t>BEX1,FLT3,SERPINB8,CCR2,DOCK10,S100A10,FRY,TRIM22,AHNAK,LAPTM5,DOCK5,PPP1R27,HCK,CPEB2,ADD2,GAS6,LILRB4,ANXA1,CCNA1,SYK,IL6R,LGR4,UTRN,TLR2,NDFIP2,CASP1,PRKCD,IL1RAP,PYCARD,FLNA,RPS6KA1,SERPINI2,CCNYL1,ITGB2,ABR,BCL2,FAF2,MICAL1,C3,RASSF2,PTPRJ,ACSL1,PTK2B,GPC3,PREX1,TNFRSF10B,ARHGAP45,PTPN6,VAV3,HHEX,ALS2,BMI1,SIPA1L1,KIT,SBF2,PIK3R3,NET1,TIMP2,DOCK7,PRKCQ,IL18RAP,RGPD2,SPRY2,PTPRF,PLCB1,USP6NL,NEDD4L,ARHGAP12,DAB2,ITGA6,ITGAV,APP,EIF2AK2,UBASH3B,CNKSR3,CD200,SERPINB6,ARHGEF12,DAPK1,CYTL1,ARHGAP21,STXBP5,RYK,DDAH1,TRIO,SORT1,IFI16,RTKN2,PRNP,PTK2,ARID5B,HGF,LRP6</t>
  </si>
  <si>
    <t>IRF8,HORMAD1,ITGAL,BEX1,FLT3,CCR2,DOCK10,LY86,UNC5C,TASL,LGALS1,TRIM22,CTSG,PTPN12,LAPTM5,TIFAB,NOTCH2,DOCK5,HCK,KDM5D,GAS6,SRGN,LILRB4,CLEC2D,ANXA1,HCST,VIM,CXCR4,FOS,SYK,PLP2,IL6R,LCP1,DPYSL2,LGR4,TLR2,NDFIP2,CASP1,PRKCD,IL1RAP,TRIM16,HRH2,CHFR,ACSL5,GPR132,PYCARD,P2RY2,FLNA,RPS6KA1,AIF1,LPXN,IL17RA,CCNYL1,UNC93B1,ITGB2,TLE4,ABR,TNS3,BCL2,P2RY8,AAK1,GRB10,RRM2B,MICAL1,C3,RASSF2,PTPRJ,CXCR2,ACSL1,CSF2RA,RASSF5,MILR1,PTK2B,GPC3,ADCY7,PREX1,TNFRSF10B,MKNK1,ARHGAP45,PIK3AP1,PTPN6,VAV3,MAGI3,HHEX,ALS2,STAM,SIPA1L1,DCBLD2,CD55,KIT,PIK3R3,BNIP3,IFITM3,APBB2,NET1,DOCK7,PRKCQ,IL18RAP,SPRY2,STAT5A,PTPRF,NMT2,PLCB1,GPR63,ARHGAP12,DAB2,DLL3,ITGA6,ITGAV,MAP3K15,APP,CMTM7,EIF2AK2,GAB1,PLCG1,UBASH3B,CNKSR3,RNF157,MLLT11,MAML3,NDST1,ARHGEF12,DAPK1,CYTL1,ZEB1,HDGFRP3,GCNT2,IL2RG,ARHGAP21,RYK,NCKAP1,DDAH1,TRIO,SORT1,IFI16,RTKN2,ITPR2,PRNP,PTK2,FBN2,ARID5B,HGF,ANPEP,ERG,CD34,SPTBN1,FNBP1L,CLEC5A,LRP6,RHOBTB3,RHEX</t>
  </si>
  <si>
    <t>inflammatory response</t>
  </si>
  <si>
    <t>GO:0006954</t>
  </si>
  <si>
    <t>LYZ,ITGAL,CCR2,LY86,NOTCH2,HCK,LILRB4,ANXA1,CXCR4,FOS,SYK,IL6R,TLR2,CASP1,PRKCD,IL1RAP,PYCARD,AIF1,IL17RA,ITGB2,C3,CXCR2,PLD4,TCIRG1,ADCY7,ATRN,PIK3AP1,KIT,PRKCQ,IL18RAP,APP,JAM3,PLCG1,CD200,NDST1,IFI16,CD96,HGF</t>
  </si>
  <si>
    <t>regulation of immune system process</t>
  </si>
  <si>
    <t>GO:0002682</t>
  </si>
  <si>
    <t>FGL2,MEIS1,CCR2,TASL,LGALS1,CTSG,LAPTM5,NOTCH2,HCK,GAS6,LILRB4,ANXA1,HCST,FOS,SYK,IL6R,LGR4,TLR2,PRKCD,HOXA9,PYCARD,AIF1,LPXN,UNC93B1,ITGB2,BCL2,EVI2B,C3,RASSF2,PTPRJ,MILR1,PTK2B,ADCY7,PIK3AP1,PTPN6,VAV3,CD55,KIT,PRKCQ,TOX,IL18RAP,PLCB1,ATP11C,APP,JAM3,PRXL2A,PLCG1,UBASH3B,CD200,ZEB1,IFI16,CD96,PRNP,PTK2,COCH,RHEX</t>
  </si>
  <si>
    <t>FLT3,UNC5C,LGALS1,SLFN11,LAPTM5,NOTCH2,HCK,GAS6,SRGN,ANXA1,CXCR4,FOS,SYK,IL6R,TLR2,CASP1,PRKCD,PLAC8,ACSL5,PYCARD,FLNA,RPS6KA1,AIF1,MEF2D,ITGB2,BCL2,EPB41L3,EVI2B,RRM2B,MICAL1,RASSF2,XAF1,RASSF5,TCIRG1,PTK2B,TNFRSF10B,PTPN6,VAV3,MAGI3,ALS2,KIT,BNIP3,TM7SF3,NET1,PRKCQ,SLC25A4,SPRY2,DAB2,ITGA6,ITGAV,APP,EIF2AK2,KIF1B,PLCG1,CD200,RNF157,MLLT11,MPO,DAPK1,SYCP2,NCKAP1,SORT1,IFI16,RTKN2,DRAM1,PRNP,PTK2,HGF,CD34,CLEC5A,LRP6</t>
  </si>
  <si>
    <t>transport</t>
  </si>
  <si>
    <t>GO:0006810</t>
  </si>
  <si>
    <t>IRF8,SLC44A1,ITGAL,ENPP2,CCR2,ATP8B4,S100A10,SLC22A15,AHNAK,LAPTM5,TIFAB,HCK,KCNN2,GAS6,LILRB4,ANXA1,SPNS3,MYO1F,WHAMM,CXCR4,SYK,PLP2,LCP1,DPYSL2,UTRN,TLR2,NDFIP2,PRKCD,HRH2,NIPAL2,ACSL5,PYCARD,EMB,P2RY2,FLNA,AIF1,SAMD9,UNC93B1,ITGB2,BCL2,FAF2,AAK1,IGF2BP1,CLTCL1,GRB10,MICAL1,C3,ATP10D,AP1S2,PTPRJ,CXCR2,ACSL1,PLD4,TCIRG1,MILR1,PTK2B,GPC3,REEP6,PTPN6,NXF3,VAV3,OSBPL9,HHEX,ALS2,STAM,CHD7,SLC35F2,SLC4A7,SLC18A2,KIT,SEPT5,SLC19A2,SOAT1,BNIP3,ARL5B,TM7SF3,DNM1P46,DOCK7,SLC25A4,RGPD2,ATP8B2,STAT5A,OSBPL3,USP6NL,CASK,NEDD4L,ARHGAP12,DAB2,ITGAV,ATP11C,IPCEF1,DNAJC1,APP,SLC9A7,PLS1,KIF1B,PLCG1,UBASH3B,PGAP1,CNKSR3,CD200,AGK,RNF157,TSPAN13,DAPK1,ATP8A1,MCUB,IL2RG,ARHGAP21,STXBP5,KCNQ5,FCHO2,SORT1,SV2A,ITPR2,LAPTM4B,PRNP,SLC16A10,PTK2,SLCO5A1,RANBP17,IGF2BP3,SLC7A2,SPTBN1,FNBP1L,SLC38A1,LRP6,RHOBTB3</t>
  </si>
  <si>
    <t>leukocyte activation</t>
  </si>
  <si>
    <t>GO:0045321</t>
  </si>
  <si>
    <t>IRF8,ITGAL,FGL2,FLT3,CCR2,DOCK10,LGALS1,LAPTM5,NOTCH2,GAS6,LILRB4,ANXA1,SYK,IL6R,LCP1,TLR2,PRKCD,MT1G,PYCARD,AIF1,ITGB2,BCL2,PTPRJ,CXCR2,TCIRG1,MILR1,PTK2B,PREX1,PTPN6,VAV3,HHEX,CHD7,CD55,KIT,PRKCQ,TOX,IL18RAP,ATP11C,APP,CMTM7,CD200,ZEB1,PRNP</t>
  </si>
  <si>
    <t>ITGAL,ENPP2,CCR2,DOCK10,SATB2,UNC5C,NOTCH2,DOCK5,HCK,ADD2,KCNN2,GAS6,ANXA1,MYO1F,CXCR4,SYK,IL6R,LCP1,DPYSL2,PRKCD,PYCARD,EMB,FLNA,AIF1,LPXN,IL17RA,CCNYL1,ITGB2,BCL2,GRB10,PTPRJ,CXCR2,PTK2B,GPC3,PREX1,ATRN,VAV3,KIT,PIK3R3,NET1,DOCK7,PRKCQ,SPRY2,STAT5A,PTPRF,PLCB1,NEDD4L,DAB2,ITGA6,DACH1,SPARC,ITGAV,APP,JAM3,KIF1B,GAB1,PLCG1,CD200,IGSF10,ATP8A1,GCNT2,ARHGAP21,RYK,NCKAP1,TRIO,PTK2,ARID5B,HGF,CD34,FNBP1L,RHOBTB3</t>
  </si>
  <si>
    <t>chemotaxis</t>
  </si>
  <si>
    <t>GO:0006935</t>
  </si>
  <si>
    <t>ENPP2,CCR2,UNC5C,NOTCH2,GAS6,ANXA1,CXCR4,SYK,PLP2,IL6R,DPYSL2,PRKCD,RNASE2,EMB,AIF1,IL17RA,ITGB2,PTPRJ,CXCR2,PTK2B,PREX1,VAV3,KIT,PRKCQ,ITGAV,APP,CMTM7,JAM3,GAB1,RYK,TRIO,PTK2,HGF</t>
  </si>
  <si>
    <t>IRF8,FLT3,CCR2,LY86,SATB2,CTSG,PTPN12,LAPTM5,NOTCH2,HCK,CPEB2,KDM5D,GAS6,LILRB4,ANXA1,VIM,CXCR4,FOS,SYK,PLP2,IL6R,LGR4,TLR2,CASP1,PRKCD,IL1RAP,HRH2,MT1G,PYCARD,P2RY2,FLNA,AIF1,LPXN,IL17RA,TLE4,BCL2,GRB10,PTPRJ,CXCR2,ACSL1,CSF2RA,TCIRG1,PTK2B,GPC3,ADCY7,PTPN6,HHEX,CD55,KIT,PIK3R3,IFITM3,TM7SF3,PRKCQ,IL18RAP,SPRY2,STAT5A,PLCB1,CASK,DAB2,APP,EIF2AK2,GAB1,PLCG1,NDST1,DAPK1,ZEB1,GCNT2,IL2RG,SORT1,IFI16,ITPR2,PRNP,PTK2,FBN2,ARID5B,HGF,LRP6,RHEX</t>
  </si>
  <si>
    <t>taxis</t>
  </si>
  <si>
    <t>GO:0042330</t>
  </si>
  <si>
    <t>IRF8,FLT3,CCR2,CTSG,LAPTM5,HCK,GAS6,LILRB4,CXCR4,SYK,PLP2,IL6R,CASP1,IL1RAP,PYCARD,IL17RA,PTPRJ,CXCR2,ACSL1,CSF2RA,PTK2B,PTPN6,KIT,IFITM3,IL18RAP,STAT5A,PLCB1,IL2RG,RHEX</t>
  </si>
  <si>
    <t>HORMAD1,FLT3,CCR2,DOCK10,LGALS1,TRIM22,LAPTM5,TIFAB,NOTCH2,DOCK5,GAS6,LILRB4,HCST,CXCR4,SYK,IL6R,LCP1,TLR2,NDFIP2,CASP1,PRKCD,CHFR,PYCARD,FLNA,RPS6KA1,AIF1,ABR,TNS3,BCL2,P2RY8,GRB10,RRM2B,RASSF2,PTPRJ,CXCR2,RASSF5,PTK2B,ADCY7,PREX1,TNFRSF10B,MKNK1,ARHGAP45,PIK3AP1,PTPN6,VAV3,MAGI3,ALS2,SIPA1L1,KIT,PIK3R3,BNIP3,APBB2,NET1,DOCK7,PRKCQ,SPRY2,PLCB1,ARHGAP12,DAB2,ITGAV,MAP3K15,APP,EIF2AK2,PLCG1,CNKSR3,RNF157,MLLT11,NDST1,ARHGEF12,DAPK1,GCNT2,ARHGAP21,RYK,NCKAP1,DDAH1,TRIO,IFI16,RTKN2,ITPR2,PRNP,PTK2,HGF,RHOBTB3</t>
  </si>
  <si>
    <t>IRF8,FLT3,CCR2,KYNU,LY86,SATB2,CTSG,PTPN12,LAPTM5,NOTCH2,HCK,CPEB2,AFF3,KDM5D,GAS6,LILRB4,ANXA1,VIM,CXCR4,FOS,SYK,PLP2,IL6R,LGR4,TLR2,CASP1,PRKCD,IL1RAP,TRIM16,HRH2,MT1G,PYCARD,P2RY2,FLNA,AIF1,LPXN,IL17RA,ITGB2,TLE4,BCL2,FAF2,GRB10,RRM2B,PTPRJ,CXCR2,XAF1,ACSL1,CSF2RA,TCIRG1,PTK2B,GPC3,ADCY7,PTPN6,HHEX,CD55,LTA4H,SLC18A2,KIT,PIK3R3,IFITM3,TM7SF3,TIMP2,PRKCQ,IL18RAP,SPRY2,STAT5A,PLCB1,CASK,DAB2,APP,EIF2AK2,GAB1,PLCG1,MPO,NDST1,DAPK1,ZEB1,GCNT2,IL2RG,SORT1,IFI16,CD96,ITPR2,PRNP,PTK2,FBN2,ARID5B,HGF,CLGN,LRP6,RHEX</t>
  </si>
  <si>
    <t>cell morphogenesis</t>
  </si>
  <si>
    <t>GO:0000902</t>
  </si>
  <si>
    <t>ENPP2,DOCK10,S100A10,UNC5C,FRY,NOTCH2,DOCK5,HCK,ANXA1,CXCR4,DPYSL2,EMB,FLNA,LPXN,ITGB2,BCL2,EPB41L3,IGF2BP1,PARVG,PTK2B,PREX1,ATRN,PTPN6,ALS2,SIPA1L1,KIT,MOV10,DOCK7,PRKCQ,NEDD4L,DAB2,SPARC,ITGAV,APP,PLS1,RNF157,RYK,NCKAP1,TRIO,FAM171A1,PTK2,HGF,COCH,RHOBTB3</t>
  </si>
  <si>
    <t>mononuclear cell differentiation</t>
  </si>
  <si>
    <t>GO:1903131</t>
  </si>
  <si>
    <t>IRF8,FGL2,FLT3,CCR2,DOCK10,LGALS1,NOTCH2,GAS6,LILRB4,ANXA1,SYK,IL6R,MT1G,BCL2,PTPRJ,TCIRG1,PTK2B,PREX1,PTPN6,HHEX,CHD7,KIT,TOX,ATP11C,CMTM7,ZEB1,IFI16</t>
  </si>
  <si>
    <t>ITGAL,ENPP2,CCR2,DOCK10,SATB2,UNC5C,DOCK5,HCK,ADD2,GAS6,ANXA1,CXCR4,SYK,IL6R,LCP1,PRKCD,PYCARD,FLNA,AIF1,LPXN,IL17RA,CCNYL1,ITGB2,BCL2,GRB10,PTPRJ,CXCR2,PTK2B,GPC3,PREX1,ATRN,VAV3,KIT,PIK3R3,NET1,DOCK7,PRKCQ,SPRY2,STAT5A,PTPRF,PLCB1,DAB2,ITGA6,DACH1,SPARC,ITGAV,APP,JAM3,GAB1,PLCG1,CD200,IGSF10,ATP8A1,GCNT2,NCKAP1,PTK2,ARID5B,HGF,CD34,RHOBTB3</t>
  </si>
  <si>
    <t>regulation of cellular component organization</t>
  </si>
  <si>
    <t>GO:0051128</t>
  </si>
  <si>
    <t>HORMAD1,ENPP2,S100A10,NOTCH2,CAPG,HCK,ADD2,SRGN,CSMD3,ANXA1,VIM,WHAMM,CXCR4,SYK,LCP1,DPYSL2,TLR2,PRKCD,IL1RAP,CHFR,PYCARD,FLNA,RPS6KA1,IRX3,BCL2,EPB41L3,AAK1,C3,PTPRJ,PTK2B,GPC3,STAM,MBOAT1,SIPA1L1,DCBLD2,KIT,SPTAN1,BNIP3,MOV10,NET1,PRKCQ,TOX,SLC25A4,SPRY2,PTPRF,PLCB1,USP6NL,ENC1,ZNF827,NEDD4L,DAB2,ITGA6,ITGAV,APP,PLS1,EIF2AK2,JAM3,RNF157,MLLT11,CHPT1,ATP8A1,HDGFRP3,STXBP5,RYK,NCKAP1,SLAIN1,TET1,LAPTM4B,PRNP,PTK2,HGF,SPTBN1,FNBP1L,RHOBTB3</t>
  </si>
  <si>
    <t>ENPP2,CCR2,DOCK10,UNC5C,TRIM22,AHNAK,TIFAB,DOCK5,HCK,KCNN2,GAS6,LILRB4,ANXA1,CXCR4,SYK,IL6R,LCP1,UTRN,TLR2,NDFIP2,PRKCD,ACSL5,PYCARD,P2RY2,FLNA,AIF1,ITGB2,BCL2,AAK1,CLTCL1,GRB10,MICAL1,C3,PTPRJ,ACSL1,RASSF5,TCIRG1,PTK2B,GPC3,REEP6,PTPN6,STAM,CHD7,KIT,SEPT5,PIK3R3,TM7SF3,DOCK7,SPRY2,STAT5A,EPB41L2,PLCB1,CASK,NEDD4L,DAB2,ITGA6,DACH1,SPARC,ITGAV,DNAJC1,APP,PLS1,JAM3,GAB1,PLCG1,UBASH3B,PGAP1,CNKSR3,CD200,IGSF10,TSPAN13,DAPK1,ATP8A1,GCNT2,IL2RG,STXBP5,KCNQ5,SV2A,ITPR2,PRNP,PTK2,HGF,MEST,SPTBN1</t>
  </si>
  <si>
    <t>cell-substrate adhesion</t>
  </si>
  <si>
    <t>GO:0031589</t>
  </si>
  <si>
    <t>ITGAL,S100A10,DOCK5,GAS6,WHAMM,UTRN,FLNA,LPXN,ITGB2,BCL2,PARVG,PTPRJ,PTK2B,PREX1,ATRN,CASK,DAB2,ITGA6,ITGAV,JAM3,GCNT2,CD96,PTK2,CD34</t>
  </si>
  <si>
    <t>FLT3,UNC5C,LGALS1,LAPTM5,NOTCH2,HCK,GAS6,SRGN,ANXA1,CXCR4,SYK,IL6R,TLR2,CASP1,PRKCD,PLAC8,ACSL5,PYCARD,FLNA,RPS6KA1,AIF1,MEF2D,ITGB2,BCL2,EPB41L3,EVI2B,RRM2B,MICAL1,RASSF2,XAF1,RASSF5,TCIRG1,PTK2B,TNFRSF10B,PTPN6,VAV3,MAGI3,KIT,BNIP3,TM7SF3,NET1,PRKCQ,SLC25A4,SPRY2,DAB2,ITGA6,ITGAV,APP,EIF2AK2,KIF1B,PLCG1,RNF157,MLLT11,MPO,DAPK1,SYCP2,NCKAP1,SORT1,IFI16,RTKN2,DRAM1,PRNP,PTK2,HGF,CLEC5A,LRP6</t>
  </si>
  <si>
    <t>lymphocyte differentiation</t>
  </si>
  <si>
    <t>GO:0030098</t>
  </si>
  <si>
    <t>IRF8,FGL2,FLT3,CCR2,DOCK10,LGALS1,NOTCH2,GAS6,LILRB4,ANXA1,SYK,IL6R,BCL2,PTPRJ,TCIRG1,PTK2B,PREX1,PTPN6,HHEX,CHD7,KIT,TOX,ATP11C,CMTM7,ZEB1</t>
  </si>
  <si>
    <t>FLT3,SERPINB8,CCR2,DOCK10,S100A10,FRY,LAPTM5,DOCK5,PPP1R27,CPEB2,GAS6,LILRB4,ANXA1,CCNA1,SYK,IL6R,LGR4,CASP1,PRKCD,PYCARD,RPS6KA1,SERPINI2,CCNYL1,ITGB2,ABR,BCL2,FAF2,MICAL1,C3,RASSF2,PTPRJ,ACSL1,PTK2B,GPC3,PREX1,TNFRSF10B,ARHGAP45,PTPN6,VAV3,HHEX,ALS2,BMI1,SIPA1L1,KIT,SBF2,PIK3R3,NET1,TIMP2,DOCK7,PRKCQ,RGPD2,SPRY2,PLCB1,USP6NL,ARHGAP12,DAB2,ITGA6,APP,EIF2AK2,UBASH3B,CD200,SERPINB6,ARHGEF12,DAPK1,ARHGAP21,STXBP5,RYK,DDAH1,TRIO,SORT1,IFI16,PRNP,PTK2,HGF,LRP6</t>
  </si>
  <si>
    <t>IRF8,FGL2,FLT3,TDRD7,MEIS1,CCR2,DOCK10,SATB2,UNC5C,LGALS1,UTY,PBX3,TIFAB,NOTCH2,ADD2,GAS6,SRGN,LILRB4,ANXA1,VIM,CXCR4,FOS,SYK,IL6R,LCP1,DPYSL2,LGR4,UTRN,TLR2,TRIM16,HOXA9,MT1G,TTC39C,FLNA,RPS6KA1,AIF1,MEF2D,IRX3,BCL2,EVI2B,IGF2BP1,RRM2B,TTC7A,RASSF2,PTPRJ,PLD4,TCIRG1,PTK2B,GPC3,PREX1,RFLNB,ATRN,PTPN6,HHEX,BMI1,CHD7,SLC4A7,LTA4H,RCN1,KIT,MYO18B,BNIP3,DOCK7,TOX,TFDP2,SPRY2,STAT5A,PLCB1,DAB2,DLL3,ITGA6,MBOAT2,ATP11C,APP,CMTM7,PLS1,EIF2AK2,JAM3,PRXL2A,UBASH3B,PGAP1,CKB,NDST1,CYTL1,ZEB1,GCNT2,SYCP2,RYK,IFI16,RTKN2,PLS3,PTK2,FBN2,ARID5B,HGF,CD34,CLEC5A,LRP6,RHOBTB3,RHEX</t>
  </si>
  <si>
    <t>vesicle-mediated transport</t>
  </si>
  <si>
    <t>GO:0016192</t>
  </si>
  <si>
    <t>IRF8,ITGAL,ENPP2,CCR2,S100A10,LAPTM5,HCK,GAS6,LILRB4,ANXA1,WHAMM,SYK,DPYSL2,TLR2,PRKCD,PYCARD,FLNA,AIF1,SAMD9,ITGB2,AAK1,CLTCL1,MICAL1,C3,AP1S2,PTPRJ,CXCR2,PLD4,MILR1,GPC3,VAV3,ALS2,STAM,SLC18A2,KIT,SEPT5,ARL5B,USP6NL,CASK,NEDD4L,ARHGAP12,DAB2,ITGAV,APP,KIF1B,PGAP1,RNF157,IL2RG,STXBP5,FCHO2,SORT1,SV2A,LAPTM4B,PTK2,SPTBN1,FNBP1L,LRP6,RHOBTB3</t>
  </si>
  <si>
    <t>phosphate-containing compound metabolic process</t>
  </si>
  <si>
    <t>GO:0006796</t>
  </si>
  <si>
    <t>SLC44A1,FLT3,ENPP2,KYNU,DPYD,CTSG,PTPN12,HCK,GAS6,LILRB4,HCST,CCNA1,SYK,IL6R,ACSM3,TLR2,PRKCD,ACSL5,PYCARD,RPS6KA1,AIF1,CCNYL1,ITGB2,ABR,TNS3,BCL2,AAK1,GRB10,RRM2B,MICAL1,C3,TTC7A,RASSF2,PTPRJ,ACSL1,PTK2B,ADCY7,NUDT7,TNFRSF10B,MKNK1,PTPN6,VAV3,MAGI3,HHEX,ALS2,MBOAT1,KIT,PIK3R3,CDK2AP1,DOCK7,PRKCQ,PXYLP1,SPRY2,PTPRF,FAR2,PLCB1,CASK,DAB2,PGM1,ITGA6,MBOAT2,MAP3K15,APP,EIF2AK2,PLCG1,UBASH3B,PGAP1,CNKSR3,AGK,CKB,LPGAT1,CTDSPL,DAPK1,CHPT1,RYK,TRIO,PRNP,PTK2,PHKA1,HGF,ERG,AADAT,SPTBN1,LRP6</t>
  </si>
  <si>
    <t>immune effector process</t>
  </si>
  <si>
    <t>GO:0002252</t>
  </si>
  <si>
    <t>IRF8,ITGAL,FGL2,CCR2,DOCK10,LGALS1,CTSG,LAPTM5,NOTCH2,HCK,KDM5D,LILRB4,ANXA1,SYK,IL6R,LCP1,PRKCD,PYCARD,ITGB2,C3,PTPRJ,TCIRG1,MILR1,PTK2B,PTPN6,VAV3,CD55,KIT,IL18RAP,APP,MPO,CD96,PTK2</t>
  </si>
  <si>
    <t>IRF8,FLT3,CCR2,CTSG,LAPTM5,HCK,GAS6,LILRB4,VIM,CXCR4,SYK,PLP2,IL6R,TLR2,CASP1,IL1RAP,PYCARD,AIF1,IL17RA,TLE4,PTPRJ,CXCR2,ACSL1,CSF2RA,TCIRG1,PTK2B,PTPN6,KIT,IFITM3,IL18RAP,SPRY2,STAT5A,PLCB1,DAPK1,IL2RG,IFI16,ARID5B,RHEX</t>
  </si>
  <si>
    <t>LYZ,IRF8,FGL2,ENPP2,CCR2,KYNU,LY86,UNC5C,TASL,TRIM22,CTSG,SLFN11,TIFAB,NOTCH2,HCK,GAS6,ANXA1,VIM,CXCR4,FOS,SYK,PLP2,IL6R,DPYSL2,LGR4,TLR2,CASP1,PRKCD,IL1RAP,PLAC8,RNASE2,PYCARD,EMB,FLNA,AIF1,IL17RA,UNC93B1,ITGB2,BCL2,C3,PTPRJ,CXCR2,ACSL1,PLD4,PTK2B,GPC3,REEP6,PREX1,TNFRSF10B,PIK3AP1,PTPN6,VAV3,CHD7,CD55,KIT,BNIP3,IFITM3,MOV10,PRKCQ,IL18RAP,PTPRF,NMT2,CASK,ITGAV,APP,CMTM7,EIF2AK2,JAM3,GAB1,PLCG1,UBASH3B,CD200,MPO,DAPK1,ZEB1,RYK,TRIO,IFI16,CD96,PTK2,HGF,CD34,COCH,CLEC5A</t>
  </si>
  <si>
    <t>IRF8,FLT3,ENPP2,CCR2,KYNU,LY86,SATB2,UNC5C,CTSG,MT1F,PTPN12,LAPTM5,NOTCH2,HCK,CPEB2,AFF3,KDM5D,GAS6,LILRB4,ANXA1,VIM,CXCR4,FOS,SYK,PLP2,IL6R,DPYSL2,LGR4,TLR2,CASP1,PRKCD,IL1RAP,TRIM16,HRH2,MT1G,RNASE2,PYCARD,EMB,P2RY2,FLNA,AIF1,LPXN,IL17RA,ITGB2,TLE4,BCL2,FAF2,GRB10,RRM2B,PTPRJ,CXCR2,XAF1,ACSL1,CSF2RA,TCIRG1,PTK2B,GPC3,ADCY7,PREX1,PTPN6,VAV3,HHEX,CRYZ,CHD7,CD55,LTA4H,SLC18A2,KIT,PIK3R3,BNIP3,IFITM3,TM7SF3,NET1,TIMP2,PRKCQ,IL18RAP,SPRY2,STAT5A,PLCB1,CMBL,CASK,NEDD4L,DAB2,ITGAV,IPCEF1,APP,CMTM7,EIF2AK2,JAM3,PRXL2A,GAB1,PLCG1,SERPINB6,MPO,NDST1,DAPK1,ZEB1,GCNT2,IL2RG,RYK,DDAH1,TRIO,SORT1,IFI16,CD96,ITPR2,PRNP,PTK2,FBN2,ARID5B,HGF,CD34,CLGN,LRP6,RHEX,CD69</t>
  </si>
  <si>
    <t>phosphorus metabolic process</t>
  </si>
  <si>
    <t>GO:0006793</t>
  </si>
  <si>
    <t>IRF8,CCR2,LAPTM5,ANXA1,SYK,IL6R,TLR2,CASP1,IL1RAP,TRIM16,PYCARD,AIF1,IL17RA,C3,PTPRJ,CD55,KIT,PRKCQ,PLCB1,APP,EIF2AK2,CD200,IFI16,HGF,CD34,SPTBN1,CLEC5A</t>
  </si>
  <si>
    <t>actin filament-based process</t>
  </si>
  <si>
    <t>GO:0030029</t>
  </si>
  <si>
    <t>S100A10,NOTCH2,CAPG,HCK,ADD2,KCNN2,ANXA1,MYO1F,WHAMM,LCP1,UTRN,PRKCD,PYCARD,FLNA,AIF1,BCL2,EPB41L3,MICAL1,PARVG,PTK2B,PREX1,RFLNB,SIPA1L1,KIT,SPTAN1,EPB41L2,NEDD4L,ARHGAP12,PLS1,JAM3,GAB1,NCKAP1,FAM171A1,PLS3,SPTBN1,FNBP1L,RHOBTB3</t>
  </si>
  <si>
    <t>B cell differentiation</t>
  </si>
  <si>
    <t>GO:0030183</t>
  </si>
  <si>
    <t>IRF8,FLT3,DOCK10,LGALS1,NOTCH2,SYK,BCL2,PTPRJ,TCIRG1,PTK2B,PTPN6,HHEX,KIT,ATP11C,CMTM7</t>
  </si>
  <si>
    <t>FGL2,CCR2,S100A10,LGALS1,CTSG,LAPTM5,DOCK5,LILRB4,ANXA1,CXCR4,SYK,UTRN,PRKCD,PYCARD,FLNA,AIF1,LPXN,SERPINI2,ITGB2,BCL2,PTPRJ,PTK2B,PREX1,PTPN6,VAV3,CD55,PRKCQ,CASK,DAB2,ITGAV,JAM3,UBASH3B,GCNT2,PRNP,PTK2</t>
  </si>
  <si>
    <t>leukocyte migration</t>
  </si>
  <si>
    <t>GO:0050900</t>
  </si>
  <si>
    <t>ITGAL,CCR2,HCK,ADD2,GAS6,ANXA1,CXCR4,SYK,IL6R,PYCARD,AIF1,IL17RA,ITGB2,CXCR2,PTK2B,PREX1,VAV3,KIT,PLCB1,APP,JAM3,CD200,PTK2,CD34</t>
  </si>
  <si>
    <t>IRF8,HORMAD1,ITGAL,BEX1,FLT3,CCR2,DOCK10,LY86,SATB2,UNC5C,TFEC,TASL,LGALS1,TRIM22,CTSG,SLFN11,MT1F,PTPN12,LAPTM5,TIFAB,NOTCH2,DOCK5,HCK,CPEB2,KDM5D,GAS6,SRGN,LILRB4,CLEC2D,ANXA1,HCST,VIM,CXCR4,FOS,SYK,PLP2,IL6R,LCP1,DPYSL2,LGR4,TLR2,NDFIP2,CASP1,PRKCD,IL1RAP,TEX15,TRIM16,HRH2,CHFR,MT1G,ACSL5,GPR132,PYCARD,P2RY2,FLNA,RPS6KA1,AIF1,LPXN,IL17RA,CCNYL1,UNC93B1,ITGB2,TLE4,ABR,TNS3,BCL2,P2RY8,FAF2,AAK1,IGF2BP1,GRB10,RRM2B,MICAL1,C3,RASSF2,PTPRJ,CXCR2,ACSL1,CSF2RA,RASSF5,TCIRG1,MILR1,PTK2B,GPC3,ADCY7,PREX1,TNFRSF10B,MKNK1,ARHGAP45,PIK3AP1,PTPN6,VAV3,MAGI3,HHEX,ALS2,CRYZ,STAM,SIPA1L1,DCBLD2,CD55,KIT,PIK3R3,BNIP3,IFITM3,TM7SF3,APBB2,NET1,DOCK7,PRKCQ,IL18RAP,SPRY2,STAT5A,PTPRF,NMT2,PLCB1,CMBL,GPR63,CASK,ARHGAP12,DAB2,DLL3,ITGA6,ITGAV,IPCEF1,MAP3K15,APP,CMTM7,EIF2AK2,JAM3,PRXL2A,GAB1,PLCG1,UBASH3B,CNKSR3,SERPINB6,RNF157,MLLT11,MAML3,MPO,NDST1,ARHGEF12,DAPK1,CYTL1,ZEB1,HDGFRP3,GCNT2,IL2RG,ARHGAP21,RYK,NCKAP1,DDAH1,TRIO,SORT1,IFI16,RTKN2,ITPR2,PRNP,PTK2,FBN2,ARID5B,HGF,ANPEP,ERG,CD34,SPTBN1,FNBP1L,CLEC5A,CLGN,LRP6,RHOBTB3,RHEX,CD69</t>
  </si>
  <si>
    <t>actin cytoskeleton organization</t>
  </si>
  <si>
    <t>GO:0030036</t>
  </si>
  <si>
    <t>S100A10,NOTCH2,CAPG,HCK,ADD2,ANXA1,MYO1F,WHAMM,LCP1,UTRN,PRKCD,PYCARD,FLNA,AIF1,BCL2,EPB41L3,MICAL1,PARVG,PTK2B,PREX1,RFLNB,SIPA1L1,KIT,SPTAN1,EPB41L2,ARHGAP12,PLS1,JAM3,GAB1,NCKAP1,FAM171A1,PLS3,SPTBN1,RHOBTB3</t>
  </si>
  <si>
    <t>ITGAL,FGL2,SERPINB8,CCR2,S100A10,LGALS1,CTSG,LAPTM5,DOCK5,HCK,ADD2,GAS6,LILRB4,ANXA1,WHAMM,CXCR4,SYK,UTRN,PRKCD,IL1RAP,PYCARD,EMB,FLNA,AIF1,LPXN,SERPINI2,ITGB2,BCL2,PARVG,PTPRJ,MILR1,PTK2B,PREX1,ATRN,PTPN6,VAV3,CD55,KIT,PRKCQ,PTPRF,CASK,DAB2,ITGA6,ITGAV,APP,JAM3,UBASH3B,CD200,GCNT2,CD96,PRNP,PTK2,CD34,LRP6</t>
  </si>
  <si>
    <t>LYZ,IRF8,HORMAD1,ITGAL,BEX1,FGL2,FLT3,ENPP2,CCR2,KYNU,DOCK10,LY86,SATB2,UNC5C,TFEC,TASL,LGALS1,TRIM22,CTSG,SLFN11,MT1F,PTPN12,LAPTM5,TIFAB,NOTCH2,DOCK5,HCK,CPEB2,AFF3,KDM5D,GAS6,SRGN,LILRB4,CLEC2D,ANXA1,HCST,VIM,CXCR4,FOS,SYK,PLP2,IL6R,LCP1,DPYSL2,LGR4,TLR2,NDFIP2,CASP1,PRKCD,IL1RAP,TEX15,TRIM16,HRH2,CHFR,PLAC8,MT1G,RNASE2,ACSL5,GPR132,PYCARD,EMB,P2RY2,FLNA,RPS6KA1,AIF1,LPXN,IL17RA,CCNYL1,UNC93B1,ITGB2,TLE4,ABR,TNS3,BCL2,P2RY8,FAF2,AAK1,IGF2BP1,GRB10,RRM2B,MICAL1,C3,RASSF2,PTPRJ,CXCR2,XAF1,ACSL1,PLD4,CSF2RA,RASSF5,TCIRG1,MILR1,PTK2B,GPC3,ADCY7,REEP6,PREX1,TNFRSF10B,MKNK1,ARHGAP45,ANKFN1,ATRN,PIK3AP1,PTPN6,VAV3,MAGI3,HHEX,ALS2,DNAJA2,CRYZ,STAM,CHD7,SIPA1L1,DCBLD2,CD55,LTA4H,SLC18A2,KIT,PIK3R3,BNIP3,IFITM3,TM7SF3,MOV10,APBB2,NET1,TIMP2,DOCK7,PRKCQ,IL18RAP,SPRY2,STAT5A,PTPRF,NMT2,PLCB1,CMBL,GPR63,CASK,NEDD4L,ARHGAP12,DAB2,DLL3,ITGA6,DACH1,ITGAV,IPCEF1,MAP3K15,APP,CMTM7,EIF2AK2,JAM3,PRXL2A,GAB1,PLCG1,UBASH3B,CNKSR3,CD200,SERPINB6,RNF157,MLLT11,MAML3,MPO,NDST1,ARHGEF12,DAPK1,CYTL1,ZEB1,HDGFRP3,GCNT2,IL2RG,ARHGAP21,MSRB3,RYK,NCKAP1,DDAH1,TRIO,SORT1,IFI16,RTKN2,CD96,ITPR2,PRNP,PTK2,FBN2,ARID5B,HGF,ANPEP,ERG,CD34,SPTBN1,FNBP1L,COCH,CLEC5A,CLGN,LRP6,RHOBTB3,RHEX,CD69</t>
  </si>
  <si>
    <t>regulation of cell morphogenesis</t>
  </si>
  <si>
    <t>GO:0022604</t>
  </si>
  <si>
    <t>ENPP2,S100A10,DOCK5,HCK,ANXA1,CXCR4,FLNA,ITGB2,EPB41L3,PTK2B,PREX1,KIT,MOV10,NEDD4L,DAB2,SPARC,RNF157,FAM171A1,PTK2,COCH,RHOBTB3</t>
  </si>
  <si>
    <t>IRF8,BEX1,FLT3,MEIS1,ENPP2,CCR2,SATB2,TFEC,TRIM22,PBX3,LAPTM5,GAS6,ANXA1,VIM,CXCR4,FOS,SYK,IL6R,LGR4,TLR2,NDFIP2,CASP1,PRKCD,IL1RAP,TRIM16,CHFR,PLAC8,PYCARD,RPS6KA1,AIF1,MEF2D,IL17RA,CCNYL1,IRX3,ITGB2,GSAP,BCL2,IGF2BP1,GRB10,C3,RASSF2,PTPRJ,ACSL1,RASSF5,PTK2B,GPC3,TNFRSF10B,VAV3,HHEX,ALS2,BMI1,CHD7,CD55,KIT,PIK3R3,SOAT1,BNIP3,TSTD1,MYCN,MOV10,APBB2,CDK2AP1,DOCK7,PRKCQ,TOX,SLC25A4,PXYLP1,TFDP2,SPRY2,PLCB1,LIN28B,ZNF808,ZNF827,CASK,NEDD4L,DAB2,ITGA6,APP,E2F5,KLF12,EIF2AK2,CD200,MLLT11,MAML3,LPGAT1,DAPK1,CYTL1,ZEB1,RYK,DDAH1,IFI16,TET1,PRNP,PTK2,ARID5B,HGF,ERG,CD34,SPTBN1,CLEC5A,ZNF711,LRP6</t>
  </si>
  <si>
    <t>myeloid leukocyte activation</t>
  </si>
  <si>
    <t>GO:0002274</t>
  </si>
  <si>
    <t>CCR2,NOTCH2,LILRB4,SYK,TLR2,PRKCD,MT1G,PYCARD,AIF1,ITGB2,CXCR2,MILR1,PREX1,PTPN6,KIT,IL18RAP,APP,CD200</t>
  </si>
  <si>
    <t>regulation of hydrolase activity</t>
  </si>
  <si>
    <t>GO:0051336</t>
  </si>
  <si>
    <t>SERPINB8,DOCK10,S100A10,LAPTM5,CPEB2,GAS6,ANXA1,SYK,CASP1,PRKCD,PYCARD,RPS6KA1,SERPINI2,ABR,MICAL1,C3,PTK2B,GPC3,PREX1,ARHGAP45,VAV3,ALS2,SIPA1L1,KIT,SBF2,NET1,TIMP2,DOCK7,SPRY2,USP6NL,ARHGAP12,ITGA6,APP,CD200,SERPINB6,DAPK1,SORT1,IFI16,PRNP,PTK2,HGF</t>
  </si>
  <si>
    <t>FLT3,UNC5C,LGALS1,SLFN11,LAPTM5,NOTCH2,HCK,GAS6,ANXA1,CXCR4,FOS,SYK,CASP1,PRKCD,PLAC8,ACSL5,PYCARD,FLNA,RPS6KA1,AIF1,ITGB2,BCL2,EVI2B,RRM2B,MICAL1,RASSF2,RASSF5,PTK2B,TNFRSF10B,PTPN6,VAV3,KIT,BNIP3,TM7SF3,NET1,PRKCQ,SLC25A4,SPRY2,DAB2,ITGA6,ITGAV,EIF2AK2,PLCG1,CD200,RNF157,MLLT11,MPO,DAPK1,SYCP2,RTKN2,PRNP,PTK2,HGF,CD34,CLEC5A,LRP6</t>
  </si>
  <si>
    <t>ENPP2,CCR2,DOCK5,GAS6,ANXA1,CXCR4,IL6R,PYCARD,AIF1,BCL2,PTK2B,KIT,PIK3R3,DOCK7,SPRY2,STAT5A,DAB2,ITGA6,SPARC,ITGAV,APP,JAM3,GAB1,PLCG1,ATP8A1,GCNT2,PTK2,HGF</t>
  </si>
  <si>
    <t>IRF8,HORMAD1,FGL2,SERPINB8,MEIS1,CCR2,SATB2,TFEC,FRY,TRIM22,SLFN11,PTPN12,LAPTM5,NOTCH2,CAPG,HCK,CPEB2,PIWIL4,ADD2,GAS6,LILRB4,ANXA1,VIM,LGR4,TLR2,PRKCD,TEX15,CHFR,HOXA9,PLAC8,GPR132,ZNF93,PYCARD,FLNA,RPS6KA1,AIF1,LPXN,SERPINI2,IRX3,ITGB2,TLE4,BCL2,EVI2B,IGF2BP1,GRB10,RRM2B,MICAL1,C3,RASSF2,PTPRJ,RASSF5,MILR1,PTK2B,GPC3,RFLNB,PTPN6,HHEX,BMI1,CHD7,DCBLD2,SLC18A2,KIT,SPTAN1,BNIP3,TM7SF3,MOV10,APBB2,TIMP2,PRKCQ,SLC25A4,TFDP2,SPRY2,PLCB1,LIN28B,ENC1,ZNF827,CASK,NEDD4L,ARHGAP12,DAB2,DLL3,ITGA6,DACH1,SPARC,ITGAV,DNAJC1,APP,KLF12,EIF2AK2,JAM3,PLCG1,UBASH3B,CNKSR3,CD200,SERPINB6,RNF157,MPO,CTDSPL,DAPK1,ZEB1,HDGFRP3,GCNT2,SYCP2,RYK,DDAH1,TRIO,SORT1,IFI16,TET1,RTKN2,ITPR2,LAPTM4B,PRNP,RUNX1T1,PTK2,FBN2,ARID5B,HGF,IGF2BP3,CD34,SPTBN1,TES,CLEC5A,LRP6</t>
  </si>
  <si>
    <t>protein phosphorylation</t>
  </si>
  <si>
    <t>GO:0006468</t>
  </si>
  <si>
    <t>FLT3,ENPP2,CTSG,HCK,GAS6,LILRB4,HCST,CCNA1,SYK,IL6R,TLR2,PRKCD,PYCARD,RPS6KA1,AIF1,CCNYL1,ITGB2,ABR,BCL2,AAK1,MICAL1,C3,RASSF2,PTPRJ,ACSL1,PTK2B,TNFRSF10B,MKNK1,PTPN6,HHEX,ALS2,KIT,PIK3R3,CDK2AP1,DOCK7,PRKCQ,SPRY2,CASK,DAB2,MAP3K15,APP,EIF2AK2,UBASH3B,CNKSR3,CTDSPL,DAPK1,RYK,TRIO,PRNP,PTK2,PHKA1,HGF,ERG,SPTBN1,LRP6</t>
  </si>
  <si>
    <t>FLT3,UNC5C,LGALS1,NOTCH2,HCK,GAS6,SRGN,ANXA1,CXCR4,IL6R,TLR2,CASP1,PRKCD,PLAC8,ACSL5,PYCARD,FLNA,RPS6KA1,AIF1,MEF2D,ITGB2,BCL2,EPB41L3,EVI2B,RRM2B,MICAL1,RASSF2,XAF1,RASSF5,TCIRG1,PTK2B,TNFRSF10B,PTPN6,VAV3,MAGI3,BNIP3,NET1,PRKCQ,SLC25A4,SPRY2,DAB2,ITGA6,ITGAV,APP,EIF2AK2,KIF1B,PLCG1,RNF157,MLLT11,MPO,DAPK1,SYCP2,NCKAP1,SORT1,IFI16,RTKN2,DRAM1,PRNP,PTK2,HGF,CLEC5A,LRP6</t>
  </si>
  <si>
    <t>LYZ,IRF8,FGL2,KYNU,LY86,TASL,TRIM22,CTSG,SLFN11,NOTCH2,HCK,ANXA1,VIM,SYK,IL6R,LGR4,TLR2,CASP1,PRKCD,IL1RAP,PLAC8,RNASE2,PYCARD,AIF1,IL17RA,UNC93B1,BCL2,C3,PLD4,PTK2B,PTPN6,CD55,BNIP3,IFITM3,MOV10,IL18RAP,EIF2AK2,MPO,DAPK1,IFI16,CD96,PTK2,COCH,CLEC5A</t>
  </si>
  <si>
    <t>lymphocyte activation</t>
  </si>
  <si>
    <t>GO:0046649</t>
  </si>
  <si>
    <t>IRF8,ITGAL,FGL2,FLT3,CCR2,DOCK10,LGALS1,LAPTM5,NOTCH2,GAS6,LILRB4,ANXA1,SYK,IL6R,LCP1,PRKCD,PYCARD,AIF1,BCL2,PTPRJ,TCIRG1,PTK2B,PREX1,PTPN6,VAV3,HHEX,CHD7,CD55,KIT,PRKCQ,TOX,ATP11C,CMTM7,ZEB1,PRNP</t>
  </si>
  <si>
    <t>FGL2,MEIS1,CCR2,S100A10,NOTCH2,DOCK5,GAS6,LILRB4,ANXA1,CXCR4,FOS,SYK,IL6R,DPYSL2,TLR2,TRIM16,HOXA9,FLNA,RPS6KA1,IRX3,BCL2,EVI2B,RASSF2,TCIRG1,PTK2B,PREX1,RFLNB,PTPN6,CHD7,KIT,DOCK7,TOX,SPRY2,PLCB1,DAB2,DLL3,MBOAT2,ITGAV,ATP11C,APP,EIF2AK2,PRXL2A,UBASH3B,ZEB1,GCNT2,RYK,TRIO,SORT1,RUNX1T1,PTK2,FBN2,HGF,CD34,RHEX</t>
  </si>
  <si>
    <t>phosphorylation</t>
  </si>
  <si>
    <t>GO:0016310</t>
  </si>
  <si>
    <t>FLT3,ENPP2,CTSG,HCK,GAS6,LILRB4,HCST,CCNA1,SYK,IL6R,TLR2,PRKCD,PYCARD,RPS6KA1,AIF1,CCNYL1,ITGB2,ABR,BCL2,AAK1,GRB10,MICAL1,C3,RASSF2,PTPRJ,ACSL1,PTK2B,TNFRSF10B,MKNK1,PTPN6,VAV3,HHEX,ALS2,KIT,PIK3R3,CDK2AP1,DOCK7,PRKCQ,SPRY2,CASK,DAB2,PGM1,ITGA6,MAP3K15,APP,EIF2AK2,UBASH3B,CNKSR3,AGK,CKB,CTDSPL,DAPK1,RYK,TRIO,PRNP,PTK2,PHKA1,HGF,ERG,SPTBN1,LRP6</t>
  </si>
  <si>
    <t>IRF8,CCR2,LAPTM5,NOTCH2,GAS6,LILRB4,ANXA1,CXCR4,FOS,SYK,IL6R,LGR4,TLR2,CASP1,IL1RAP,TRIM16,HRH2,PLAC8,PYCARD,P2RY2,AIF1,IL17RA,BCL2,EVI2B,GRB10,C3,PTPRJ,ACSL1,PTK2B,CHD7,CD55,KIT,PRKCQ,TOX,PLCB1,DAB2,ATP11C,APP,PLS1,EIF2AK2,GAB1,PLCG1,CD200,GCNT2,DDAH1,IFI16,FBN2,HGF,CD34,SPTBN1,CLEC5A</t>
  </si>
  <si>
    <t>FLT3,PTPN12,NOTCH2,HCK,GAS6,VIM,FOS,SYK,PRKCD,LPXN,GRB10,RASSF2,PTPRJ,PTK2B,GPC3,HHEX,SIPA1L1,KIT,PIK3R3,PRKCQ,SPRY2,STAT5A,PTPRF,PLCB1,DAB2,GAB1,PLCG1,UBASH3B,NDST1,ZEB1,GCNT2,RYK,TRIO,SORT1,PTK2,FBN2,ARID5B,HGF,SPTBN1</t>
  </si>
  <si>
    <t>phagocytosis</t>
  </si>
  <si>
    <t>GO:0006909</t>
  </si>
  <si>
    <t>IRF8,ITGAL,CCR2,HCK,GAS6,ANXA1,SYK,TLR2,PRKCD,PYCARD,AIF1,ITGB2,C3,PTPRJ,PLD4,VAV3,ARHGAP12,ITGAV,IL2RG,PTK2</t>
  </si>
  <si>
    <t>FLT3,UNC5C,LGALS1,LAPTM5,NOTCH2,HCK,GAS6,ANXA1,CXCR4,SYK,CASP1,PRKCD,PLAC8,ACSL5,PYCARD,FLNA,RPS6KA1,AIF1,BCL2,EVI2B,RRM2B,MICAL1,RASSF2,RASSF5,PTK2B,TNFRSF10B,PTPN6,VAV3,KIT,BNIP3,TM7SF3,NET1,PRKCQ,SLC25A4,SPRY2,DAB2,ITGA6,ITGAV,EIF2AK2,PLCG1,RNF157,MLLT11,MPO,DAPK1,SYCP2,RTKN2,PRNP,PTK2,HGF,CLEC5A,LRP6</t>
  </si>
  <si>
    <t>positive regulation of immune system process</t>
  </si>
  <si>
    <t>GO:0002684</t>
  </si>
  <si>
    <t>CCR2,TASL,LGALS1,CTSG,LAPTM5,NOTCH2,HCK,GAS6,LILRB4,ANXA1,FOS,SYK,IL6R,PRKCD,PYCARD,AIF1,LPXN,ITGB2,BCL2,EVI2B,C3,PTPRJ,PTK2B,PTPN6,VAV3,CD55,KIT,PRKCQ,TOX,IL18RAP,ATP11C,APP,JAM3,PLCG1,IFI16,PRNP,PTK2,COCH</t>
  </si>
  <si>
    <t>cell chemotaxis</t>
  </si>
  <si>
    <t>GO:0060326</t>
  </si>
  <si>
    <t>CCR2,GAS6,ANXA1,CXCR4,SYK,IL6R,PRKCD,AIF1,IL17RA,ITGB2,CXCR2,PTK2B,PREX1,VAV3,KIT,PRKCQ,JAM3,GAB1,PTK2,HGF</t>
  </si>
  <si>
    <t>positive regulation of cellular metabolic process</t>
  </si>
  <si>
    <t>GO:0031325</t>
  </si>
  <si>
    <t>IRF8,BEX1,FLT3,MEIS1,ENPP2,SATB2,TFEC,TRIM22,PBX3,LAPTM5,GAS6,ANXA1,VIM,FOS,SYK,IL6R,LGR4,TLR2,NDFIP2,CASP1,PRKCD,TRIM16,CHFR,PLAC8,PYCARD,RPS6KA1,AIF1,MEF2D,CCNYL1,IRX3,ITGB2,GSAP,BCL2,GRB10,C3,RASSF2,PTPRJ,ACSL1,RASSF5,PTK2B,TNFRSF10B,VAV3,HHEX,ALS2,BMI1,CHD7,KIT,PIK3R3,SOAT1,BNIP3,TSTD1,MYCN,MOV10,APBB2,CDK2AP1,DOCK7,PRKCQ,TOX,SLC25A4,PXYLP1,TFDP2,SPRY2,PLCB1,LIN28B,ZNF808,ZNF827,CASK,DAB2,ITGA6,APP,E2F5,KLF12,MLLT11,MAML3,LPGAT1,DAPK1,CYTL1,ZEB1,RYK,DDAH1,IFI16,TET1,PRNP,PTK2,ARID5B,HGF,ERG,ZNF711,LRP6</t>
  </si>
  <si>
    <t>FGL2,CCR2,LY86,TASL,HCK,GAS6,ANXA1,CXCR4,SYK,IL6R,TLR2,CASP1,PRKCD,PYCARD,FLNA,AIF1,IL17RA,C3,PTK2B,PIK3AP1,PTPN6,CD55,IL18RAP,PTPRF,NMT2,CASK,APP,JAM3,PLCG1,UBASH3B,CD200,RYK,IFI16,CD96,PTK2,HGF,CD34,COCH</t>
  </si>
  <si>
    <t>IRF8,BEX1,FLT3,MEIS1,ENPP2,CCR2,SATB2,TFEC,TRIM22,PBX3,LAPTM5,GAS6,ANXA1,VIM,FOS,SYK,IL6R,LGR4,TLR2,NDFIP2,CASP1,PRKCD,IL1RAP,TRIM16,CHFR,PLAC8,PYCARD,RPS6KA1,AIF1,MEF2D,IL17RA,CCNYL1,IRX3,GSAP,BCL2,IGF2BP1,C3,RASSF2,PTPRJ,ACSL1,RASSF5,PTK2B,GPC3,TNFRSF10B,HHEX,ALS2,BMI1,CHD7,CD55,KIT,PIK3R3,SOAT1,TSTD1,MYCN,MOV10,APBB2,CDK2AP1,DOCK7,PRKCQ,TOX,PXYLP1,TFDP2,SPRY2,PLCB1,LIN28B,ZNF808,ZNF827,CASK,NEDD4L,DAB2,ITGA6,APP,E2F5,KLF12,EIF2AK2,CD200,MLLT11,MAML3,DAPK1,CYTL1,ZEB1,IFI16,TET1,PRNP,PTK2,ARID5B,HGF,ERG,CD34,SPTBN1,CLEC5A,ZNF711,LRP6</t>
  </si>
  <si>
    <t>actin filament organization</t>
  </si>
  <si>
    <t>GO:0007015</t>
  </si>
  <si>
    <t>S100A10,CAPG,HCK,ADD2,MYO1F,WHAMM,LCP1,PRKCD,PYCARD,FLNA,AIF1,BCL2,MICAL1,PTK2B,PREX1,RFLNB,SPTAN1,ARHGAP12,PLS1,NCKAP1,FAM171A1,PLS3,SPTBN1,RHOBTB3</t>
  </si>
  <si>
    <t>BEX1,FLT3,CCR2,DOCK10,S100A10,TRIM22,LAPTM5,ADD2,GAS6,SYK,IL6R,TLR2,CASP1,PRKCD,IL1RAP,PYCARD,CCNYL1,ITGB2,ABR,BCL2,RASSF2,ACSL1,PTK2B,PREX1,TNFRSF10B,ARHGAP45,VAV3,ALS2,BMI1,SIPA1L1,KIT,NET1,DOCK7,PRKCQ,IL18RAP,SPRY2,USP6NL,ITGA6,APP,EIF2AK2,CNKSR3,CD200,DAPK1,CYTL1,RYK,IFI16,RTKN2,PRNP,PTK2,ARID5B,LRP6</t>
  </si>
  <si>
    <t>FLT3,CCR2,LY86,TASL,LGALS1,TRIM22,CTSG,LAPTM5,NOTCH2,HCK,GAS6,LILRB4,ANXA1,HCST,CXCR4,SYK,IL6R,LGR4,TLR2,NDFIP2,CASP1,PRKCD,TRIM16,PYCARD,FLNA,AIF1,LPXN,IL17RA,ITGB2,BCL2,P2RY8,AAK1,GRB10,C3,RASSF2,PTPRJ,PTK2B,GPC3,TNFRSF10B,PIK3AP1,PTPN6,VAV3,HHEX,ALS2,CD55,KIT,NET1,PRKCQ,IL18RAP,SPRY2,PLCB1,DAB2,ITGAV,APP,EIF2AK2,PLCG1,NDST1,GCNT2,RYK,IFI16,RTKN2,PRNP,PTK2,HGF,COCH</t>
  </si>
  <si>
    <t>IRF8,HORMAD1,FGL2,SERPINB8,MEIS1,CCR2,SATB2,TFEC,FRY,TRIM22,SLFN11,MT1F,PTPN12,LAPTM5,TIFAB,NOTCH2,CAPG,DOCK5,HCK,CPEB2,PIWIL4,ADD2,GAS6,SRGN,LILRB4,ANXA1,VIM,SYK,IL6R,LGR4,TLR2,NDFIP2,PRKCD,TEX15,CHFR,HOXA9,PLAC8,MT1G,MIR21,GPR132,ZNF93,PYCARD,FLNA,RPS6KA1,AIF1,LPXN,SERPINI2,IRX3,ITGB2,TLE4,BCL2,EVI2B,IGF2BP1,GRB10,RRM2B,MICAL1,C3,RASSF2,PTPRJ,RASSF5,MILR1,PTK2B,GPC3,ADCY7,RFLNB,PTPN6,HHEX,BMI1,CHD7,DCBLD2,CD55,SLC18A2,KIT,SPTAN1,BNIP3,IFITM3,MYCN,TM7SF3,MOV10,APBB2,TIMP2,DOCK7,PRKCQ,SLC25A4,TFDP2,SPRY2,PLCB1,LIN28B,ENC1,ZNF827,CASK,NEDD4L,ARHGAP12,DAB2,DLL3,ITGA6,DACH1,SPARC,ITGAV,DNAJC1,APP,KLF12,EIF2AK2,JAM3,PLCG1,UBASH3B,CNKSR3,CD200,SERPINB6,RNF157,MPO,CTDSPL,DAPK1,ZEB1,HDGFRP3,GCNT2,SYCP2,RYK,DDAH1,TRIO,SORT1,IFI16,TET1,RTKN2,CD96,ITPR2,LAPTM4B,PRNP,RUNX1T1,PTK2,FBN2,ARID5B,HGF,IGF2BP3,CD34,SPTBN1,TES,CLEC5A,LRP6</t>
  </si>
  <si>
    <t>FLT3,MEIS1,CCR2,NOTCH2,HCK,GAS6,LILRB4,ANXA1,SYK,IL6R,LGR4,TLR2,PRKCD,PLAC8,PYCARD,RPS6KA1,AIF1,MEF2D,BCL2,IGF2BP1,PTPRJ,CXCR2,RASSF5,TCIRG1,PTK2B,GPC3,PTPN6,VAV3,HHEX,DNAJA2,BMI1,CD55,KIT,DOCK7,PRKCQ,TOX,IL18RAP,SPRY2,STAT5A,CASK,DAB2,DACH1,SPARC,ITGAV,APP,EIF2AK2,PLCG1,CD200,NDST1,ZEB1,GCNT2,RYK,DDAH1,TET1,RTKN2,PRNP,PTK2,HGF,CD34,TES,LRP6</t>
  </si>
  <si>
    <t>ENPP2,CCR2,DOCK10,UNC5C,DOCK5,GAS6,ANXA1,CXCR4,IL6R,PYCARD,FLNA,AIF1,BCL2,PTPRJ,PTK2B,KIT,PIK3R3,DOCK7,SPRY2,STAT5A,PLCB1,DAB2,ITGA6,DACH1,SPARC,ITGAV,APP,JAM3,GAB1,PLCG1,CD200,IGSF10,ATP8A1,GCNT2,PTK2,HGF</t>
  </si>
  <si>
    <t>interleukin-6 production</t>
  </si>
  <si>
    <t>GO:0032635</t>
  </si>
  <si>
    <t>GAS6,LILRB4,SYK,IL6R,TLR2,IL1RAP,PYCARD,AIF1,IL17RA,PTPN6,APP,CD200,HGF</t>
  </si>
  <si>
    <t>regulation of interleukin-6 production</t>
  </si>
  <si>
    <t>GO:0032675</t>
  </si>
  <si>
    <t>positive regulation of nitrogen compound metabolic process</t>
  </si>
  <si>
    <t>GO:0051173</t>
  </si>
  <si>
    <t>IRF8,BEX1,FLT3,MEIS1,ENPP2,SATB2,TFEC,TRIM22,PBX3,LAPTM5,GAS6,VIM,FOS,SYK,IL6R,LGR4,TLR2,NDFIP2,CASP1,PRKCD,TRIM16,CHFR,PLAC8,PYCARD,RPS6KA1,AIF1,MEF2D,CCNYL1,IRX3,GSAP,BCL2,C3,RASSF2,PTPRJ,ACSL1,RASSF5,PTK2B,GPC3,TNFRSF10B,HHEX,ALS2,BMI1,CHD7,KIT,PIK3R3,SOAT1,TSTD1,MYCN,MOV10,APBB2,CDK2AP1,DOCK7,PRKCQ,TOX,PXYLP1,TFDP2,SPRY2,PLCB1,LIN28B,ZNF808,ZNF827,CASK,NEDD4L,DAB2,ITGA6,APP,E2F5,KLF12,MLLT11,MAML3,DAPK1,CYTL1,ZEB1,DDAH1,IFI16,TET1,PRNP,PTK2,ARID5B,HGF,ERG,ZNF711,LRP6</t>
  </si>
  <si>
    <t>myeloid leukocyte migration</t>
  </si>
  <si>
    <t>GO:0097529</t>
  </si>
  <si>
    <t>CCR2,ANXA1,SYK,IL6R,AIF1,IL17RA,ITGB2,CXCR2,PTK2B,PREX1,VAV3,KIT,PLCB1,JAM3,CD200,PTK2</t>
  </si>
  <si>
    <t>CCR2,S100A10,LGALS1,CTSG,DOCK5,LILRB4,ANXA1,SYK,UTRN,PYCARD,FLNA,AIF1,ITGB2,PTPRJ,PTK2B,PREX1,PTPN6,VAV3,CD55,PRKCQ,DAB2,ITGAV,GCNT2</t>
  </si>
  <si>
    <t>FGL2,FLT3,CCR2,LY86,TASL,LGALS1,TRIM22,CTSG,PTPN12,LAPTM5,NOTCH2,HCK,KDM5D,GAS6,LILRB4,ANXA1,HCST,CXCR4,SYK,IL6R,LGR4,TLR2,NDFIP2,CASP1,PRKCD,TEX15,TRIM16,ACSL5,PYCARD,FLNA,AIF1,LPXN,IL17RA,CCNYL1,UNC93B1,ITGB2,TLE4,ABR,BCL2,P2RY8,AAK1,GRB10,RRM2B,C3,RASSF2,PTPRJ,PTK2B,GPC3,ADCY7,PREX1,TNFRSF10B,ARHGAP45,PIK3AP1,PTPN6,VAV3,MAGI3,HHEX,ALS2,SIPA1L1,CD55,KIT,NET1,PRKCQ,IL18RAP,SPRY2,PTPRF,NMT2,PLCB1,CASK,ARHGAP12,DAB2,ITGA6,ITGAV,APP,EIF2AK2,JAM3,PLCG1,UBASH3B,CNKSR3,CD200,RNF157,NDST1,ARHGEF12,DAPK1,ZEB1,GCNT2,ARHGAP21,RYK,DDAH1,TRIO,IFI16,RTKN2,CD96,PRNP,PTK2,FBN2,HGF,CD34,SPTBN1,COCH</t>
  </si>
  <si>
    <t>LYZ,IRF8,FGL2,KYNU,LY86,TASL,TRIM22,CTSG,SLFN11,LAPTM5,NOTCH2,HCK,ANXA1,VIM,CXCR4,FOS,SYK,IL6R,LGR4,TLR2,CASP1,PRKCD,IL1RAP,PLAC8,RNASE2,PYCARD,AIF1,IL17RA,UNC93B1,BCL2,C3,PTPRJ,PLD4,PTK2B,GPC3,PTPN6,CHD7,CD55,BNIP3,IFITM3,MOV10,IL18RAP,DACH1,EIF2AK2,MPO,DAPK1,IFI16,CD96,PTK2,COCH,CLEC5A</t>
  </si>
  <si>
    <t>transmembrane transport</t>
  </si>
  <si>
    <t>GO:0055085</t>
  </si>
  <si>
    <t>SLC44A1,CCR2,SLC22A15,AHNAK,KCNN2,GAS6,SPNS3,PLP2,UTRN,NIPAL2,ACSL5,EMB,FLNA,BCL2,CLTCL1,GRB10,C3,ATP10D,ACSL1,TCIRG1,PTK2B,GPC3,PTPN6,CHD7,SLC35F2,SLC4A7,SLC18A2,SLC19A2,SLC25A4,ATP8B2,NEDD4L,ITGAV,ATP11C,APP,SLC9A7,PLCG1,UBASH3B,CNKSR3,TSPAN13,DAPK1,ATP8A1,MCUB,KCNQ5,SORT1,SV2A,ITPR2,PRNP,SLC16A10,SLCO5A1,SLC7A2,SLC38A1</t>
  </si>
  <si>
    <t>cell activation involved in immune response</t>
  </si>
  <si>
    <t>GO:0002263</t>
  </si>
  <si>
    <t>IRF8,ITGAL,FGL2,CCR2,DOCK10,LGALS1,NOTCH2,ANXA1,SYK,IL6R,LCP1,PYCARD,ITGB2,MILR1,PTK2B,PTPN6,KIT,APP</t>
  </si>
  <si>
    <t>FLT3,CCR2,LY86,TASL,LGALS1,TRIM22,PTPN12,LAPTM5,NOTCH2,KDM5D,GAS6,SRGN,LILRB4,ANXA1,HCST,CXCR4,SYK,IL6R,LGR4,TLR2,NDFIP2,CASP1,PRKCD,TRIM16,ACSL5,PYCARD,FLNA,LPXN,CCNYL1,IRX3,TLE4,ABR,BCL2,P2RY8,AAK1,GRB10,RRM2B,C3,RASSF2,PTPRJ,TCIRG1,PTK2B,GPC3,PREX1,TNFRSF10B,ARHGAP45,PIK3AP1,PTPN6,VAV3,MAGI3,HHEX,ALS2,CHD7,SIPA1L1,CD55,KIT,SEPT5,TM7SF3,NET1,PRKCQ,SPRY2,NMT2,PLCB1,CASK,ARHGAP12,DAB2,ITGA6,ITGAV,APP,EIF2AK2,PLCG1,UBASH3B,CNKSR3,RNF157,NDST1,ARHGEF12,DAPK1,ZEB1,GCNT2,ARHGAP21,STXBP5,RYK,TRIO,RTKN2,PRNP,PTK2,FBN2,HGF,SPTBN1</t>
  </si>
  <si>
    <t>regulation of cellular metabolic process</t>
  </si>
  <si>
    <t>GO:0031323</t>
  </si>
  <si>
    <t>IRF8,BEX1,FLT3,SERPINB8,MEIS1,ENPP2,SATB2,TFEC,FRY,TRIM22,AHNAK,SLFN11,PBX3,LAPTM5,NOTCH2,HCK,CPEB2,PIWIL4,AFF3,GAS6,LILRB4,ANXA1,VIM,CCNA1,FOS,SYK,IL6R,LGR4,TLR2,NDFIP2,CASP1,PRKCD,IL1RAP,TEX15,TRIM16,CHFR,HOXA9,PLAC8,ZNF93,PYCARD,FLNA,RPS6KA1,AIF1,MEF2D,LPXN,SERPINI2,CCNYL1,IRX3,ITGB2,TLE4,GSAP,BCL2,IGF2BP1,GRB10,MICAL1,C3,RASSF2,PTPRJ,ACSL1,RASSF5,PTK2B,GPC3,TNFRSF10B,MKNK1,PTPN6,ZNF117,VAV3,HHEX,ALS2,BMI1,CHD7,SLC18A2,KIT,PIK3R3,SOAT1,BNIP3,TSTD1,MYCN,MOV10,APBB2,TIMP2,CDK2AP1,DOCK7,PRKCQ,TOX,IL18RAP,SLC25A4,PXYLP1,TFDP2,SPRY2,STAT5A,PLCB1,LIN28B,ENC1,ZNF808,ZNF827,CASK,DAB2,ITGA6,DACH1,ZFP82,ITGAV,DNAJC1,APP,E2F5,KLF12,EIF2AK2,ZNF518B,UBASH3B,CNKSR3,CD200,SERPINB6,MLLT11,MAML3,LPGAT1,CTDSPL,DAPK1,CYTL1,ZEB1,ZNF83,HDGFRP3,RYK,DDAH1,IKZF2,IFI16,TET1,RTKN2,DRAM1,LAPTM4B,PRNP,RUNX1T1,PTK2,ARID5B,HGF,IGF2BP3,ERG,CD34,ZNF711,LRP6</t>
  </si>
  <si>
    <t>negative regulation of programmed cell death</t>
  </si>
  <si>
    <t>GO:0043069</t>
  </si>
  <si>
    <t>LAPTM5,NOTCH2,HCK,GAS6,ANXA1,PRKCD,PLAC8,FLNA,RPS6KA1,AIF1,BCL2,EVI2B,RRM2B,MICAL1,PTK2B,KIT,BNIP3,TM7SF3,PRKCQ,SLC25A4,SPRY2,DAB2,ITGA6,ITGAV,EIF2AK2,RNF157,MPO,DAPK1,SYCP2,RTKN2,PRNP,PTK2,HGF,CLEC5A,LRP6</t>
  </si>
  <si>
    <t>regulation of transport</t>
  </si>
  <si>
    <t>GO:0051049</t>
  </si>
  <si>
    <t>CCR2,AHNAK,TIFAB,HCK,KCNN2,GAS6,ANXA1,CXCR4,SYK,LCP1,UTRN,TLR2,NDFIP2,PRKCD,ACSL5,PYCARD,P2RY2,FLNA,ITGB2,BCL2,AAK1,CLTCL1,GRB10,MICAL1,C3,PTPRJ,ACSL1,TCIRG1,PTK2B,GPC3,REEP6,PTPN6,STAM,CHD7,SEPT5,TM7SF3,CASK,NEDD4L,DAB2,ITGAV,DNAJC1,APP,PLCG1,UBASH3B,PGAP1,CNKSR3,CD200,TSPAN13,DAPK1,ATP8A1,IL2RG,STXBP5,KCNQ5,SV2A,PRNP</t>
  </si>
  <si>
    <t>leukocyte chemotaxis</t>
  </si>
  <si>
    <t>GO:0030595</t>
  </si>
  <si>
    <t>CCR2,GAS6,ANXA1,CXCR4,SYK,IL6R,AIF1,IL17RA,ITGB2,CXCR2,PTK2B,PREX1,VAV3,KIT,JAM3,PTK2</t>
  </si>
  <si>
    <t>cellular ion homeostasis</t>
  </si>
  <si>
    <t>GO:0006873</t>
  </si>
  <si>
    <t>CCR2,TASL,MT1F,CXCR4,MT1G,P2RY2,BCL2,P2RY8,TTC7A,CXCR2,TCIRG1,PTK2B,PTPN6,CHD7,SLC4A7,CD55,BNIP3,NEDD4L,ITGAV,APP,SLC9A7,PLCG1,UBASH3B,CKB,MCUB,SV2A,ITPR2,PRNP,LRP6</t>
  </si>
  <si>
    <t>regulation of immune response</t>
  </si>
  <si>
    <t>GO:0050776</t>
  </si>
  <si>
    <t>FGL2,CCR2,TASL,CTSG,LAPTM5,HCK,LILRB4,ANXA1,HCST,SYK,LGR4,TLR2,PRKCD,PYCARD,LPXN,UNC93B1,ITGB2,BCL2,C3,PTPRJ,ADCY7,PIK3AP1,PTPN6,VAV3,CD55,KIT,PRKCQ,IL18RAP,PLCG1,CD200,IFI16,CD96,PRNP,PTK2,COCH</t>
  </si>
  <si>
    <t>LYZ,IRF8,ITGAL,FGL2,CCR2,KYNU,LY86,TFEC,TASL,TRIM22,CTSG,SLFN11,MT1F,LAPTM5,NOTCH2,HCK,CPEB2,GAS6,LILRB4,ANXA1,VIM,CXCR4,FOS,SYK,IL6R,LGR4,TLR2,CASP1,PRKCD,IL1RAP,TEX15,PLAC8,MT1G,RNASE2,PYCARD,FLNA,RPS6KA1,AIF1,IL17RA,UNC93B1,ITGB2,BCL2,FAF2,IGF2BP1,RRM2B,C3,RASSF2,CXCR2,PLD4,TCIRG1,PTK2B,ADCY7,TNFRSF10B,ANKFN1,ATRN,PIK3AP1,PTPN6,VAV3,MAGI3,ALS2,DNAJA2,DCBLD2,CD55,KIT,BNIP3,IFITM3,TM7SF3,MOV10,NET1,PRKCQ,IL18RAP,STAT5A,PTPRF,PLCB1,CASK,IPCEF1,APP,EIF2AK2,JAM3,PLCG1,UBASH3B,CD200,SERPINB6,MPO,NDST1,DAPK1,MSRB3,DDAH1,IFI16,CD96,ITPR2,PRNP,PTK2,HGF,CD34,COCH,CLEC5A,CLGN</t>
  </si>
  <si>
    <t>negative regulation of cell death</t>
  </si>
  <si>
    <t>GO:0060548</t>
  </si>
  <si>
    <t>LAPTM5,NOTCH2,HCK,GAS6,ANXA1,PRKCD,PLAC8,FLNA,RPS6KA1,AIF1,BCL2,EVI2B,RRM2B,MICAL1,PTK2B,KIT,BNIP3,TM7SF3,PRKCQ,SLC25A4,SPRY2,DAB2,ITGA6,ITGAV,EIF2AK2,CD200,RNF157,MPO,DAPK1,SYCP2,RTKN2,PRNP,PTK2,HGF,CD34,CLEC5A,LRP6</t>
  </si>
  <si>
    <t>myeloid cell differentiation</t>
  </si>
  <si>
    <t>GO:0030099</t>
  </si>
  <si>
    <t>IRF8,MEIS1,NOTCH2,LILRB4,FOS,TLR2,HOXA9,MT1G,EVI2B,RASSF2,TCIRG1,PTK2B,GPC3,PTPN6,KIT,APP,PRXL2A,UBASH3B,IFI16,CLEC5A,RHEX</t>
  </si>
  <si>
    <t>regulation of protein metabolic process</t>
  </si>
  <si>
    <t>GO:0051246</t>
  </si>
  <si>
    <t>FLT3,SERPINB8,ENPP2,FRY,LAPTM5,CPEB2,PIWIL4,GAS6,LILRB4,VIM,CCNA1,SYK,IL6R,NDFIP2,CASP1,PRKCD,CHFR,PYCARD,FLNA,RPS6KA1,AIF1,SERPINI2,CCNYL1,ITGB2,GSAP,BCL2,IGF2BP1,MICAL1,C3,RASSF2,PTPRJ,ACSL1,RASSF5,PTK2B,GPC3,TNFRSF10B,MKNK1,PTPN6,HHEX,ALS2,BMI1,KIT,PIK3R3,SOAT1,MOV10,TIMP2,CDK2AP1,DOCK7,PXYLP1,SPRY2,PLCB1,ENC1,NEDD4L,DAB2,ITGAV,DNAJC1,APP,EIF2AK2,UBASH3B,CNKSR3,SERPINB6,CTDSPL,DAPK1,IFI16,TET1,LAPTM4B,PRNP,PTK2,HGF,IGF2BP3,LRP6</t>
  </si>
  <si>
    <t>Fc receptor signaling pathway</t>
  </si>
  <si>
    <t>GO:0038093</t>
  </si>
  <si>
    <t>HCK,SYK,PRKCD,PTPRJ,VAV3,KIT,PRKCQ,PLCG1,PTK2</t>
  </si>
  <si>
    <t>FLT3,CCR2,LY86,TASL,LGALS1,TRIM22,PTPN12,LAPTM5,NOTCH2,KDM5D,GAS6,SRGN,LILRB4,ANXA1,HCST,CXCR4,SYK,IL6R,LGR4,TLR2,NDFIP2,CASP1,PRKCD,TRIM16,ACSL5,PYCARD,FLNA,LPXN,CCNYL1,TLE4,ABR,BCL2,P2RY8,AAK1,GRB10,RRM2B,C3,RASSF2,PTPRJ,TCIRG1,PTK2B,GPC3,PREX1,TNFRSF10B,ARHGAP45,PIK3AP1,PTPN6,VAV3,MAGI3,HHEX,ALS2,CHD7,SIPA1L1,CD55,KIT,SEPT5,TM7SF3,NET1,PRKCQ,SPRY2,NMT2,PLCB1,CASK,ARHGAP12,DAB2,ITGA6,ITGAV,APP,EIF2AK2,PLCG1,UBASH3B,CNKSR3,RNF157,NDST1,ARHGEF12,DAPK1,ZEB1,GCNT2,ARHGAP21,STXBP5,RYK,TRIO,RTKN2,PRNP,PTK2,FBN2,HGF,SPTBN1</t>
  </si>
  <si>
    <t>cell development</t>
  </si>
  <si>
    <t>GO:0048468</t>
  </si>
  <si>
    <t>HORMAD1,MEIS1,DOCK10,SATB2,S100A10,UNC5C,FRY,PBX3,NOTCH2,DOCK5,CSMD3,VIM,CXCR4,DPYSL2,TLR2,EMB,FLNA,LPXN,IRX3,BCL2,EPB41L3,EVI2B,IGF2BP1,C3,PARVG,PTK2B,PREX1,RFLNB,ATRN,PTPN6,ALS2,CHD7,MBOAT1,SIPA1L1,SLC4A7,KIT,MYO18B,MOV10,DOCK7,PRKCQ,TOX,PTPRF,PLCB1,ENC1,NEDD4L,DAB2,DLL3,ITGA6,ITGAV,APP,PLS1,JAM3,RNF157,HDGFRP3,RYK,NCKAP1,TRIO,PTK2,ARID5B,HGF,CLEC5A,RHEX</t>
  </si>
  <si>
    <t>Fc-gamma receptor signaling pathway involved in phagocytosis</t>
  </si>
  <si>
    <t>GO:0038096</t>
  </si>
  <si>
    <t>HCK,SYK,PRKCD,PTPRJ,VAV3,PTK2</t>
  </si>
  <si>
    <t>immune response-regulating cell surface receptor signaling pathway involved in phagocytosis</t>
  </si>
  <si>
    <t>GO:0002433</t>
  </si>
  <si>
    <t>regulation of hemopoiesis</t>
  </si>
  <si>
    <t>GO:1903706</t>
  </si>
  <si>
    <t>FGL2,MEIS1,CCR2,NOTCH2,GAS6,LILRB4,ANXA1,FOS,SYK,HOXA9,EVI2B,RASSF2,PTK2B,PTPN6,TOX,ATP11C,PRXL2A,UBASH3B,ZEB1,RHEX</t>
  </si>
  <si>
    <t>ENPP2,CCR2,DOCK10,UNC5C,DOCK5,GAS6,ANXA1,CXCR4,IL6R,PYCARD,FLNA,AIF1,BCL2,PTPRJ,PTK2B,KIT,PIK3R3,DOCK7,SPRY2,STAT5A,PLCB1,DAB2,ITGA6,DACH1,SPARC,ITGAV,APP,JAM3,GAB1,PLCG1,CD200,IGSF10,ATP8A1,GCNT2,RYK,PTK2,HGF</t>
  </si>
  <si>
    <t>MEIS1,ENPP2,CCR2,NOTCH2,ANXA1,CXCR4,SYK,IL6R,FLNA,C3,PTK2B,GPC3,VAV3,HHEX,CHD7,KIT,PIK3R3,MYO18B,SPRY2,SPARC,ITGAV,JAM3,GAB1,PLCG1,NDST1,DDAH1,PTK2,HGF,ANPEP,CD34</t>
  </si>
  <si>
    <t>LYZ,IRF8,FGL2,KYNU,LY86,TASL,LGALS1,TRIM22,CTSG,SLFN11,NOTCH2,HCK,GAS6,ANXA1,VIM,CXCR4,FOS,SYK,IL6R,LGR4,TLR2,CASP1,PRKCD,IL1RAP,PLAC8,RNASE2,PYCARD,AIF1,IL17RA,UNC93B1,BCL2,C3,PLD4,PTK2B,GPC3,PTPN6,CHD7,CD55,BNIP3,IFITM3,MOV10,IL18RAP,ITGAV,EIF2AK2,MPO,DAPK1,IFI16,CD96,PTK2,ANPEP,COCH,CLEC5A</t>
  </si>
  <si>
    <t>regulation of nitrogen compound metabolic process</t>
  </si>
  <si>
    <t>GO:0051171</t>
  </si>
  <si>
    <t>IRF8,BEX1,FLT3,SERPINB8,MEIS1,ENPP2,SATB2,TFEC,FRY,TRIM22,AHNAK,PBX3,LAPTM5,NOTCH2,HCK,CPEB2,PIWIL4,AFF3,GAS6,LILRB4,VIM,CCNA1,FOS,SYK,IL6R,LGR4,TLR2,NDFIP2,CASP1,PRKCD,IL1RAP,TEX15,TRIM16,CHFR,HOXA9,PLAC8,ZNF93,PYCARD,FLNA,RPS6KA1,AIF1,MEF2D,LPXN,SERPINI2,CCNYL1,IRX3,ITGB2,TLE4,GSAP,BCL2,IGF2BP1,MICAL1,C3,RASSF2,PTPRJ,ACSL1,RASSF5,PTK2B,GPC3,TNFRSF10B,MKNK1,PTPN6,ZNF117,HHEX,ALS2,BMI1,CHD7,KIT,PIK3R3,SOAT1,TSTD1,MYCN,MOV10,APBB2,TIMP2,CDK2AP1,DOCK7,PRKCQ,TOX,IL18RAP,PXYLP1,TFDP2,SPRY2,STAT5A,PLCB1,LIN28B,ENC1,ZNF808,ZNF827,CASK,NEDD4L,DAB2,ITGA6,DACH1,ZFP82,ITGAV,DNAJC1,APP,E2F5,KLF12,EIF2AK2,ZNF518B,UBASH3B,CNKSR3,CD200,SERPINB6,MLLT11,MAML3,CTDSPL,DAPK1,CYTL1,ZEB1,ZNF83,HDGFRP3,DDAH1,IKZF2,IFI16,TET1,RTKN2,LAPTM4B,PRNP,RUNX1T1,PTK2,ARID5B,HGF,IGF2BP3,ERG,CD34,ZNF711,LRP6</t>
  </si>
  <si>
    <t>neurogenesis</t>
  </si>
  <si>
    <t>GO:0022008</t>
  </si>
  <si>
    <t>MEIS1,CCR2,DOCK10,SATB2,UNC5C,FRY,PBX3,NOTCH2,GAS6,CSMD3,ANXA1,VIM,CXCR4,DPYSL2,TLR2,EMB,FLNA,IRX3,BCL2,EPB41L3,IGF2BP1,C3,PTK2B,ALS2,CHD7,MBOAT1,SIPA1L1,SLC4A7,KIT,BNIP3,MOV10,DOCK7,PRKCQ,TOX,PTPRF,ENC1,NEDD4L,DAB2,DLL3,ITGA6,APP,PLS1,RNF157,IGSF10,ZEB1,HDGFRP3,RYK,NCKAP1,TRIO,PTK2,HGF,LRP6</t>
  </si>
  <si>
    <t>regulation of primary metabolic process</t>
  </si>
  <si>
    <t>GO:0080090</t>
  </si>
  <si>
    <t>IRF8,BEX1,FLT3,SERPINB8,MEIS1,ENPP2,SATB2,TFEC,FRY,TRIM22,AHNAK,PBX3,LAPTM5,NOTCH2,HCK,CPEB2,PIWIL4,AFF3,GAS6,LILRB4,ANXA1,VIM,CCNA1,FOS,SYK,IL6R,LGR4,TLR2,NDFIP2,CASP1,PRKCD,IL1RAP,TEX15,TRIM16,CHFR,HOXA9,PLAC8,ZNF93,PYCARD,FLNA,RPS6KA1,AIF1,MEF2D,LPXN,SERPINI2,CCNYL1,IRX3,ITGB2,TLE4,GSAP,BCL2,IGF2BP1,GRB10,MICAL1,C3,RASSF2,PTPRJ,ACSL1,RASSF5,PTK2B,GPC3,TNFRSF10B,MKNK1,PTPN6,ZNF117,VAV3,HHEX,ALS2,BMI1,CHD7,KIT,PIK3R3,SOAT1,TSTD1,MYCN,MOV10,APBB2,TIMP2,CDK2AP1,DOCK7,PRKCQ,TOX,IL18RAP,PXYLP1,TFDP2,SPRY2,STAT5A,PLCB1,LIN28B,ENC1,ZNF808,ZNF827,CASK,NEDD4L,DAB2,ITGA6,DACH1,ZFP82,ITGAV,DNAJC1,APP,E2F5,KLF12,EIF2AK2,ZNF518B,UBASH3B,CNKSR3,CD200,SERPINB6,MLLT11,MAML3,LPGAT1,CTDSPL,DAPK1,CYTL1,ZEB1,ZNF83,HDGFRP3,IKZF2,IFI16,TET1,RTKN2,GOLM1,LAPTM4B,PRNP,RUNX1T1,PTK2,ARID5B,HGF,IGF2BP3,ERG,ZNF711,LRP6</t>
  </si>
  <si>
    <t>FLT3,LGALS1,TRIM22,LAPTM5,NOTCH2,GAS6,LILRB4,HCST,SYK,IL6R,TLR2,NDFIP2,CASP1,PRKCD,PYCARD,FLNA,ABR,BCL2,P2RY8,RRM2B,RASSF2,PTPRJ,PTK2B,PREX1,TNFRSF10B,ARHGAP45,PIK3AP1,PTPN6,VAV3,MAGI3,ALS2,SIPA1L1,KIT,NET1,SPRY2,PLCB1,ARHGAP12,DAB2,ITGAV,APP,EIF2AK2,CNKSR3,RNF157,NDST1,ARHGEF12,GCNT2,ARHGAP21,RYK,TRIO,RTKN2,PRNP,PTK2,HGF</t>
  </si>
  <si>
    <t>MEIS1,ENPP2,CCR2,NOTCH2,ANXA1,CXCR4,SYK,IL6R,FLNA,C3,PTK2B,GPC3,VAV3,HHEX,CHD7,PIK3R3,MYO18B,SPRY2,SPARC,ITGAV,JAM3,GAB1,PLCG1,NDST1,DDAH1,PTK2,HGF,ANPEP,CD34</t>
  </si>
  <si>
    <t>mononuclear cell migration</t>
  </si>
  <si>
    <t>GO:0071674</t>
  </si>
  <si>
    <t>ITGAL,CCR2,GAS6,ANXA1,CXCR4,IL6R,PYCARD,AIF1,CXCR2,PTK2B,PLCB1,APP,CD200,PTK2</t>
  </si>
  <si>
    <t>ENPP2,CCR2,S100A10,DOCK5,HCK,ANXA1,CXCR4,LGR4,FLNA,ITGB2,EPB41L3,C3,PTK2B,GPC3,PREX1,HHEX,SIPA1L1,KIT,BNIP3,MOV10,SPRY2,NEDD4L,DAB2,SPARC,GAB1,PLCG1,RNF157,RYK,DDAH1,FAM171A1,PTK2,HGF,CD34,COCH,RHOBTB3</t>
  </si>
  <si>
    <t>nervous system development</t>
  </si>
  <si>
    <t>GO:0007399</t>
  </si>
  <si>
    <t>BEX1,MEIS1,CCR2,DOCK10,SATB2,UNC5C,FRY,PBX3,TIFAB,NOTCH2,CAPG,ADD2,GAS6,CSMD3,ANXA1,VIM,CXCR4,FOS,DPYSL2,TLR2,IL1RAP,EMB,FLNA,AIF1,MEF2D,IRX3,BCL2,EPB41L3,IGF2BP1,C3,TCIRG1,PTK2B,ATRN,ALS2,CHD7,MBOAT1,SIPA1L1,SLC4A7,KIT,SBF2,BNIP3,MOV10,DOCK7,PRKCQ,TOX,PTPRF,PLCB1,ENC1,NEDD4L,DAB2,DLL3,ITGA6,APP,PLS1,JAM3,PGAP1,CKB,RNF157,IGSF10,NDST1,ZEB1,HDGFRP3,RYK,NCKAP1,TRIO,PTK2,HGF,IGF2BP3,LRP6</t>
  </si>
  <si>
    <t>ITGAL,FGL2,SERPINB8,CCR2,LGALS1,CTSG,LAPTM5,ADD2,LILRB4,ANXA1,SYK,PRKCD,IL1RAP,PYCARD,EMB,FLNA,AIF1,ITGB2,BCL2,MILR1,PTPN6,CD55,KIT,PRKCQ,PTPRF,ITGAV,JAM3,UBASH3B,CD200,GCNT2,PRNP,PTK2,CD34,LRP6</t>
  </si>
  <si>
    <t>cell-matrix adhesion</t>
  </si>
  <si>
    <t>GO:0007160</t>
  </si>
  <si>
    <t>ITGAL,S100A10,WHAMM,UTRN,ITGB2,BCL2,PARVG,PTPRJ,PTK2B,CASK,ITGAV,JAM3,CD96,PTK2,CD34</t>
  </si>
  <si>
    <t>leukocyte activation involved in immune response</t>
  </si>
  <si>
    <t>GO:0002366</t>
  </si>
  <si>
    <t>IRF8,ITGAL,FGL2,CCR2,DOCK10,LGALS1,NOTCH2,ANXA1,SYK,IL6R,LCP1,PYCARD,ITGB2,MILR1,PTK2B,PTPN6,KIT</t>
  </si>
  <si>
    <t>MEIS1,ENPP2,CCR2,NOTCH2,ANXA1,CXCR4,SYK,FLNA,C3,PTK2B,VAV3,HHEX,PIK3R3,SPRY2,SPARC,ITGAV,JAM3,GAB1,PLCG1,DDAH1,PTK2,HGF,ANPEP,CD34</t>
  </si>
  <si>
    <t>generation of neurons</t>
  </si>
  <si>
    <t>GO:0048699</t>
  </si>
  <si>
    <t>MEIS1,DOCK10,SATB2,UNC5C,FRY,PBX3,NOTCH2,GAS6,CSMD3,VIM,CXCR4,DPYSL2,TLR2,EMB,FLNA,IRX3,BCL2,EPB41L3,IGF2BP1,C3,PTK2B,ALS2,CHD7,MBOAT1,SIPA1L1,SLC4A7,KIT,MOV10,DOCK7,PRKCQ,TOX,PTPRF,ENC1,NEDD4L,DAB2,DLL3,ITGA6,APP,PLS1,RNF157,IGSF10,ZEB1,HDGFRP3,RYK,NCKAP1,TRIO,PTK2,HGF,LRP6</t>
  </si>
  <si>
    <t>cell projection organization</t>
  </si>
  <si>
    <t>GO:0030030</t>
  </si>
  <si>
    <t>ENPP2,DOCK10,UNC5C,FRY,NOTCH2,CAPG,CSMD3,VIM,WHAMM,CXCR4,DPYSL2,PRKCD,TTC39C,EMB,FLNA,AIF1,BCL2,EPB41L3,IGF2BP1,PARVG,TCIRG1,PTK2B,VAV3,ALS2,MBOAT1,SIPA1L1,KIT,MOV10,DOCK7,PRKCQ,TOX,SPRY2,PTPRF,ENC1,NEDD4L,DAB2,ITGA6,APP,E2F5,PLS1,RNF157,HDGFRP3,RYK,NCKAP1,TRIO,PRNP,PTK2,HGF,FNBP1L</t>
  </si>
  <si>
    <t>regulation of GTPase activity</t>
  </si>
  <si>
    <t>GO:0043087</t>
  </si>
  <si>
    <t>DOCK10,S100A10,CPEB2,PYCARD,ABR,PTK2B,PREX1,ARHGAP45,VAV3,ALS2,SIPA1L1,SBF2,NET1,DOCK7,SPRY2,USP6NL,ARHGAP12,ITGA6,PTK2</t>
  </si>
  <si>
    <t>granulocyte activation</t>
  </si>
  <si>
    <t>GO:0036230</t>
  </si>
  <si>
    <t>CCR2,SYK,PRKCD,ITGB2,CXCR2,PREX1,IL18RAP</t>
  </si>
  <si>
    <t>FLT3,CCR2,LY86,TASL,LGALS1,TRIM22,PTPN12,LAPTM5,NOTCH2,KDM5D,GAS6,LILRB4,HCST,CXCR4,SYK,IL6R,LGR4,TLR2,NDFIP2,CASP1,PRKCD,TRIM16,ACSL5,PYCARD,FLNA,LPXN,CCNYL1,TLE4,ABR,BCL2,P2RY8,AAK1,GRB10,RRM2B,C3,RASSF2,PTPRJ,PTK2B,GPC3,PREX1,TNFRSF10B,ARHGAP45,PIK3AP1,PTPN6,VAV3,MAGI3,HHEX,ALS2,SIPA1L1,CD55,KIT,NET1,PRKCQ,SPRY2,NMT2,PLCB1,ARHGAP12,DAB2,ITGA6,ITGAV,APP,EIF2AK2,UBASH3B,CNKSR3,RNF157,NDST1,ARHGEF12,DAPK1,ZEB1,GCNT2,ARHGAP21,RYK,TRIO,RTKN2,PRNP,PTK2,FBN2,HGF,SPTBN1</t>
  </si>
  <si>
    <t>organonitrogen compound metabolic process</t>
  </si>
  <si>
    <t>GO:1901564</t>
  </si>
  <si>
    <t>SLC44A1,FGL2,RPS4Y1,FLT3,SERPINB8,ENPP2,KYNU,FRY,DPYD,TRIM22,CTSG,UTY,PTPN12,LAPTM5,CPM,HCK,CPEB2,PIWIL4,EIF1AY,KDM5D,GAS6,SRGN,HAL,LILRB4,LCMT2,ANXA1,HCST,VIM,CCNA1,SYK,IL6R,ACSM3,TLR2,NDFIP2,CASP1,PRKCD,TRIM16,CHFR,GLCE,ACSL5,PYCARD,FLNA,RPS6KA1,AIF1,SERPINI2,IL17RA,CCNYL1,CPQ,ITGB2,GSAP,NAGA,ABR,BCL2,FAF2,AAK1,IGF2BP1,MICAL1,C3,RASSF2,PTPRJ,ACSL1,RASSF5,TCIRG1,PTK2B,GPC3,ADCY7,NUDT7,TNFRSF10B,MKNK1,PTPN6,GANC,MAGI3,HHEX,ALS2,STAM,BMI1,MBOAT1,LTA4H,KIT,SLC19A2,PIK3R3,SOAT1,FBXO21,BNIP3,MOV10,TIMP2,CDK2AP1,DOCK7,PRKCQ,PXYLP1,SPRY2,STAT5A,PTPRF,NMT2,FAR2,PLCB1,ENC1,CASK,NEDD4L,DAB2,PGM1,MBOAT2,ITGAV,DNAJC1,ALDH1L2,MAP3K15,APP,EIF2AK2,UBASH3B,PGAP1,CNKSR3,AGK,SERPINB6,CKB,RNF157,NDST1,CTDSPL,DAPK1,CHPT1,CYTL1,GGTA1,GCNT2,MSRB3,RYK,DDAH1,TRIO,IFI16,TET1,B3GALNT1,LAPTM4B,PRNP,SLC16A10,PTK2,TMTC2,PHKA1,HGF,ANPEP,POGLUT2,IGF2BP3,ERG,AADAT,SPTBN1,CLGN,LRP6</t>
  </si>
  <si>
    <t>LYZ,IRF8,FGL2,KYNU,LY86,TASL,TRIM22,CTSG,SLFN11,NOTCH2,HCK,ANXA1,VIM,CXCR4,FOS,SYK,IL6R,LGR4,TLR2,CASP1,PRKCD,IL1RAP,PLAC8,RNASE2,PYCARD,AIF1,IL17RA,UNC93B1,BCL2,C3,PLD4,PTK2B,GPC3,PTPN6,CHD7,CD55,BNIP3,IFITM3,MOV10,IL18RAP,EIF2AK2,MPO,DAPK1,IFI16,CD96,PTK2,COCH,CLEC5A</t>
  </si>
  <si>
    <t>FGL2,MEIS1,ENPP2,CCR2,NOTCH2,GAS6,SRGN,LILRB4,ANXA1,CXCR4,FOS,SYK,TLR2,IL1RAP,TRIM16,HOXA9,EVI2B,C3,RASSF2,PTK2B,RFLNB,PTPN6,HHEX,CHD7,KIT,DOCK7,TOX,SPRY2,PLCB1,DLL3,MBOAT2,SPARC,ATP11C,PRXL2A,GAB1,PLCG1,UBASH3B,ZEB1,RYK,DDAH1,FBN2,HGF,CD34,RHEX</t>
  </si>
  <si>
    <t>ion homeostasis</t>
  </si>
  <si>
    <t>GO:0050801</t>
  </si>
  <si>
    <t>CCR2,TASL,MT1F,CXCR4,MT1G,P2RY2,BCL2,P2RY8,TTC7A,CXCR2,TCIRG1,PTK2B,PTPN6,CHD7,SLC4A7,CD55,BNIP3,NEDD4L,ITGAV,APP,SLC9A7,PLCG1,UBASH3B,CKB,MLLT11,MCUB,SV2A,ITPR2,PRNP,TMTC2,LRP6</t>
  </si>
  <si>
    <t>negative regulation of protein metabolic process</t>
  </si>
  <si>
    <t>GO:0051248</t>
  </si>
  <si>
    <t>SERPINB8,FRY,CPEB2,GAS6,LILRB4,PRKCD,PYCARD,FLNA,RPS6KA1,SERPINI2,IGF2BP1,MICAL1,C3,RASSF2,PTPRJ,GPC3,PTPN6,HHEX,MOV10,TIMP2,SPRY2,ENC1,ITGAV,DNAJC1,APP,EIF2AK2,UBASH3B,CNKSR3,SERPINB6,CTDSPL,DAPK1,IFI16,LAPTM4B,PRNP,HGF,IGF2BP3,LRP6</t>
  </si>
  <si>
    <t>hematopoietic stem cell migration</t>
  </si>
  <si>
    <t>GO:0035701</t>
  </si>
  <si>
    <t>CCR2,GAS6,KIT,JAM3</t>
  </si>
  <si>
    <t>regulation of transmembrane transport</t>
  </si>
  <si>
    <t>GO:0034762</t>
  </si>
  <si>
    <t>CCR2,AHNAK,KCNN2,UTRN,ACSL5,FLNA,BCL2,CLTCL1,GRB10,C3,ACSL1,TCIRG1,PTK2B,GPC3,PTPN6,CHD7,NEDD4L,APP,PLCG1,UBASH3B,CNKSR3,TSPAN13,DAPK1,KCNQ5,PRNP</t>
  </si>
  <si>
    <t>regulation of interleukin-2 production</t>
  </si>
  <si>
    <t>GO:0032663</t>
  </si>
  <si>
    <t>CCR2,LAPTM5,LILRB4,ANXA1,PRKCQ,PRNP,CD34,SPTBN1</t>
  </si>
  <si>
    <t>interleukin-2 production</t>
  </si>
  <si>
    <t>GO:0032623</t>
  </si>
  <si>
    <t>FLT3,CCR2,LILRB4,ANXA1,SYK,PRKCD,PYCARD,AIF1,BCL2,TCIRG1,PTPN6,VAV3,HHEX,CD55,KIT,PRKCQ,PRNP,PTK2</t>
  </si>
  <si>
    <t>Fc-gamma receptor signaling pathway</t>
  </si>
  <si>
    <t>GO:0038094</t>
  </si>
  <si>
    <t>neuron projection development</t>
  </si>
  <si>
    <t>GO:0031175</t>
  </si>
  <si>
    <t>DOCK10,UNC5C,FRY,NOTCH2,CSMD3,VIM,CXCR4,DPYSL2,EMB,FLNA,BCL2,EPB41L3,IGF2BP1,PTK2B,ALS2,MBOAT1,SIPA1L1,MOV10,DOCK7,PRKCQ,TOX,PTPRF,ENC1,NEDD4L,DAB2,ITGA6,APP,PLS1,RNF157,HDGFRP3,RYK,NCKAP1,TRIO,PTK2,HGF</t>
  </si>
  <si>
    <t>homeostatic process</t>
  </si>
  <si>
    <t>GO:0042592</t>
  </si>
  <si>
    <t>LYZ,FLT3,CCR2,DOCK10,TASL,MT1F,PIWIL4,GAS6,ANXA1,CXCR4,SYK,LGR4,ACSM3,PLAC8,MT1G,P2RY2,IRX3,BCL2,P2RY8,GRB10,TTC7A,RASSF2,CXCR2,ACSL1,TCIRG1,PTK2B,PTPN6,CHD7,SLC4A7,CD55,KIT,SOAT1,BNIP3,APBB2,DOCK7,NEDD4L,ITGAV,APP,SLC9A7,JAM3,PLCG1,UBASH3B,CKB,MLLT11,CYTL1,MCUB,GCNT2,SV2A,ITPR2,PRNP,TMTC2,CD34,LRP6,RHEX</t>
  </si>
  <si>
    <t>SERPINB8,CCR2,FRY,CPEB2,GAS6,LILRB4,ANXA1,PRKCD,PYCARD,RPS6KA1,SERPINI2,FAF2,MICAL1,C3,PTPRJ,GPC3,PTPN6,HHEX,TIMP2,SPRY2,APP,UBASH3B,SERPINB6,SORT1,IFI16,PRNP,HGF,LRP6</t>
  </si>
  <si>
    <t>negative regulation of cellular protein metabolic process</t>
  </si>
  <si>
    <t>GO:0032269</t>
  </si>
  <si>
    <t>SERPINB8,FRY,CPEB2,GAS6,LILRB4,PRKCD,PYCARD,RPS6KA1,SERPINI2,IGF2BP1,MICAL1,C3,RASSF2,PTPRJ,GPC3,PTPN6,HHEX,MOV10,TIMP2,SPRY2,ENC1,DNAJC1,APP,EIF2AK2,UBASH3B,CNKSR3,SERPINB6,CTDSPL,DAPK1,IFI16,LAPTM4B,PRNP,HGF,IGF2BP3,LRP6</t>
  </si>
  <si>
    <t>MEIS1,ENPP2,CCR2,NOTCH2,ANXA1,CXCR4,SYK,FLNA,C3,PTK2B,VAV3,HHEX,CHD7,PIK3R3,MYO18B,SPRY2,SPARC,ITGAV,JAM3,GAB1,PLCG1,DDAH1,PTK2,HGF,ANPEP,CD34</t>
  </si>
  <si>
    <t>T cell activation</t>
  </si>
  <si>
    <t>GO:0042110</t>
  </si>
  <si>
    <t>ITGAL,FGL2,CCR2,LGALS1,LAPTM5,LILRB4,ANXA1,SYK,IL6R,LCP1,PYCARD,AIF1,BCL2,TCIRG1,PREX1,PTPN6,CHD7,CD55,KIT,PRKCQ,TOX,ZEB1,PRNP</t>
  </si>
  <si>
    <t>cellular cation homeostasis</t>
  </si>
  <si>
    <t>GO:0030003</t>
  </si>
  <si>
    <t>CCR2,TASL,MT1F,CXCR4,MT1G,BCL2,P2RY8,TTC7A,CXCR2,TCIRG1,PTK2B,PTPN6,CHD7,SLC4A7,CD55,BNIP3,NEDD4L,ITGAV,APP,SLC9A7,PLCG1,UBASH3B,MCUB,SV2A,ITPR2,PRNP,LRP6</t>
  </si>
  <si>
    <t>myeloid leukocyte differentiation</t>
  </si>
  <si>
    <t>GO:0002573</t>
  </si>
  <si>
    <t>NOTCH2,LILRB4,FOS,TLR2,MT1G,EVI2B,RASSF2,TCIRG1,GPC3,KIT,APP,PRXL2A,UBASH3B,IFI16</t>
  </si>
  <si>
    <t>actin cytoskeleton reorganization</t>
  </si>
  <si>
    <t>GO:0031532</t>
  </si>
  <si>
    <t>NOTCH2,HCK,ANXA1,WHAMM,FLNA,PARVG,PTK2B,SIPA1L1,KIT,GAB1</t>
  </si>
  <si>
    <t>FLT3,MEIS1,CCR2,NOTCH2,HCK,GAS6,LILRB4,ANXA1,SYK,IL6R,TLR2,PLAC8,PYCARD,AIF1,MEF2D,BCL2,PTPRJ,CXCR2,RASSF5,TCIRG1,PTK2B,GPC3,PTPN6,VAV3,HHEX,DNAJA2,BMI1,CD55,KIT,PRKCQ,TOX,SPRY2,STAT5A,CASK,DAB2,DACH1,SPARC,ITGAV,APP,EIF2AK2,PLCG1,CD200,ZEB1,GCNT2,DDAH1,TET1,RTKN2,PRNP,PTK2,TES,LRP6</t>
  </si>
  <si>
    <t>transmembrane receptor protein tyrosine kinase signaling pathway</t>
  </si>
  <si>
    <t>GO:0007169</t>
  </si>
  <si>
    <t>FLT3,PTPN12,HCK,SYK,PRKCD,GRB10,RASSF2,PTPRJ,PTK2B,HHEX,SIPA1L1,KIT,PIK3R3,PRKCQ,SPRY2,STAT5A,PLCB1,GAB1,PLCG1,UBASH3B,NDST1,RYK,SORT1,PTK2,ARID5B,HGF</t>
  </si>
  <si>
    <t>negative regulation of antigen receptor-mediated signaling pathway</t>
  </si>
  <si>
    <t>GO:0050858</t>
  </si>
  <si>
    <t>LAPTM5,LILRB4,LPXN,PTPRJ,PTPN6,PRNP</t>
  </si>
  <si>
    <t>substrate adhesion-dependent cell spreading</t>
  </si>
  <si>
    <t>GO:0034446</t>
  </si>
  <si>
    <t>S100A10,DOCK5,FLNA,LPXN,PARVG,PREX1,ATRN,DAB2,ITGAV,PTK2</t>
  </si>
  <si>
    <t>divalent inorganic cation homeostasis</t>
  </si>
  <si>
    <t>GO:0072507</t>
  </si>
  <si>
    <t>CCR2,MT1F,CXCR4,MT1G,BCL2,P2RY8,CXCR2,TCIRG1,PTK2B,PTPN6,CHD7,CD55,BNIP3,ITGAV,APP,PLCG1,UBASH3B,MCUB,SV2A,ITPR2,PRNP,TMTC2,LRP6</t>
  </si>
  <si>
    <t>B cell activation</t>
  </si>
  <si>
    <t>GO:0042113</t>
  </si>
  <si>
    <t>IRF8,FLT3,DOCK10,LGALS1,LAPTM5,NOTCH2,SYK,PRKCD,BCL2,PTPRJ,TCIRG1,PTK2B,PTPN6,VAV3,HHEX,KIT,ATP11C,CMTM7</t>
  </si>
  <si>
    <t>FLT3,LGALS1,TRIM22,LAPTM5,NOTCH2,GAS6,HCST,SYK,IL6R,TLR2,NDFIP2,CASP1,PYCARD,FLNA,P2RY8,RASSF2,PTPRJ,PTK2B,TNFRSF10B,PIK3AP1,PTPN6,ALS2,KIT,NET1,SPRY2,PLCB1,ITGAV,APP,EIF2AK2,NDST1,GCNT2,RYK,RTKN2,PTK2,HGF</t>
  </si>
  <si>
    <t>negative regulation of cytokine production</t>
  </si>
  <si>
    <t>GO:0001818</t>
  </si>
  <si>
    <t>LAPTM5,GAS6,SRGN,LILRB4,ANXA1,IL6R,LGR4,PYCARD,ADCY7,PTPN6,CD200,CD96,LAPTM4B,PRNP,HGF,CD34</t>
  </si>
  <si>
    <t>regulation of phosphorylation</t>
  </si>
  <si>
    <t>GO:0042325</t>
  </si>
  <si>
    <t>FLT3,ENPP2,GAS6,LILRB4,CCNA1,SYK,IL6R,PRKCD,PYCARD,AIF1,CCNYL1,ITGB2,BCL2,GRB10,MICAL1,C3,RASSF2,PTPRJ,ACSL1,PTK2B,TNFRSF10B,PTPN6,VAV3,HHEX,ALS2,KIT,PIK3R3,CDK2AP1,DOCK7,SPRY2,DAB2,ITGA6,APP,UBASH3B,CNKSR3,CTDSPL,RYK,PRNP,PTK2,HGF,LRP6</t>
  </si>
  <si>
    <t>peptidyl-tyrosine phosphorylation</t>
  </si>
  <si>
    <t>GO:0018108</t>
  </si>
  <si>
    <t>FLT3,ENPP2,HCK,GAS6,LILRB4,SYK,IL6R,PRKCD,ITGB2,PTPRJ,PTK2B,PTPN6,KIT,APP,EIF2AK2,RYK,PRNP,PTK2,HGF</t>
  </si>
  <si>
    <t>integrin-mediated signaling pathway</t>
  </si>
  <si>
    <t>GO:0007229</t>
  </si>
  <si>
    <t>ITGAL,HCK,SYK,FLNA,ITGB2,PTK2B,VAV3,ITGA6,ITGAV,PTK2</t>
  </si>
  <si>
    <t>Fc receptor mediated stimulatory signaling pathway</t>
  </si>
  <si>
    <t>GO:0002431</t>
  </si>
  <si>
    <t>ENPP2,S100A10,NOTCH2,DOCK5,GAS6,LILRB4,ANXA1,CXCR4,FOS,SYK,IL6R,LGR4,TLR2,IL1RAP,TRIM16,FLNA,RPS6KA1,IRX3,BCL2,EVI2B,C3,PTK2B,PREX1,CHD7,KIT,BNIP3,TOX,PLCB1,NEDD4L,DAB2,ATP11C,PLS1,GAB1,PLCG1,RNF157,ZEB1,GCNT2,DDAH1,FBN2,HGF,CD34,RHEX</t>
  </si>
  <si>
    <t>peptidyl-tyrosine modification</t>
  </si>
  <si>
    <t>GO:0018212</t>
  </si>
  <si>
    <t>positive regulation of catalytic activity</t>
  </si>
  <si>
    <t>GO:0043085</t>
  </si>
  <si>
    <t>FLT3,DOCK10,S100A10,LAPTM5,GAS6,SYK,IL6R,CASP1,PRKCD,PYCARD,CCNYL1,ITGB2,ABR,BCL2,RASSF2,ACSL1,PTK2B,PREX1,TNFRSF10B,ARHGAP45,VAV3,ALS2,BMI1,SIPA1L1,KIT,NET1,DOCK7,PRKCQ,SPRY2,USP6NL,ITGA6,APP,CD200,DAPK1,RYK,IFI16,PRNP,PTK2</t>
  </si>
  <si>
    <t>neuron development</t>
  </si>
  <si>
    <t>GO:0048666</t>
  </si>
  <si>
    <t>DOCK10,UNC5C,FRY,PBX3,NOTCH2,CSMD3,VIM,CXCR4,DPYSL2,EMB,FLNA,BCL2,EPB41L3,IGF2BP1,C3,PTK2B,ALS2,MBOAT1,SIPA1L1,SLC4A7,MOV10,DOCK7,PRKCQ,TOX,PTPRF,ENC1,NEDD4L,DAB2,ITGA6,APP,PLS1,RNF157,HDGFRP3,RYK,NCKAP1,TRIO,PTK2,HGF</t>
  </si>
  <si>
    <t>inorganic ion homeostasis</t>
  </si>
  <si>
    <t>GO:0098771</t>
  </si>
  <si>
    <t>CCR2,TASL,MT1F,CXCR4,MT1G,BCL2,P2RY8,TTC7A,CXCR2,TCIRG1,PTK2B,PTPN6,CHD7,SLC4A7,CD55,BNIP3,NEDD4L,ITGAV,APP,SLC9A7,PLCG1,UBASH3B,CKB,MCUB,SV2A,ITPR2,PRNP,TMTC2,LRP6</t>
  </si>
  <si>
    <t>FLT3,LY86,TASL,LGALS1,TRIM22,LAPTM5,NOTCH2,GAS6,HCST,CXCR4,SYK,IL6R,LGR4,TLR2,NDFIP2,CASP1,PRKCD,TRIM16,PYCARD,FLNA,P2RY8,AAK1,GRB10,C3,RASSF2,PTPRJ,PTK2B,GPC3,TNFRSF10B,PIK3AP1,PTPN6,HHEX,ALS2,KIT,NET1,SPRY2,PLCB1,DAB2,ITGAV,APP,EIF2AK2,NDST1,GCNT2,RYK,RTKN2,PTK2,HGF</t>
  </si>
  <si>
    <t>TLR2,MIR21,FLNA,GPC3,PTPN6,VAV3,PIK3R3,ITGAV,GAB1,PLCG1,ARHGEF12,ITPR2,PTK2,HGF</t>
  </si>
  <si>
    <t>FLT3,NOTCH2,CCNA1,CXCR4,FOS,IL6R,BCL2,CSF2RA,RASSF5,ADCY7,KIT,PIK3R3,STAT5A,PLCB1,DLL3,ITGA6,ITGAV,PLCG1,ARHGEF12,DAPK1,IL2RG,RUNX1T1,PTK2,HGF,LRP6</t>
  </si>
  <si>
    <t>Leukocyte transendothelial migration</t>
  </si>
  <si>
    <t>KEGG:04670</t>
  </si>
  <si>
    <t>ITGAL,CXCR4,ITGB2,RASSF5,PTK2B,VAV3,PIK3R3,JAM3,PLCG1,PTK2</t>
  </si>
  <si>
    <t>Chemokine signaling pathway</t>
  </si>
  <si>
    <t>KEGG:04062</t>
  </si>
  <si>
    <t>CCR2,HCK,CXCR4,PRKCD,CXCR2,PTK2B,ADCY7,PREX1,VAV3,PIK3R3,PLCB1,PLCG1,PTK2</t>
  </si>
  <si>
    <t>Transcriptional misregulation in cancer</t>
  </si>
  <si>
    <t>KEGG:05202</t>
  </si>
  <si>
    <t>FLT3,MEIS1,PBX3,CCNA1,HOXA9,HHEX,BMI1,MYCN,MPO,ZEB1,RUNX1T1,PTK2,ERG</t>
  </si>
  <si>
    <t>Inflammatory mediator regulation of TRP channels</t>
  </si>
  <si>
    <t>KEGG:04750</t>
  </si>
  <si>
    <t>PRKCD,IL1RAP,P2RY2,ADCY7,PIK3R3,PRKCQ,PLCB1,PLCG1,ITPR2</t>
  </si>
  <si>
    <t>Natural killer cell mediated cytotoxicity</t>
  </si>
  <si>
    <t>KEGG:04650</t>
  </si>
  <si>
    <t>ITGAL,HCST,SYK,ITGB2,PTK2B,TNFRSF10B,PTPN6,VAV3,PIK3R3,PLCG1</t>
  </si>
  <si>
    <t>Immune System</t>
  </si>
  <si>
    <t>REAC:R-HSA-168256</t>
  </si>
  <si>
    <t>LYZ,IRF8,ITGAL,FGL2,FLT3,CCR2,ATP8B4,LY86,TRIM22,CTSG,PTPN12,HCK,MS4A3,LILRB4,CLEC2D,ANXA1,HCST,VIM,FOS,SYK,IL6R,LCP1,TLR2,CASP1,PRKCD,GLIPR1,PLAC8,RNASE2,CLEC12A,PYCARD,FLNA,RPS6KA1,IL17RA,UNC93B1,ITGB2,BCL2,FAF2,GRB10,C3,GCA,AP1S2,PTPRJ,CXCR2,XAF1,PLD4,CSF2RA,TCIRG1,PTK2B,ARHGAP45,PIK3AP1,PTPN6,VAV3,CD55,LTA4H,PIK3R3,SPTAN1,FBXO21,IFITM3,TIMP2,PRKCQ,IL18RAP,STAT5A,NEDD4L,PGM1,ITGAV,APP,EIF2AK2,PLCG1,CD200,SERPINB6,MPO,ATP8A1,ZEB1,IL2RG,NCKAP1,IFI16,CD96,ITPR2,PTK2,HGF,ANPEP,CLEC5A</t>
  </si>
  <si>
    <t>Neutrophil degranulation</t>
  </si>
  <si>
    <t>REAC:R-HSA-6798695</t>
  </si>
  <si>
    <t>LYZ,ITGAL,FGL2,ATP8B4,CTSG,MS4A3,TLR2,PRKCD,GLIPR1,PLAC8,RNASE2,CLEC12A,PYCARD,ITGB2,FAF2,C3,GCA,PTPRJ,CXCR2,TCIRG1,ARHGAP45,PTPN6,CD55,LTA4H,SPTAN1,TIMP2,PGM1,ITGAV,SERPINB6,MPO,ATP8A1,ANPEP,CLEC5A</t>
  </si>
  <si>
    <t>Innate Immune System</t>
  </si>
  <si>
    <t>REAC:R-HSA-168249</t>
  </si>
  <si>
    <t>LYZ,ITGAL,FGL2,CCR2,ATP8B4,LY86,CTSG,HCK,MS4A3,FOS,SYK,TLR2,CASP1,PRKCD,GLIPR1,PLAC8,RNASE2,CLEC12A,PYCARD,RPS6KA1,UNC93B1,ITGB2,BCL2,FAF2,C3,GCA,PTPRJ,CXCR2,PLD4,TCIRG1,ARHGAP45,PTPN6,VAV3,CD55,LTA4H,SPTAN1,TIMP2,PRKCQ,PGM1,ITGAV,APP,PLCG1,SERPINB6,MPO,ATP8A1,NCKAP1,IFI16,ITPR2,PTK2,ANPEP,CLEC5A</t>
  </si>
  <si>
    <t>IRF8,FLT3,CCR2,TRIM22,CTSG,PTPN12,HCK,ANXA1,VIM,FOS,SYK,IL6R,LCP1,CASP1,PRKCD,FLNA,RPS6KA1,IL17RA,ITGB2,BCL2,GRB10,PTPRJ,XAF1,CSF2RA,PTK2B,PTPN6,PIK3R3,IFITM3,IL18RAP,STAT5A,APP,EIF2AK2,PLCG1,ZEB1,IL2RG,HGF</t>
  </si>
  <si>
    <t>Signaling by Receptor Tyrosine Kinases</t>
  </si>
  <si>
    <t>REAC:R-HSA-9006934</t>
  </si>
  <si>
    <t>FLT3,PTPN12,FOS,PRKCD,RPS6KA1,MEF2D,TNS3,GRB10,PTPRJ,TCIRG1,PTK2B,MKNK1,PTPN6,VAV3,STAM,KIT,PIK3R3,DOCK7,SPRY2,STAT5A,SPARC,ITGAV,GAB1,PLCG1,NCKAP1,ITPR2,PTK2,HGF</t>
  </si>
  <si>
    <t>Signaling by Interleukins</t>
  </si>
  <si>
    <t>REAC:R-HSA-449147</t>
  </si>
  <si>
    <t>CCR2,CTSG,PTPN12,HCK,ANXA1,VIM,FOS,SYK,IL6R,LCP1,CASP1,RPS6KA1,IL17RA,ITGB2,BCL2,CSF2RA,PTK2B,PTPN6,PIK3R3,IL18RAP,STAT5A,APP,ZEB1,IL2RG,HGF</t>
  </si>
  <si>
    <t>Signal Transduction</t>
  </si>
  <si>
    <t>REAC:R-HSA-162582</t>
  </si>
  <si>
    <t>FLT3,CCR2,DOCK10,PTPN12,NOTCH2,DOCK5,ANXA1,VIM,WHAMM,CXCR4,FOS,SYK,IL6R,LGR4,PRKCD,HRH2,GPR132,P2RY2,FLNA,RPS6KA1,MEF2D,TLE4,ABR,TNS3,BCL2,FAF2,IGF2BP1,GRB10,C3,PTPRJ,CXCR2,CSF2RA,TCIRG1,PTK2B,ADCY7,PREX1,TNFRSF10B,MKNK1,ARHGAP45,PIK3AP1,PTPN6,VAV3,ALS2,STAM,BMI1,SLC4A7,CD55,KIT,PIK3R3,SPTAN1,MOV10,NET1,DOCK7,PRKCQ,TFDP2,SPRY2,STAT5A,PLCB1,NEDD4L,ARHGAP12,SPARC,ITGAV,APP,E2F5,GAB1,PLCG1,CKB,MAML3,ARHGEF12,IL2RG,ARHGAP21,RYK,NCKAP1,TRIO,ITPR2,PTK2,HGF,SPTBN1,FNBP1L,LRP6,RHOBTB3</t>
  </si>
  <si>
    <t>RHO GTPase cycle</t>
  </si>
  <si>
    <t>REAC:R-HSA-9012999</t>
  </si>
  <si>
    <t>DOCK10,DOCK5,VIM,WHAMM,ABR,FAF2,PREX1,ARHGAP45,VAV3,ALS2,STAM,SLC4A7,PIK3R3,SPTAN1,NET1,DOCK7,ARHGAP12,CKB,ARHGEF12,ARHGAP21,NCKAP1,TRIO,SPTBN1,FNBP1L</t>
  </si>
  <si>
    <t>Hemostasis</t>
  </si>
  <si>
    <t>REAC:R-HSA-109582</t>
  </si>
  <si>
    <t>ITGAL,SERPINB8,DOCK10,S100A10,DOCK5,GAS6,SRGN,SYK,PRKCD,FLNA,ITGB2,MICAL1,TNFRSF10B,PTPN6,VAV3,PIK3R3,DOCK7,PRKCQ,SCCPDH,ITGA6,SPARC,ITGAV,APP,GYPC,JAM3,KIF1B,PLCG1,SERPINB6,ITPR2,PTK2,HGF</t>
  </si>
  <si>
    <t>Interleukin-2 family signaling</t>
  </si>
  <si>
    <t>REAC:R-HSA-451927</t>
  </si>
  <si>
    <t>SYK,CSF2RA,PTK2B,PTPN6,PIK3R3,STAT5A,IL2RG</t>
  </si>
  <si>
    <t>Interleukin-3, Interleukin-5 and GM-CSF signaling</t>
  </si>
  <si>
    <t>REAC:R-HSA-512988</t>
  </si>
  <si>
    <t>HCK,SYK,CSF2RA,PTPN6,PIK3R3,STAT5A,IL2RG</t>
  </si>
  <si>
    <t>Interleukin-2 signaling</t>
  </si>
  <si>
    <t>REAC:R-HSA-9020558</t>
  </si>
  <si>
    <t>SYK,PTK2B,STAT5A,IL2RG</t>
  </si>
  <si>
    <t>FLT3 Signaling</t>
  </si>
  <si>
    <t>REAC:R-HSA-9607240</t>
  </si>
  <si>
    <t>FLT3,HCK,SYK,GRB10,PTPRJ,STAT5A</t>
  </si>
  <si>
    <t>EGF/EGFR signaling pathway</t>
  </si>
  <si>
    <t>WP:WP437</t>
  </si>
  <si>
    <t>PTPN12,FOS,PRKCD,RPS6KA1,MEF2D,GRB10,PTK2B,VAV3,STAM,SPRY2,STAT5A,USP6NL,GAB1,PLCG1,PTK2</t>
  </si>
  <si>
    <t>TYROBP causal network in microglia</t>
  </si>
  <si>
    <t>WP:WP3945</t>
  </si>
  <si>
    <t>DPYD,CAPG,PYCARD,RPS6KA1,ITGB2,C3,TCIRG1,STAT5A,CYTL1</t>
  </si>
  <si>
    <t>Kit receptor signaling pathway</t>
  </si>
  <si>
    <t>WP:WP304</t>
  </si>
  <si>
    <t>FOS,RPS6KA1,BCL2,GRB10,PTPN6,KIT,STAT5A,PLCG1</t>
  </si>
  <si>
    <t>IL-3 signaling pathway</t>
  </si>
  <si>
    <t>WP:WP286</t>
  </si>
  <si>
    <t>HCK,FOS,SYK,BCL2,PTPN6,STAT5A,CD69</t>
  </si>
  <si>
    <t>Brain-derived neurotrophic factor (BDNF) signaling pathway</t>
  </si>
  <si>
    <t>WP:WP2380</t>
  </si>
  <si>
    <t>KCNN2,FOS,DPYSL2,PRKCD,RPS6KA1,IGF2BP1,PTK2B,VAV3,STAT5A,PTPRF,PLCG1,SORT1</t>
  </si>
  <si>
    <t>MFAP5-mediated ovarian cancer cell motility and invasiveness</t>
  </si>
  <si>
    <t>WP:WP3301</t>
  </si>
  <si>
    <t>PRKCQ,ITGAV,PLCG1,PTK2</t>
  </si>
  <si>
    <t>Apoptosis-related network due to altered Notch3 in ovarian cancer</t>
  </si>
  <si>
    <t>WP:WP2864</t>
  </si>
  <si>
    <t>VIM,PTK2B,TNFRSF10B,VAV3,NET1,APP,PTK2</t>
  </si>
  <si>
    <t>positive regulation of glucokinase activity</t>
  </si>
  <si>
    <t>GO:0033133</t>
  </si>
  <si>
    <t>PFKFB2,DUSP12,RANBP2</t>
  </si>
  <si>
    <t>positive regulation of hexokinase activity</t>
  </si>
  <si>
    <t>GO:1903301</t>
  </si>
  <si>
    <t>Rank</t>
  </si>
  <si>
    <t>score</t>
  </si>
  <si>
    <t>Perturbation</t>
  </si>
  <si>
    <t>Perturbation LIFE URL</t>
  </si>
  <si>
    <t>Perturbation PubChem URL</t>
  </si>
  <si>
    <t>Perturbation DrugBank URL</t>
  </si>
  <si>
    <t>Cell-line</t>
  </si>
  <si>
    <t>Dose</t>
  </si>
  <si>
    <t>Time</t>
  </si>
  <si>
    <t>Signature URL</t>
  </si>
  <si>
    <t>https://maayanlab.cloud/L1000CDS2/#/result/619f9b33d99ec600506d6094</t>
  </si>
  <si>
    <t>piperlongumine (HPLC)</t>
  </si>
  <si>
    <t>http://life.ccs.miami.edu/life/summary?mode=SmallMolecule&amp;source=BROAD&amp;input=BRD-K24132293</t>
  </si>
  <si>
    <t>http://pubchem.ncbi.nlm.nih.gov/summary/summary.cgi?cid=637858</t>
  </si>
  <si>
    <t>None</t>
  </si>
  <si>
    <t>NOMO1</t>
  </si>
  <si>
    <t>10.0um</t>
  </si>
  <si>
    <t>6.0h</t>
  </si>
  <si>
    <t>https://maayanlab.cloud/L1000CDS2/meta?sig_id=CPC006_NOMO1_6H:BRD-K24132293:10.0</t>
  </si>
  <si>
    <t>15-Deoxy-?12,14-prostaglandin J2</t>
  </si>
  <si>
    <t>http://life.ccs.miami.edu/life/summary?mode=SmallMolecule&amp;source=BROAD&amp;input=BRD-K61033289</t>
  </si>
  <si>
    <t>http://pubchem.ncbi.nlm.nih.gov/summary/summary.cgi?cid=12068863</t>
  </si>
  <si>
    <t>THP1</t>
  </si>
  <si>
    <t>https://maayanlab.cloud/L1000CDS2/meta?sig_id=CPC006_THP1_6H:BRD-K61033289:10.0</t>
  </si>
  <si>
    <t>phorbol-12-myristate-13-acetate (PMA)</t>
  </si>
  <si>
    <t>http://life.ccs.miami.edu/life/summary?mode=SmallMolecule&amp;source=BROAD&amp;input=BRD-A15079084</t>
  </si>
  <si>
    <t>http://pubchem.ncbi.nlm.nih.gov/summary/summary.cgi?cid=4792</t>
  </si>
  <si>
    <t>https://maayanlab.cloud/L1000CDS2/meta?sig_id=CPC006_NOMO1_6H:BRD-A15079084:10.0</t>
  </si>
  <si>
    <t>KU 0060648 trihydrochloride</t>
  </si>
  <si>
    <t>http://life.ccs.miami.edu/life/summary?mode=SmallMolecule&amp;source=BROAD&amp;input=BRD-K09499853</t>
  </si>
  <si>
    <t>http://pubchem.ncbi.nlm.nih.gov/summary/summary.cgi?cid=11964036</t>
  </si>
  <si>
    <t>U937</t>
  </si>
  <si>
    <t>https://maayanlab.cloud/L1000CDS2/meta?sig_id=CPC006_U937_6H:BRD-K09499853:10.0</t>
  </si>
  <si>
    <t>Tyrphostin AG 1478</t>
  </si>
  <si>
    <t>http://life.ccs.miami.edu/life/summary?mode=SmallMolecule&amp;source=BROAD&amp;input=BRD-K68336408</t>
  </si>
  <si>
    <t>http://pubchem.ncbi.nlm.nih.gov/summary/summary.cgi?cid=2051</t>
  </si>
  <si>
    <t>56.78um</t>
  </si>
  <si>
    <t>https://maayanlab.cloud/L1000CDS2/meta?sig_id=CPC006_U937_6H:BRD-K68336408:56.78</t>
  </si>
  <si>
    <t>geldanamycin</t>
  </si>
  <si>
    <t>http://life.ccs.miami.edu/life/summary?mode=SmallMolecule&amp;source=BROAD&amp;input=BRD-A19500257</t>
  </si>
  <si>
    <t>http://pubchem.ncbi.nlm.nih.gov/summary/summary.cgi?cid=13017911</t>
  </si>
  <si>
    <t>LNCAP</t>
  </si>
  <si>
    <t>3.33um</t>
  </si>
  <si>
    <t>24h</t>
  </si>
  <si>
    <t>https://maayanlab.cloud/L1000CDS2/meta?sig_id=LJP006_LNCAP_24H:BRD-A19500257:3.33</t>
  </si>
  <si>
    <t>CT-200783</t>
  </si>
  <si>
    <t>http://life.ccs.miami.edu/life/summary?mode=SmallMolecule&amp;source=BROAD&amp;input=BRD-K02822062</t>
  </si>
  <si>
    <t>http://pubchem.ncbi.nlm.nih.gov/summary/summary.cgi?cid=73707405</t>
  </si>
  <si>
    <t>https://maayanlab.cloud/L1000CDS2/meta?sig_id=CPC006_NOMO1_6H:BRD-K02822062:10.0</t>
  </si>
  <si>
    <t>HDAC6 inhibitor ISOX</t>
  </si>
  <si>
    <t>http://life.ccs.miami.edu/life/summary?mode=SmallMolecule&amp;source=BROAD&amp;input=BRD-K69840642</t>
  </si>
  <si>
    <t>http://pubchem.ncbi.nlm.nih.gov/summary/summary.cgi?cid=24951314</t>
  </si>
  <si>
    <t>PL21</t>
  </si>
  <si>
    <t>https://maayanlab.cloud/L1000CDS2/meta?sig_id=CPC006_PL21_6H:BRD-K69840642:10.0</t>
  </si>
  <si>
    <t>BO2 (inhibits RAD51)</t>
  </si>
  <si>
    <t>http://life.ccs.miami.edu/life/summary?mode=SmallMolecule&amp;source=BROAD&amp;input=BRD-K10882151</t>
  </si>
  <si>
    <t>http://pubchem.ncbi.nlm.nih.gov/summary/summary.cgi?cid=5738263</t>
  </si>
  <si>
    <t>SKM1</t>
  </si>
  <si>
    <t>40.0um</t>
  </si>
  <si>
    <t>https://maayanlab.cloud/L1000CDS2/meta?sig_id=CPC006_SKM1_6H:BRD-K10882151:40.0</t>
  </si>
  <si>
    <t>COT-10b</t>
  </si>
  <si>
    <t>http://life.ccs.miami.edu/life/summary?mode=SmallMolecule&amp;source=BROAD&amp;input=BRD-K18190982</t>
  </si>
  <si>
    <t>http://pubchem.ncbi.nlm.nih.gov/summary/summary.cgi?cid=73707373</t>
  </si>
  <si>
    <t>44.4um</t>
  </si>
  <si>
    <t>https://maayanlab.cloud/L1000CDS2/meta?sig_id=CPC006_SKM1_6H:BRD-K18190982:44.4</t>
  </si>
  <si>
    <t>B675700.cdx</t>
  </si>
  <si>
    <t>http://life.ccs.miami.edu/life/summary?mode=SmallMolecule&amp;source=BROAD&amp;input=BRD-K88510285</t>
  </si>
  <si>
    <t>http://pubchem.ncbi.nlm.nih.gov/summary/summary.cgi?cid=387447</t>
  </si>
  <si>
    <t>0.04um</t>
  </si>
  <si>
    <t>https://maayanlab.cloud/L1000CDS2/meta?sig_id=CPC006_U937_6H:BRD-K88510285:0.04</t>
  </si>
  <si>
    <t>https://maayanlab.cloud/L1000CDS2/meta?sig_id=CPC006_PL21_6H:BRD-A15079084:10.0</t>
  </si>
  <si>
    <t>Ingenol 3, 20-dibenzoate</t>
  </si>
  <si>
    <t>http://life.ccs.miami.edu/life/summary?mode=SmallMolecule&amp;source=BROAD&amp;input=BRD-A52650764</t>
  </si>
  <si>
    <t>http://pubchem.ncbi.nlm.nih.gov/summary/summary.cgi?cid=5225086</t>
  </si>
  <si>
    <t>https://maayanlab.cloud/L1000CDS2/meta?sig_id=CPC006_PL21_6H:BRD-A52650764:10.0</t>
  </si>
  <si>
    <t>MLN2238</t>
  </si>
  <si>
    <t>http://life.ccs.miami.edu/life/summary?mode=SmallMolecule&amp;source=BROAD&amp;input=BRD-K78659596</t>
  </si>
  <si>
    <t>http://pubchem.ncbi.nlm.nih.gov/summary/summary.cgi?cid=25183872</t>
  </si>
  <si>
    <t>https://maayanlab.cloud/L1000CDS2/meta?sig_id=CPC006_PL21_6H:BRD-K78659596:10.0</t>
  </si>
  <si>
    <t>https://maayanlab.cloud/L1000CDS2/meta?sig_id=CPC006_SKM1_6H:BRD-K68336408:56.78</t>
  </si>
  <si>
    <t>BI 2536</t>
  </si>
  <si>
    <t>http://life.ccs.miami.edu/life/summary?mode=SmallMolecule&amp;source=BROAD&amp;input=BRD-K64890080</t>
  </si>
  <si>
    <t>http://pubchem.ncbi.nlm.nih.gov/summary/summary.cgi?cid=11364421</t>
  </si>
  <si>
    <t>https://maayanlab.cloud/L1000CDS2/meta?sig_id=CPC006_THP1_6H:BRD-K64890080:10.0</t>
  </si>
  <si>
    <t>https://maayanlab.cloud/L1000CDS2/meta?sig_id=CPC006_THP1_6H:BRD-K88510285:0.04</t>
  </si>
  <si>
    <t>HME1</t>
  </si>
  <si>
    <t>0.37um</t>
  </si>
  <si>
    <t>https://maayanlab.cloud/L1000CDS2/meta?sig_id=LJP006_HME1_24H:BRD-A19500257:0.37</t>
  </si>
  <si>
    <t>1.11um</t>
  </si>
  <si>
    <t>https://maayanlab.cloud/L1000CDS2/meta?sig_id=LJP006_HME1_24H:BRD-A19500257:1.11</t>
  </si>
  <si>
    <t>Parthenolide</t>
  </si>
  <si>
    <t>http://life.ccs.miami.edu/life/summary?mode=SmallMolecule&amp;source=BROAD&amp;input=BRD-K98548675</t>
  </si>
  <si>
    <t>http://pubchem.ncbi.nlm.nih.gov/summary/summary.cgi?cid=6473881</t>
  </si>
  <si>
    <t>https://maayanlab.cloud/L1000CDS2/meta?sig_id=CPC006_NOMO1_6H:BRD-K98548675:10.0</t>
  </si>
  <si>
    <t>TENIPOSIDE</t>
  </si>
  <si>
    <t>http://life.ccs.miami.edu/life/summary?mode=SmallMolecule&amp;source=BROAD&amp;input=BRD-A35588707</t>
  </si>
  <si>
    <t>http://pubchem.ncbi.nlm.nih.gov/summary/summary.cgi?cid=6708778</t>
  </si>
  <si>
    <t>1.25um</t>
  </si>
  <si>
    <t>https://maayanlab.cloud/L1000CDS2/meta?sig_id=CPC006_THP1_6H:BRD-A35588707:1.25</t>
  </si>
  <si>
    <t>BRD-K92317137</t>
  </si>
  <si>
    <t>http://life.ccs.miami.edu/life/summary?mode=SmallMolecule&amp;source=BROAD&amp;input=BRD-K92317137</t>
  </si>
  <si>
    <t>http://pubchem.ncbi.nlm.nih.gov/summary/summary.cgi?cid=659101</t>
  </si>
  <si>
    <t>https://maayanlab.cloud/L1000CDS2/meta?sig_id=CPC006_THP1_6H:BRD-K92317137:10.0</t>
  </si>
  <si>
    <t>BRD-A36630025</t>
  </si>
  <si>
    <t>http://life.ccs.miami.edu/life/summary?mode=SmallMolecule&amp;source=BROAD&amp;input=BRD-A36630025</t>
  </si>
  <si>
    <t>http://pubchem.ncbi.nlm.nih.gov/summary/summary.cgi?cid=4014291</t>
  </si>
  <si>
    <t>0.35um</t>
  </si>
  <si>
    <t>https://maayanlab.cloud/L1000CDS2/meta?sig_id=CPC006_U937_6H:BRD-A36630025:0.35</t>
  </si>
  <si>
    <t>https://maayanlab.cloud/L1000CDS2/meta?sig_id=CPC006_U937_6H:BRD-K02822062:10.0</t>
  </si>
  <si>
    <t>BRD-K06593056</t>
  </si>
  <si>
    <t>http://life.ccs.miami.edu/life/summary?mode=SmallMolecule&amp;source=BROAD&amp;input=BRD-K06593056</t>
  </si>
  <si>
    <t>http://pubchem.ncbi.nlm.nih.gov/summary/summary.cgi?cid=10410894</t>
  </si>
  <si>
    <t>20.0um</t>
  </si>
  <si>
    <t>https://maayanlab.cloud/L1000CDS2/meta?sig_id=CPC006_U937_6H:BRD-K06593056:20.0</t>
  </si>
  <si>
    <t>MENADIONE</t>
  </si>
  <si>
    <t>http://life.ccs.miami.edu/life/summary?mode=SmallMolecule&amp;source=BROAD&amp;input=BRD-K78126613</t>
  </si>
  <si>
    <t>http://pubchem.ncbi.nlm.nih.gov/summary/summary.cgi?cid=4055</t>
  </si>
  <si>
    <t>http://www.drugbank.ca/drugs/DB00170</t>
  </si>
  <si>
    <t>https://maayanlab.cloud/L1000CDS2/meta?sig_id=CPC006_U937_6H:BRD-K78126613:10.0</t>
  </si>
  <si>
    <t>https://maayanlab.cloud/L1000CDS2/meta?sig_id=CPC006_U937_6H:BRD-K78659596:10.0</t>
  </si>
  <si>
    <t>PP-110</t>
  </si>
  <si>
    <t>http://life.ccs.miami.edu/life/summary?mode=SmallMolecule&amp;source=BROAD&amp;input=BRD-K03618428</t>
  </si>
  <si>
    <t>http://pubchem.ncbi.nlm.nih.gov/summary/summary.cgi?cid=24905203</t>
  </si>
  <si>
    <t>WSUDLCL2</t>
  </si>
  <si>
    <t>22.2um</t>
  </si>
  <si>
    <t>https://maayanlab.cloud/L1000CDS2/meta?sig_id=CPC006_WSUDLCL2_6H:BRD-K03618428:22.2</t>
  </si>
  <si>
    <t>vorinostat</t>
  </si>
  <si>
    <t>http://life.ccs.miami.edu/life/summary?mode=SmallMolecule&amp;source=BROAD&amp;input=BRD-K81418486</t>
  </si>
  <si>
    <t>http://pubchem.ncbi.nlm.nih.gov/summary/summary.cgi?cid=5311</t>
  </si>
  <si>
    <t>http://www.drugbank.ca/drugs/DB02546</t>
  </si>
  <si>
    <t>A549</t>
  </si>
  <si>
    <t>https://maayanlab.cloud/L1000CDS2/meta?sig_id=CPC005_A549_6H:BRD-K81418486:10.0</t>
  </si>
  <si>
    <t>Ro 28-1675 ?</t>
  </si>
  <si>
    <t>http://life.ccs.miami.edu/life/summary?mode=SmallMolecule&amp;source=BROAD&amp;input=BRD-K21672174</t>
  </si>
  <si>
    <t>http://pubchem.ncbi.nlm.nih.gov/summary/summary.cgi?cid=9886086</t>
  </si>
  <si>
    <t>NCIH2073</t>
  </si>
  <si>
    <t>160.0um</t>
  </si>
  <si>
    <t>https://maayanlab.cloud/L1000CDS2/meta?sig_id=CPC006_NCIH2073_6H:BRD-K21672174:160.0</t>
  </si>
  <si>
    <t>BRD-A62809825</t>
  </si>
  <si>
    <t>http://life.ccs.miami.edu/life/summary?mode=SmallMolecule&amp;source=BROAD&amp;input=BRD-A62809825</t>
  </si>
  <si>
    <t>http://pubchem.ncbi.nlm.nih.gov/summary/summary.cgi?cid=5353993</t>
  </si>
  <si>
    <t>NCIH596</t>
  </si>
  <si>
    <t>https://maayanlab.cloud/L1000CDS2/meta?sig_id=CPC006_NCIH596_6H:BRD-A62809825:10.0</t>
  </si>
  <si>
    <t>https://maayanlab.cloud/L1000CDS2/meta?sig_id=CPC006_NOMO1_6H:BRD-A35588707:1.25</t>
  </si>
  <si>
    <t>AG14361</t>
  </si>
  <si>
    <t>http://life.ccs.miami.edu/life/summary?mode=SmallMolecule&amp;source=BROAD&amp;input=BRD-K00615600</t>
  </si>
  <si>
    <t>http://pubchem.ncbi.nlm.nih.gov/summary/summary.cgi?cid=9840076</t>
  </si>
  <si>
    <t>25.0um</t>
  </si>
  <si>
    <t>https://maayanlab.cloud/L1000CDS2/meta?sig_id=CPC006_NOMO1_6H:BRD-K00615600:25.0</t>
  </si>
  <si>
    <t>HLI 373</t>
  </si>
  <si>
    <t>http://life.ccs.miami.edu/life/summary?mode=SmallMolecule&amp;source=BROAD&amp;input=BRD-K17349619</t>
  </si>
  <si>
    <t>http://pubchem.ncbi.nlm.nih.gov/summary/summary.cgi?cid=435678</t>
  </si>
  <si>
    <t>https://maayanlab.cloud/L1000CDS2/meta?sig_id=CPC006_NOMO1_6H:BRD-K17349619:10.0</t>
  </si>
  <si>
    <t>https://maayanlab.cloud/L1000CDS2/meta?sig_id=CPC006_NOMO1_6H:BRD-K69840642:10.0</t>
  </si>
  <si>
    <t>11.1um</t>
  </si>
  <si>
    <t>https://maayanlab.cloud/L1000CDS2/meta?sig_id=CPC006_NOMO1_6H:BRD-K81418486:11.1</t>
  </si>
  <si>
    <t>PERHEXILINE MALEATE</t>
  </si>
  <si>
    <t>http://life.ccs.miami.edu/life/summary?mode=SmallMolecule&amp;source=BROAD&amp;input=BRD-A19633847</t>
  </si>
  <si>
    <t>http://pubchem.ncbi.nlm.nih.gov/summary/summary.cgi?cid=5284439</t>
  </si>
  <si>
    <t>OV7</t>
  </si>
  <si>
    <t>https://maayanlab.cloud/L1000CDS2/meta?sig_id=CPC006_OV7_6H:BRD-A19633847:10.0</t>
  </si>
  <si>
    <t>MLN4924</t>
  </si>
  <si>
    <t>http://life.ccs.miami.edu/life/summary?mode=SmallMolecule&amp;source=BROAD&amp;input=BRD-K67844266</t>
  </si>
  <si>
    <t>http://pubchem.ncbi.nlm.nih.gov/summary/summary.cgi?cid=16720766</t>
  </si>
  <si>
    <t>https://maayanlab.cloud/L1000CDS2/meta?sig_id=CPC006_OV7_6H:BRD-K67844266:11.1</t>
  </si>
  <si>
    <t>BRD-K08316444</t>
  </si>
  <si>
    <t>http://life.ccs.miami.edu/life/summary?mode=SmallMolecule&amp;source=BROAD&amp;input=BRD-K08316444</t>
  </si>
  <si>
    <t>http://pubchem.ncbi.nlm.nih.gov/summary/summary.cgi?cid=6758</t>
  </si>
  <si>
    <t>0.63um</t>
  </si>
  <si>
    <t>https://maayanlab.cloud/L1000CDS2/meta?sig_id=CPC006_PL21_6H:BRD-K08316444:0.63</t>
  </si>
  <si>
    <t>curcumin</t>
  </si>
  <si>
    <t>http://life.ccs.miami.edu/life/summary?mode=SmallMolecule&amp;source=BROAD&amp;input=BRD-K74148702</t>
  </si>
  <si>
    <t>http://pubchem.ncbi.nlm.nih.gov/summary/summary.cgi?cid=16760039</t>
  </si>
  <si>
    <t>48.0um</t>
  </si>
  <si>
    <t>https://maayanlab.cloud/L1000CDS2/meta?sig_id=CPC006_PL21_6H:BRD-K74148702:48.0</t>
  </si>
  <si>
    <t>PX12</t>
  </si>
  <si>
    <t>http://life.ccs.miami.edu/life/summary?mode=SmallMolecule&amp;source=BROAD&amp;input=BRD-A56592690</t>
  </si>
  <si>
    <t>http://pubchem.ncbi.nlm.nih.gov/summary/summary.cgi?cid=219104</t>
  </si>
  <si>
    <t>30.0um</t>
  </si>
  <si>
    <t>https://maayanlab.cloud/L1000CDS2/meta?sig_id=CPC006_SKM1_6H:BRD-A56592690:30.0</t>
  </si>
  <si>
    <t>https://maayanlab.cloud/L1000CDS2/meta?sig_id=CPC006_SKM1_6H:BRD-K02822062:10.0</t>
  </si>
  <si>
    <t>https://maayanlab.cloud/L1000CDS2/meta?sig_id=CPC006_SKM1_6H:BRD-K24132293:10.0</t>
  </si>
  <si>
    <t>https://maayanlab.cloud/L1000CDS2/meta?sig_id=CPC006_SKM1_6H:BRD-K81418486:11.1</t>
  </si>
  <si>
    <t>SW620</t>
  </si>
  <si>
    <t>https://maayanlab.cloud/L1000CDS2/meta?sig_id=CPC006_SW620_6H:BRD-K88510285:0.04</t>
  </si>
  <si>
    <t>https://maayanlab.cloud/L1000CDS2/meta?sig_id=CPC006_THP1_6H:BRD-A15079084:10.0</t>
  </si>
  <si>
    <t>https://maayanlab.cloud/L1000CDS2/meta?sig_id=CPC006_THP1_6H:BRD-A36630025:0.35</t>
  </si>
  <si>
    <t>Akt inhibitor IV</t>
  </si>
  <si>
    <t>http://life.ccs.miami.edu/life/summary?mode=SmallMolecule&amp;source=BROAD&amp;input=BRD-K28296557</t>
  </si>
  <si>
    <t>http://pubchem.ncbi.nlm.nih.gov/summary/summary.cgi?cid=5719375</t>
  </si>
  <si>
    <t>https://maayanlab.cloud/L1000CDS2/meta?sig_id=CPC006_THP1_6H:BRD-K28296557:10.0</t>
  </si>
  <si>
    <t>manumycin A</t>
  </si>
  <si>
    <t>http://life.ccs.miami.edu/life/summary?mode=SmallMolecule&amp;source=BROAD&amp;input=BRD-K78599730</t>
  </si>
  <si>
    <t>http://pubchem.ncbi.nlm.nih.gov/summary/summary.cgi?cid=44483259</t>
  </si>
  <si>
    <t>9.08um</t>
  </si>
  <si>
    <t>https://maayanlab.cloud/L1000CDS2/meta?sig_id=CPC006_THP1_6H:BRD-K78599730:9.08</t>
  </si>
  <si>
    <t>https://maayanlab.cloud/L1000CDS2/meta?sig_id=CPC006_THP1_6H:BRD-K78659596:10.0</t>
  </si>
  <si>
    <t>https://maayanlab.cloud/L1000CDS2/#/result/619bb34fd99ec600506d5e20</t>
  </si>
  <si>
    <t>fostamatinib</t>
  </si>
  <si>
    <t>http://life.ccs.miami.edu/life/summary?mode=SmallMolecule&amp;source=BROAD&amp;input=BRD-K20285085</t>
  </si>
  <si>
    <t>http://pubchem.ncbi.nlm.nih.gov/summary/summary.cgi?cid=11213558</t>
  </si>
  <si>
    <t>BT20</t>
  </si>
  <si>
    <t>10um</t>
  </si>
  <si>
    <t>https://maayanlab.cloud/L1000CDS2/meta?sig_id=LJP006_BT20_24H:BRD-K20285085:10</t>
  </si>
  <si>
    <t>BRD-K41859756</t>
  </si>
  <si>
    <t>http://life.ccs.miami.edu/life/summary?mode=SmallMolecule&amp;source=BROAD&amp;input=BRD-K41859756</t>
  </si>
  <si>
    <t>http://pubchem.ncbi.nlm.nih.gov/summary/summary.cgi?cid=10096043</t>
  </si>
  <si>
    <t>HA1E</t>
  </si>
  <si>
    <t>24.0h</t>
  </si>
  <si>
    <t>https://maayanlab.cloud/L1000CDS2/meta?sig_id=CPC006_HA1E_24H:BRD-K41859756:10.0</t>
  </si>
  <si>
    <t>http://life.ccs.miami.edu/life/summary?mode=SmallMolecule&amp;source=BROAD&amp;input=BRD-A20697603</t>
  </si>
  <si>
    <t>http://pubchem.ncbi.nlm.nih.gov/summary/summary.cgi?cid=16129995</t>
  </si>
  <si>
    <t>SKB</t>
  </si>
  <si>
    <t>https://maayanlab.cloud/L1000CDS2/meta?sig_id=CPC014_SKB_24H:BRD-A20697603:10.0</t>
  </si>
  <si>
    <t>CGP-60474</t>
  </si>
  <si>
    <t>http://life.ccs.miami.edu/life/summary?mode=SmallMolecule&amp;source=BROAD&amp;input=BRD-K79090631</t>
  </si>
  <si>
    <t>http://pubchem.ncbi.nlm.nih.gov/summary/summary.cgi?cid=644215</t>
  </si>
  <si>
    <t>0.12um</t>
  </si>
  <si>
    <t>3h</t>
  </si>
  <si>
    <t>https://maayanlab.cloud/L1000CDS2/meta?sig_id=LJP006_HME1_3H:BRD-K79090631:0.12</t>
  </si>
  <si>
    <t>CHIR-99021</t>
  </si>
  <si>
    <t>http://life.ccs.miami.edu/life/summary?mode=SmallMolecule&amp;source=BROAD&amp;input=BRD-K16189898</t>
  </si>
  <si>
    <t>http://pubchem.ncbi.nlm.nih.gov/summary/summary.cgi?cid=9956119</t>
  </si>
  <si>
    <t>MCF10A</t>
  </si>
  <si>
    <t>https://maayanlab.cloud/L1000CDS2/meta?sig_id=LJP006_MCF10A_24H:BRD-K16189898:10</t>
  </si>
  <si>
    <t>https://maayanlab.cloud/L1000CDS2/meta?sig_id=CPC004_HA1E_24H:BRD-A19500257:10.0</t>
  </si>
  <si>
    <t>alvocidib</t>
  </si>
  <si>
    <t>http://life.ccs.miami.edu/life/summary?mode=SmallMolecule&amp;source=BROAD&amp;input=BRD-K87909389</t>
  </si>
  <si>
    <t>http://pubchem.ncbi.nlm.nih.gov/summary/summary.cgi?cid=5287969</t>
  </si>
  <si>
    <t>https://maayanlab.cloud/L1000CDS2/meta?sig_id=LJP006_HME1_3H:BRD-K87909389:3.33</t>
  </si>
  <si>
    <t>MDAMB231</t>
  </si>
  <si>
    <t>https://maayanlab.cloud/L1000CDS2/meta?sig_id=LJP006_MDAMB231_3H:BRD-K87909389:1.11</t>
  </si>
  <si>
    <t>https://maayanlab.cloud/L1000CDS2/meta?sig_id=LJP006_MDAMB231_3H:BRD-K87909389:0.12</t>
  </si>
  <si>
    <t>HS578T</t>
  </si>
  <si>
    <t>https://maayanlab.cloud/L1000CDS2/meta?sig_id=LJP005_HS578T_24H:BRD-A19500257:10</t>
  </si>
  <si>
    <t>radicicol</t>
  </si>
  <si>
    <t>http://life.ccs.miami.edu/life/summary?mode=SmallMolecule&amp;source=BROAD&amp;input=BRD-A39996500</t>
  </si>
  <si>
    <t>http://pubchem.ncbi.nlm.nih.gov/summary/summary.cgi?cid=5311380</t>
  </si>
  <si>
    <t>https://maayanlab.cloud/L1000CDS2/meta?sig_id=LJP005_HS578T_24H:BRD-A39996500:3.33</t>
  </si>
  <si>
    <t>https://maayanlab.cloud/L1000CDS2/meta?sig_id=LJP006_HA1E_24H:BRD-A19500257:1.11</t>
  </si>
  <si>
    <t>https://maayanlab.cloud/L1000CDS2/meta?sig_id=LJP006_HME1_24H:BRD-A39996500:3.33</t>
  </si>
  <si>
    <t>PD-0325901</t>
  </si>
  <si>
    <t>http://life.ccs.miami.edu/life/summary?mode=SmallMolecule&amp;source=BROAD&amp;input=BRD-K49865102</t>
  </si>
  <si>
    <t>http://pubchem.ncbi.nlm.nih.gov/summary/summary.cgi?cid=9826528</t>
  </si>
  <si>
    <t>https://maayanlab.cloud/L1000CDS2/meta?sig_id=LJP006_MCF10A_3H:BRD-K49865102:10</t>
  </si>
  <si>
    <t>tanespimycin</t>
  </si>
  <si>
    <t>http://life.ccs.miami.edu/life/summary?mode=SmallMolecule&amp;source=BROAD&amp;input=BRD-A61304759</t>
  </si>
  <si>
    <t>http://pubchem.ncbi.nlm.nih.gov/summary/summary.cgi?cid=73707384</t>
  </si>
  <si>
    <t>https://maayanlab.cloud/L1000CDS2/meta?sig_id=LJP007_HA1E_24H:BRD-A61304759:10</t>
  </si>
  <si>
    <t>https://maayanlab.cloud/L1000CDS2/meta?sig_id=CPC005_HA1E_24H:BRD-A19500257:10.0</t>
  </si>
  <si>
    <t>PC3</t>
  </si>
  <si>
    <t>https://maayanlab.cloud/L1000CDS2/meta?sig_id=CPC006_PC3_6H:BRD-K02822062:10.0</t>
  </si>
  <si>
    <t>SNGM</t>
  </si>
  <si>
    <t>https://maayanlab.cloud/L1000CDS2/meta?sig_id=CPC006_SNGM_6H:BRD-K68336408:56.78</t>
  </si>
  <si>
    <t>auranofin</t>
  </si>
  <si>
    <t>http://life.ccs.miami.edu/life/summary?mode=SmallMolecule&amp;source=BROAD&amp;input=BRD-A79465854</t>
  </si>
  <si>
    <t>http://pubchem.ncbi.nlm.nih.gov/summary/summary.cgi?cid=0</t>
  </si>
  <si>
    <t>SW948</t>
  </si>
  <si>
    <t>https://maayanlab.cloud/L1000CDS2/meta?sig_id=CPC006_SW948_6H:BRD-A79465854:10.0</t>
  </si>
  <si>
    <t>NVP-AUY922</t>
  </si>
  <si>
    <t>http://life.ccs.miami.edu/life/summary?mode=SmallMolecule&amp;source=BROAD&amp;input=BRD-K65182930</t>
  </si>
  <si>
    <t>https://maayanlab.cloud/L1000CDS2/meta?sig_id=LJP005_HA1E_24H:BRD-K65182930:10</t>
  </si>
  <si>
    <t>https://maayanlab.cloud/L1000CDS2/meta?sig_id=LJP006_BT20_24H:BRD-A39996500:0.37</t>
  </si>
  <si>
    <t>canertinib</t>
  </si>
  <si>
    <t>http://life.ccs.miami.edu/life/summary?mode=SmallMolecule&amp;source=BROAD&amp;input=BRD-K50168500</t>
  </si>
  <si>
    <t>http://pubchem.ncbi.nlm.nih.gov/summary/summary.cgi?cid=156414</t>
  </si>
  <si>
    <t>https://maayanlab.cloud/L1000CDS2/meta?sig_id=LJP006_BT20_24H:BRD-K50168500:10</t>
  </si>
  <si>
    <t>https://maayanlab.cloud/L1000CDS2/meta?sig_id=LJP006_HA1E_24H:BRD-A39996500:3.33</t>
  </si>
  <si>
    <t>mitoxantrone</t>
  </si>
  <si>
    <t>http://life.ccs.miami.edu/life/summary?mode=SmallMolecule&amp;source=BROAD&amp;input=BRD-K21680192</t>
  </si>
  <si>
    <t>http://pubchem.ncbi.nlm.nih.gov/summary/summary.cgi?cid=5458171</t>
  </si>
  <si>
    <t>https://maayanlab.cloud/L1000CDS2/meta?sig_id=LJP006_MDAMB231_3H:BRD-K21680192:3.33</t>
  </si>
  <si>
    <t>HCC515</t>
  </si>
  <si>
    <t>https://maayanlab.cloud/L1000CDS2/meta?sig_id=CPC002_HCC515_24H:BRD-A19500257:10.0</t>
  </si>
  <si>
    <t>HT29</t>
  </si>
  <si>
    <t>https://maayanlab.cloud/L1000CDS2/meta?sig_id=CPC006_HT29_24H:BRD-K41859756:10.0</t>
  </si>
  <si>
    <t>https://maayanlab.cloud/L1000CDS2/meta?sig_id=CPC006_PC3_24H:BRD-K24132293:10.0</t>
  </si>
  <si>
    <t>S1170</t>
  </si>
  <si>
    <t>http://life.ccs.miami.edu/life/summary?mode=SmallMolecule&amp;source=BROAD&amp;input=BRD-K73293050</t>
  </si>
  <si>
    <t>http://pubchem.ncbi.nlm.nih.gov/summary/summary.cgi?cid=44607360</t>
  </si>
  <si>
    <t>https://maayanlab.cloud/L1000CDS2/meta?sig_id=CPC014_HA1E_6H:BRD-K73293050:10.0</t>
  </si>
  <si>
    <t>https://maayanlab.cloud/L1000CDS2/meta?sig_id=LJP005_BT20_24H:BRD-A19500257:0.37</t>
  </si>
  <si>
    <t>TWS-119</t>
  </si>
  <si>
    <t>http://life.ccs.miami.edu/life/summary?mode=SmallMolecule&amp;source=BROAD&amp;input=BRD-K94176593</t>
  </si>
  <si>
    <t>http://pubchem.ncbi.nlm.nih.gov/summary/summary.cgi?cid=9549289</t>
  </si>
  <si>
    <t>https://maayanlab.cloud/L1000CDS2/meta?sig_id=LJP005_HS578T_24H:BRD-K94176593:10</t>
  </si>
  <si>
    <t>https://maayanlab.cloud/L1000CDS2/meta?sig_id=LJP005_HS578T_24H:BRD-K65182930:1.11</t>
  </si>
  <si>
    <t>https://maayanlab.cloud/L1000CDS2/meta?sig_id=LJP006_BT20_24H:BRD-A19500257:3.33</t>
  </si>
  <si>
    <t>NVP-TAE684</t>
  </si>
  <si>
    <t>http://life.ccs.miami.edu/life/summary?mode=SmallMolecule&amp;source=BROAD&amp;input=BRD-K50140147</t>
  </si>
  <si>
    <t>http://pubchem.ncbi.nlm.nih.gov/summary/summary.cgi?cid=16038120</t>
  </si>
  <si>
    <t>https://maayanlab.cloud/L1000CDS2/meta?sig_id=LJP006_BT20_24H:BRD-K50140147:10</t>
  </si>
  <si>
    <t>sirolimus</t>
  </si>
  <si>
    <t>http://life.ccs.miami.edu/life/summary?mode=SmallMolecule&amp;source=BROAD&amp;input=BRD-A79768653</t>
  </si>
  <si>
    <t>http://pubchem.ncbi.nlm.nih.gov/summary/summary.cgi?cid=5374464</t>
  </si>
  <si>
    <t>https://maayanlab.cloud/L1000CDS2/meta?sig_id=LJP006_HME1_24H:BRD-A79768653:10</t>
  </si>
  <si>
    <t>https://maayanlab.cloud/L1000CDS2/meta?sig_id=CPC001_HA1E_24H:BRD-A19500257:10.0</t>
  </si>
  <si>
    <t>EFO27</t>
  </si>
  <si>
    <t>https://maayanlab.cloud/L1000CDS2/meta?sig_id=CPC006_EFO27_6H:BRD-K68336408:56.78</t>
  </si>
  <si>
    <t>https://maayanlab.cloud/L1000CDS2/meta?sig_id=CPC006_HA1E_24H:BRD-K68336408:56.78</t>
  </si>
  <si>
    <t>16-HYDROXYTRIPTOLIDE</t>
  </si>
  <si>
    <t>http://life.ccs.miami.edu/life/summary?mode=SmallMolecule&amp;source=BROAD&amp;input=BRD-A13122391</t>
  </si>
  <si>
    <t>http://pubchem.ncbi.nlm.nih.gov/summary/summary.cgi?cid=16220015</t>
  </si>
  <si>
    <t>HCC15</t>
  </si>
  <si>
    <t>0.08um</t>
  </si>
  <si>
    <t>https://maayanlab.cloud/L1000CDS2/meta?sig_id=CPC006_HCC15_6H:BRD-A13122391:0.08</t>
  </si>
  <si>
    <t>http://life.ccs.miami.edu/life/summary?mode=SmallMolecule&amp;source=BROAD&amp;input=BRD-K81651477</t>
  </si>
  <si>
    <t>http://pubchem.ncbi.nlm.nih.gov/summary/summary.cgi?cid=5420804</t>
  </si>
  <si>
    <t>https://maayanlab.cloud/L1000CDS2/meta?sig_id=CPC006_NCIH2073_6H:BRD-K81651477:20.0</t>
  </si>
  <si>
    <t>trichostatin A</t>
  </si>
  <si>
    <t>http://life.ccs.miami.edu/life/summary?mode=SmallMolecule&amp;source=BROAD&amp;input=BRD-A19037878</t>
  </si>
  <si>
    <t>http://pubchem.ncbi.nlm.nih.gov/summary/summary.cgi?cid=6376322</t>
  </si>
  <si>
    <t>https://maayanlab.cloud/L1000CDS2/meta?sig_id=CPC007_PC3_24H:BRD-A19037878:10.0</t>
  </si>
  <si>
    <t>BRD-K52080565</t>
  </si>
  <si>
    <t>http://life.ccs.miami.edu/life/summary?mode=SmallMolecule&amp;source=BROAD&amp;input=BRD-K52080565</t>
  </si>
  <si>
    <t>http://pubchem.ncbi.nlm.nih.gov/summary/summary.cgi?cid=9904</t>
  </si>
  <si>
    <t>VCAP</t>
  </si>
  <si>
    <t>https://maayanlab.cloud/L1000CDS2/meta?sig_id=CPC011_VCAP_24H:BRD-K52080565:10.0</t>
  </si>
  <si>
    <t>S-8599</t>
  </si>
  <si>
    <t>http://life.ccs.miami.edu/life/summary?mode=SmallMolecule&amp;source=BROAD&amp;input=BRD-K49810818</t>
  </si>
  <si>
    <t>http://pubchem.ncbi.nlm.nih.gov/summary/summary.cgi?cid=10173949</t>
  </si>
  <si>
    <t>https://maayanlab.cloud/L1000CDS2/meta?sig_id=CPC013_HA1E_6H:BRD-K49810818:10.0</t>
  </si>
  <si>
    <t>S1154</t>
  </si>
  <si>
    <t>http://life.ccs.miami.edu/life/summary?mode=SmallMolecule&amp;source=BROAD&amp;input=BRD-K71512533</t>
  </si>
  <si>
    <t>http://pubchem.ncbi.nlm.nih.gov/summary/summary.cgi?cid=24995524</t>
  </si>
  <si>
    <t>https://maayanlab.cloud/L1000CDS2/meta?sig_id=CPC013_HA1E_6H:BRD-K71512533:10.0</t>
  </si>
  <si>
    <t>https://maayanlab.cloud/L1000CDS2/meta?sig_id=CPC014_PC3_24H:BRD-A20697603:10.0</t>
  </si>
  <si>
    <t>BRD-K46419649</t>
  </si>
  <si>
    <t>http://life.ccs.miami.edu/life/summary?mode=SmallMolecule&amp;source=BROAD&amp;input=BRD-K46419649</t>
  </si>
  <si>
    <t>http://pubchem.ncbi.nlm.nih.gov/summary/summary.cgi?cid=3006531</t>
  </si>
  <si>
    <t>A375</t>
  </si>
  <si>
    <t>https://maayanlab.cloud/L1000CDS2/meta?sig_id=CPC018_A375_6H:BRD-K46419649:10.0</t>
  </si>
  <si>
    <t>https://maayanlab.cloud/L1000CDS2/meta?sig_id=LJP009_HA1E_24H:BRD-A61304759:10</t>
  </si>
  <si>
    <t>dasatinib</t>
  </si>
  <si>
    <t>http://life.ccs.miami.edu/life/summary?mode=SmallMolecule&amp;source=BROAD&amp;input=BRD-K49328571</t>
  </si>
  <si>
    <t>http://pubchem.ncbi.nlm.nih.gov/summary/summary.cgi?cid=3062316</t>
  </si>
  <si>
    <t>http://www.drugbank.ca/drugs/DB01254</t>
  </si>
  <si>
    <t>https://maayanlab.cloud/L1000CDS2/meta?sig_id=LJP005_HA1E_24H:BRD-K49328571:1.11</t>
  </si>
  <si>
    <t>https://maayanlab.cloud/L1000CDS2/meta?sig_id=LJP005_HA1E_24H:BRD-K65182930:1.11</t>
  </si>
  <si>
    <t>https://maayanlab.cloud/L1000CDS2/meta?sig_id=LJP005_HS578T_24H:BRD-K65182930:3.33</t>
  </si>
  <si>
    <t>https://maayanlab.cloud/L1000CDS2/meta?sig_id=LJP005_HS578T_3H:BRD-K94176593:10</t>
  </si>
  <si>
    <t>https://maayanlab.cloud/L1000CDS2/#/result/619f82f7d99ec600506d6086</t>
  </si>
  <si>
    <t>HEPG2</t>
  </si>
  <si>
    <t>https://maayanlab.cloud/L1000CDS2/meta?sig_id=LJP008_HEPG2_24H:BRD-K81418486:10</t>
  </si>
  <si>
    <t>A443654</t>
  </si>
  <si>
    <t>http://life.ccs.miami.edu/life/summary?mode=SmallMolecule&amp;source=BROAD&amp;input=BRD-K88573743</t>
  </si>
  <si>
    <t>https://maayanlab.cloud/L1000CDS2/meta?sig_id=LJP006_HA1E_24H:BRD-K88573743:0.37</t>
  </si>
  <si>
    <t>Homoharringtonine</t>
  </si>
  <si>
    <t>http://life.ccs.miami.edu/life/summary?mode=SmallMolecule&amp;source=BROAD&amp;input=BRD-K76674262</t>
  </si>
  <si>
    <t>http://pubchem.ncbi.nlm.nih.gov/summary/summary.cgi?cid=285033</t>
  </si>
  <si>
    <t>https://maayanlab.cloud/L1000CDS2/meta?sig_id=CPC001_HA1E_24H:BRD-K76674262:10.0</t>
  </si>
  <si>
    <t>BRD-K80348542</t>
  </si>
  <si>
    <t>http://life.ccs.miami.edu/life/summary?mode=SmallMolecule&amp;source=BROAD&amp;input=BRD-K80348542</t>
  </si>
  <si>
    <t>http://pubchem.ncbi.nlm.nih.gov/summary/summary.cgi?cid=442195</t>
  </si>
  <si>
    <t>https://maayanlab.cloud/L1000CDS2/meta?sig_id=CPC002_HA1E_24H:BRD-K80348542:10.0</t>
  </si>
  <si>
    <t>Anisomycin</t>
  </si>
  <si>
    <t>http://life.ccs.miami.edu/life/summary?mode=SmallMolecule&amp;source=BROAD&amp;input=BRD-K91370081</t>
  </si>
  <si>
    <t>http://pubchem.ncbi.nlm.nih.gov/summary/summary.cgi?cid=253602</t>
  </si>
  <si>
    <t>https://maayanlab.cloud/L1000CDS2/meta?sig_id=CPC002_HA1E_24H:BRD-K91370081:10.0</t>
  </si>
  <si>
    <t>https://maayanlab.cloud/L1000CDS2/meta?sig_id=CPC006_A375_24H:BRD-A36630025:0.35</t>
  </si>
  <si>
    <t>BRD-K15563106</t>
  </si>
  <si>
    <t>http://life.ccs.miami.edu/life/summary?mode=SmallMolecule&amp;source=BROAD&amp;input=BRD-K15563106</t>
  </si>
  <si>
    <t>http://pubchem.ncbi.nlm.nih.gov/summary/summary.cgi?cid=4788</t>
  </si>
  <si>
    <t>177.6um</t>
  </si>
  <si>
    <t>https://maayanlab.cloud/L1000CDS2/meta?sig_id=CPC006_A375_24H:BRD-K15563106:177.6</t>
  </si>
  <si>
    <t>BRD-K28907958</t>
  </si>
  <si>
    <t>http://life.ccs.miami.edu/life/summary?mode=SmallMolecule&amp;source=BROAD&amp;input=BRD-K28907958</t>
  </si>
  <si>
    <t>http://pubchem.ncbi.nlm.nih.gov/summary/summary.cgi?cid=135411</t>
  </si>
  <si>
    <t>https://maayanlab.cloud/L1000CDS2/meta?sig_id=CPC006_A375_24H:BRD-K28907958:11.1</t>
  </si>
  <si>
    <t>https://maayanlab.cloud/L1000CDS2/meta?sig_id=CPC006_HA1E_24H:BRD-A36630025:0.35</t>
  </si>
  <si>
    <t>BRD-K26664453</t>
  </si>
  <si>
    <t>http://life.ccs.miami.edu/life/summary?mode=SmallMolecule&amp;source=BROAD&amp;input=BRD-K26664453</t>
  </si>
  <si>
    <t>http://pubchem.ncbi.nlm.nih.gov/summary/summary.cgi?cid=5311281</t>
  </si>
  <si>
    <t>https://maayanlab.cloud/L1000CDS2/meta?sig_id=CPC006_HA1E_24H:BRD-K26664453:10.0</t>
  </si>
  <si>
    <t>Emetine Dihydrochloride Hydrate (74)</t>
  </si>
  <si>
    <t>http://life.ccs.miami.edu/life/summary?mode=SmallMolecule&amp;source=BROAD&amp;input=BRD-K01976263</t>
  </si>
  <si>
    <t>http://pubchem.ncbi.nlm.nih.gov/summary/summary.cgi?cid=11957493</t>
  </si>
  <si>
    <t>https://maayanlab.cloud/L1000CDS2/meta?sig_id=CPC006_HA1E_6H:BRD-K01976263:0.63</t>
  </si>
  <si>
    <t>chaetocin</t>
  </si>
  <si>
    <t>http://life.ccs.miami.edu/life/summary?mode=SmallMolecule&amp;source=BROAD&amp;input=BRD-A85860691</t>
  </si>
  <si>
    <t>http://pubchem.ncbi.nlm.nih.gov/summary/summary.cgi?cid=161591</t>
  </si>
  <si>
    <t>https://maayanlab.cloud/L1000CDS2/meta?sig_id=CPC006_HCC515_24H:BRD-A85860691:0.08</t>
  </si>
  <si>
    <t>https://maayanlab.cloud/L1000CDS2/meta?sig_id=CPC006_SNGM_6H:BRD-K64890080:10.0</t>
  </si>
  <si>
    <t>https://maayanlab.cloud/L1000CDS2/meta?sig_id=CPC007_HA1E_24H:BRD-A19037878:10.0</t>
  </si>
  <si>
    <t>T542500</t>
  </si>
  <si>
    <t>http://life.ccs.miami.edu/life/summary?mode=SmallMolecule&amp;source=BROAD&amp;input=BRD-A59985574</t>
  </si>
  <si>
    <t>http://pubchem.ncbi.nlm.nih.gov/summary/summary.cgi?cid=5515</t>
  </si>
  <si>
    <t>https://maayanlab.cloud/L1000CDS2/meta?sig_id=CPC012_SKB_24H:BRD-A59985574:10.0</t>
  </si>
  <si>
    <t>F9428</t>
  </si>
  <si>
    <t>http://life.ccs.miami.edu/life/summary?mode=SmallMolecule&amp;source=BROAD&amp;input=BRD-K14791739</t>
  </si>
  <si>
    <t>http://pubchem.ncbi.nlm.nih.gov/summary/summary.cgi?cid=73707412</t>
  </si>
  <si>
    <t>https://maayanlab.cloud/L1000CDS2/meta?sig_id=CPC013_A549_24H:BRD-K14791739:10.0</t>
  </si>
  <si>
    <t>pracinostat</t>
  </si>
  <si>
    <t>http://life.ccs.miami.edu/life/summary?mode=SmallMolecule&amp;source=BROAD&amp;input=BRD-K86797399</t>
  </si>
  <si>
    <t>https://maayanlab.cloud/L1000CDS2/meta?sig_id=LJP008_PC3_24H:BRD-K86797399:10</t>
  </si>
  <si>
    <t>https://maayanlab.cloud/L1000CDS2/meta?sig_id=CPC001_HA1E_24H:BRD-K81418486:10.0</t>
  </si>
  <si>
    <t>THM-I-94</t>
  </si>
  <si>
    <t>http://life.ccs.miami.edu/life/summary?mode=SmallMolecule&amp;source=BROAD&amp;input=BRD-K12867552</t>
  </si>
  <si>
    <t>http://pubchem.ncbi.nlm.nih.gov/summary/summary.cgi?cid=11749858</t>
  </si>
  <si>
    <t>https://maayanlab.cloud/L1000CDS2/meta?sig_id=CPC002_HCC515_6H:BRD-K12867552:10.0</t>
  </si>
  <si>
    <t>Puromycin dihydrochloride</t>
  </si>
  <si>
    <t>http://life.ccs.miami.edu/life/summary?mode=SmallMolecule&amp;source=BROAD&amp;input=BRD-K36007650</t>
  </si>
  <si>
    <t>http://pubchem.ncbi.nlm.nih.gov/summary/summary.cgi?cid=23618032</t>
  </si>
  <si>
    <t>https://maayanlab.cloud/L1000CDS2/meta?sig_id=CPC003_HCC515_24H:BRD-K36007650:10.0</t>
  </si>
  <si>
    <t>EMETINE</t>
  </si>
  <si>
    <t>http://life.ccs.miami.edu/life/summary?mode=SmallMolecule&amp;source=BROAD&amp;input=BRD-A25687296</t>
  </si>
  <si>
    <t>http://pubchem.ncbi.nlm.nih.gov/summary/summary.cgi?cid=5702048</t>
  </si>
  <si>
    <t>https://maayanlab.cloud/L1000CDS2/meta?sig_id=CPC004_HA1E_24H:BRD-A25687296:10.0</t>
  </si>
  <si>
    <t>https://maayanlab.cloud/L1000CDS2/meta?sig_id=CPC004_HA1E_6H:BRD-A35588707:10.0</t>
  </si>
  <si>
    <t>AMSACRINE</t>
  </si>
  <si>
    <t>http://life.ccs.miami.edu/life/summary?mode=SmallMolecule&amp;source=BROAD&amp;input=BRD-K98490050</t>
  </si>
  <si>
    <t>http://pubchem.ncbi.nlm.nih.gov/summary/summary.cgi?cid=3926765</t>
  </si>
  <si>
    <t>https://maayanlab.cloud/L1000CDS2/meta?sig_id=CPC004_HA1E_6H:BRD-K98490050:10.0</t>
  </si>
  <si>
    <t>Cycloheximide</t>
  </si>
  <si>
    <t>http://life.ccs.miami.edu/life/summary?mode=SmallMolecule&amp;source=BROAD&amp;input=BRD-A62184259</t>
  </si>
  <si>
    <t>http://pubchem.ncbi.nlm.nih.gov/summary/summary.cgi?cid=2900</t>
  </si>
  <si>
    <t>https://maayanlab.cloud/L1000CDS2/meta?sig_id=CPC004_HCC515_24H:BRD-A62184259:10.0</t>
  </si>
  <si>
    <t>RHODOMYRTOXIN B</t>
  </si>
  <si>
    <t>http://life.ccs.miami.edu/life/summary?mode=SmallMolecule&amp;source=BROAD&amp;input=BRD-A08003242</t>
  </si>
  <si>
    <t>http://pubchem.ncbi.nlm.nih.gov/summary/summary.cgi?cid=3270699</t>
  </si>
  <si>
    <t>https://maayanlab.cloud/L1000CDS2/meta?sig_id=CPC005_A375_24H:BRD-A08003242:10.0</t>
  </si>
  <si>
    <t>https://maayanlab.cloud/L1000CDS2/meta?sig_id=CPC005_A375_24H:BRD-A19037878:10.0</t>
  </si>
  <si>
    <t>https://maayanlab.cloud/L1000CDS2/meta?sig_id=CPC005_A549_24H:BRD-K81418486:10.0</t>
  </si>
  <si>
    <t>https://maayanlab.cloud/L1000CDS2/meta?sig_id=CPC005_PC3_24H:BRD-A19037878:10.0</t>
  </si>
  <si>
    <t>4-Demethoxydaunorubicin hydrochloride (65)</t>
  </si>
  <si>
    <t>http://life.ccs.miami.edu/life/summary?mode=SmallMolecule&amp;source=BROAD&amp;input=BRD-A71390734</t>
  </si>
  <si>
    <t>http://pubchem.ncbi.nlm.nih.gov/summary/summary.cgi?cid=42594</t>
  </si>
  <si>
    <t>https://maayanlab.cloud/L1000CDS2/meta?sig_id=CPC006_A375_24H:BRD-A71390734:0.08</t>
  </si>
  <si>
    <t>https://maayanlab.cloud/L1000CDS2/meta?sig_id=CPC006_A375_24H:BRD-K02822062:10.0</t>
  </si>
  <si>
    <t>PLX-4032</t>
  </si>
  <si>
    <t>http://life.ccs.miami.edu/life/summary?mode=SmallMolecule&amp;source=BROAD&amp;input=BRD-K56343971</t>
  </si>
  <si>
    <t>http://pubchem.ncbi.nlm.nih.gov/summary/summary.cgi?cid=42611257</t>
  </si>
  <si>
    <t>https://maayanlab.cloud/L1000CDS2/meta?sig_id=CPC006_A375_24H:BRD-K56343971:10.0</t>
  </si>
  <si>
    <t>https://maayanlab.cloud/L1000CDS2/meta?sig_id=CPC006_A375_24H:BRD-K98548675:10.0</t>
  </si>
  <si>
    <t>https://maayanlab.cloud/L1000CDS2/meta?sig_id=CPC006_HA1E_24H:BRD-K28907958:11.1</t>
  </si>
  <si>
    <t>IMD 0354</t>
  </si>
  <si>
    <t>http://life.ccs.miami.edu/life/summary?mode=SmallMolecule&amp;source=BROAD&amp;input=BRD-K74305673</t>
  </si>
  <si>
    <t>http://pubchem.ncbi.nlm.nih.gov/summary/summary.cgi?cid=5081913</t>
  </si>
  <si>
    <t>https://maayanlab.cloud/L1000CDS2/meta?sig_id=CPC006_HA1E_24H:BRD-K74305673:10.0</t>
  </si>
  <si>
    <t>https://maayanlab.cloud/L1000CDS2/meta?sig_id=CPC006_HA1E_6H:BRD-K28907958:11.1</t>
  </si>
  <si>
    <t>https://maayanlab.cloud/L1000CDS2/meta?sig_id=CPC006_HCC515_24H:BRD-A35588707:1.25</t>
  </si>
  <si>
    <t>ABT-888 (Veliparib)</t>
  </si>
  <si>
    <t>http://life.ccs.miami.edu/life/summary?mode=SmallMolecule&amp;source=BROAD&amp;input=BRD-K87142802</t>
  </si>
  <si>
    <t>http://pubchem.ncbi.nlm.nih.gov/summary/summary.cgi?cid=11960529</t>
  </si>
  <si>
    <t>HT115</t>
  </si>
  <si>
    <t>https://maayanlab.cloud/L1000CDS2/meta?sig_id=CPC006_HT115_6H:BRD-K87142802:10.0</t>
  </si>
  <si>
    <t>GF-109203X</t>
  </si>
  <si>
    <t>http://life.ccs.miami.edu/life/summary?mode=SmallMolecule&amp;source=BROAD&amp;input=BRD-K31342827</t>
  </si>
  <si>
    <t>http://pubchem.ncbi.nlm.nih.gov/summary/summary.cgi?cid=2396</t>
  </si>
  <si>
    <t>12.12um</t>
  </si>
  <si>
    <t>https://maayanlab.cloud/L1000CDS2/meta?sig_id=CPC006_HT29_24H:BRD-K31342827:12.12</t>
  </si>
  <si>
    <t>LOVO</t>
  </si>
  <si>
    <t>https://maayanlab.cloud/L1000CDS2/meta?sig_id=CPC006_LOVO_6H:BRD-A13122391:0.08</t>
  </si>
  <si>
    <t>https://maayanlab.cloud/L1000CDS2/meta?sig_id=CPC006_PC3_24H:BRD-A19037878:10.0</t>
  </si>
  <si>
    <t>SKLU1</t>
  </si>
  <si>
    <t>https://maayanlab.cloud/L1000CDS2/meta?sig_id=CPC006_SKLU1_6H:BRD-K64890080:10.0</t>
  </si>
  <si>
    <t>https://maayanlab.cloud/L1000CDS2/meta?sig_id=CPC006_SKM1_6H:BRD-K00615600:25.0</t>
  </si>
  <si>
    <t>Carbazol-9-yl-p-tolyl-methanone</t>
  </si>
  <si>
    <t>http://life.ccs.miami.edu/life/summary?mode=SmallMolecule&amp;source=BROAD&amp;input=BRD-K71265179</t>
  </si>
  <si>
    <t>http://pubchem.ncbi.nlm.nih.gov/summary/summary.cgi?cid=576989</t>
  </si>
  <si>
    <t>https://maayanlab.cloud/L1000CDS2/meta?sig_id=CPC007_A549_24H:BRD-K71265179:10.0</t>
  </si>
  <si>
    <t>BRD-A76490030</t>
  </si>
  <si>
    <t>http://life.ccs.miami.edu/life/summary?mode=SmallMolecule&amp;source=BROAD&amp;input=BRD-A76490030</t>
  </si>
  <si>
    <t>http://pubchem.ncbi.nlm.nih.gov/summary/summary.cgi?cid=4381125</t>
  </si>
  <si>
    <t>https://maayanlab.cloud/L1000CDS2/meta?sig_id=CPC007_PC3_24H:BRD-A76490030:10.0</t>
  </si>
  <si>
    <t>NCGC00241435-01</t>
  </si>
  <si>
    <t>http://life.ccs.miami.edu/life/summary?mode=SmallMolecule&amp;source=BROAD&amp;input=BRD-K46017542</t>
  </si>
  <si>
    <t>http://pubchem.ncbi.nlm.nih.gov/summary/summary.cgi?cid=60138107</t>
  </si>
  <si>
    <t>https://maayanlab.cloud/L1000CDS2/meta?sig_id=CPC008_A375_24H:BRD-K46017542:10.0</t>
  </si>
  <si>
    <t>https://maayanlab.cloud/L1000CDS2/meta?sig_id=CPC008_PC3_24H:BRD-K81418486:10.0</t>
  </si>
  <si>
    <t>BRD-K99633092</t>
  </si>
  <si>
    <t>http://life.ccs.miami.edu/life/summary?mode=SmallMolecule&amp;source=BROAD&amp;input=BRD-K99633092</t>
  </si>
  <si>
    <t>http://pubchem.ncbi.nlm.nih.gov/summary/summary.cgi?cid=44237409</t>
  </si>
  <si>
    <t>https://maayanlab.cloud/L1000CDS2/meta?sig_id=CPC010_A375_6H:BRD-K99633092:10.0</t>
  </si>
  <si>
    <t>2-chloro-2-deoxyadenosine</t>
  </si>
  <si>
    <t>http://life.ccs.miami.edu/life/summary?mode=SmallMolecule&amp;source=BROAD&amp;input=BRD-K93034159</t>
  </si>
  <si>
    <t>http://pubchem.ncbi.nlm.nih.gov/summary/summary.cgi?cid=20279</t>
  </si>
  <si>
    <t>http://www.drugbank.ca/drugs/DB00242</t>
  </si>
  <si>
    <t>https://maayanlab.cloud/L1000CDS2/meta?sig_id=CPC010_VCAP_24H:BRD-K93034159:10.0</t>
  </si>
  <si>
    <t>F3055</t>
  </si>
  <si>
    <t>https://maayanlab.cloud/L1000CDS2/meta?sig_id=CPC012_A375_6H:BRD-K87909389:10.0</t>
  </si>
  <si>
    <t>BRD-A63583287</t>
  </si>
  <si>
    <t>http://life.ccs.miami.edu/life/summary?mode=SmallMolecule&amp;source=BROAD&amp;input=BRD-A63583287</t>
  </si>
  <si>
    <t>http://pubchem.ncbi.nlm.nih.gov/summary/summary.cgi?cid=73707394</t>
  </si>
  <si>
    <t>ASC</t>
  </si>
  <si>
    <t>https://maayanlab.cloud/L1000CDS2/meta?sig_id=CPC012_ASC_24H:BRD-A63583287:10.0</t>
  </si>
  <si>
    <t>RRAS;RAC2</t>
  </si>
  <si>
    <t>LAMA3;RAC2</t>
  </si>
  <si>
    <t>LEF1;AREG;TGFBR2</t>
  </si>
  <si>
    <t>RAC2;CAPG</t>
  </si>
  <si>
    <t>2/261</t>
  </si>
  <si>
    <t>cellular component assembly (GO:0022607)</t>
  </si>
  <si>
    <t>positive regulation of lamellipodium assembly (GO:0010592)</t>
  </si>
  <si>
    <t>regulation of cellular response to transforming growth factor beta stimulus (GO:1903844)</t>
  </si>
  <si>
    <t>regulation of keratinocyte proliferation (GO:0010837)</t>
  </si>
  <si>
    <t>regulation of interleukin-4 production (GO:0032673)</t>
  </si>
  <si>
    <t>positive regulation of granulocyte chemotaxis (GO:0071624)</t>
  </si>
  <si>
    <t>regulation of lipid storage (GO:0010883)</t>
  </si>
  <si>
    <t>positive regulation of neutrophil migration (GO:1902624)</t>
  </si>
  <si>
    <t>positive regulation of lipid storage (GO:0010884)</t>
  </si>
  <si>
    <t>granulocyte differentiation (GO:0030851)</t>
  </si>
  <si>
    <t>mesoderm formation (GO:0001707)</t>
  </si>
  <si>
    <t>positive regulation of epidermal cell differentiation (GO:0045606)</t>
  </si>
  <si>
    <t>eye morphogenesis (GO:0048592)</t>
  </si>
  <si>
    <t>establishment of epithelial cell polarity (GO:0090162)</t>
  </si>
  <si>
    <t>endocardial cushion morphogenesis (GO:0003203)</t>
  </si>
  <si>
    <t>response to cholesterol (GO:0070723)</t>
  </si>
  <si>
    <t>positive regulation of G protein-coupled receptor signaling pathway (GO:0045745)</t>
  </si>
  <si>
    <t>barbed-end actin filament capping (GO:0051016)</t>
  </si>
  <si>
    <t>atrioventricular valve morphogenesis (GO:0003181)</t>
  </si>
  <si>
    <t>Rac protein signal transduction (GO:0016601)</t>
  </si>
  <si>
    <t>regulation of RIG-I signaling pathway (GO:0039535)</t>
  </si>
  <si>
    <t>regulation of glucose transmembrane transport (GO:0010827)</t>
  </si>
  <si>
    <t>positive regulation of neutrophil chemotaxis (GO:0090023)</t>
  </si>
  <si>
    <t>actin filament capping (GO:0051693)</t>
  </si>
  <si>
    <t>neuron maturation (GO:0042551)</t>
  </si>
  <si>
    <t>negative regulation of Rho protein signal transduction (GO:0035024)</t>
  </si>
  <si>
    <t>3/625</t>
  </si>
  <si>
    <t>regulation of cellular response to growth factor stimulus (GO:0090287)</t>
  </si>
  <si>
    <t>regulation of leukocyte migration (GO:0002685)</t>
  </si>
  <si>
    <t>ITGA3;LAMA3</t>
  </si>
  <si>
    <t>2/217</t>
  </si>
  <si>
    <t>external encapsulating structure organization (GO:0045229)</t>
  </si>
  <si>
    <t>2/216</t>
  </si>
  <si>
    <t>extracellular structure organization (GO:0043062)</t>
  </si>
  <si>
    <t>positive regulation by host of viral transcription (GO:0043923)</t>
  </si>
  <si>
    <t>motor neuron axon guidance (GO:0008045)</t>
  </si>
  <si>
    <t>regulation of interleukin-13 production (GO:0032656)</t>
  </si>
  <si>
    <t>positive regulation of alpha-beta T cell proliferation (GO:0046641)</t>
  </si>
  <si>
    <t>engulfment of apoptotic cell (GO:0043652)</t>
  </si>
  <si>
    <t>embryonic cranial skeleton morphogenesis (GO:0048701)</t>
  </si>
  <si>
    <t>positive regulation of keratinocyte differentiation (GO:0045618)</t>
  </si>
  <si>
    <t>regulation of triglyceride biosynthetic process (GO:0010866)</t>
  </si>
  <si>
    <t>regulation of integrin activation (GO:0033623)</t>
  </si>
  <si>
    <t>positive regulation of pattern recognition receptor signaling pathway (GO:0062208)</t>
  </si>
  <si>
    <t>2/203</t>
  </si>
  <si>
    <t>axon guidance (GO:0007411)</t>
  </si>
  <si>
    <t>myeloid dendritic cell activation (GO:0001773)</t>
  </si>
  <si>
    <t>retinal metabolic process (GO:0042574)</t>
  </si>
  <si>
    <t>cardiac left ventricle morphogenesis (GO:0003214)</t>
  </si>
  <si>
    <t>branching involved in blood vessel morphogenesis (GO:0001569)</t>
  </si>
  <si>
    <t>regulation of vasculogenesis (GO:2001212)</t>
  </si>
  <si>
    <t>atrioventricular valve development (GO:0003171)</t>
  </si>
  <si>
    <t>T-helper cell differentiation (GO:0042093)</t>
  </si>
  <si>
    <t>positive regulation of alpha-beta T cell differentiation (GO:0046638)</t>
  </si>
  <si>
    <t>plasma membrane repair (GO:0001778)</t>
  </si>
  <si>
    <t>embryonic hemopoiesis (GO:0035162)</t>
  </si>
  <si>
    <t>cellular component maintenance (GO:0043954)</t>
  </si>
  <si>
    <t>pathway-restricted SMAD protein phosphorylation (GO:0060389)</t>
  </si>
  <si>
    <t>regulation of interleukin-5 production (GO:0032674)</t>
  </si>
  <si>
    <t>positive regulation of CD4-positive, alpha-beta T cell activation (GO:2000516)</t>
  </si>
  <si>
    <t>RAC2;DDX60;AREG</t>
  </si>
  <si>
    <t>3/546</t>
  </si>
  <si>
    <t>morphogenesis of a polarized epithelium (GO:0001738)</t>
  </si>
  <si>
    <t>hemidesmosome assembly (GO:0031581)</t>
  </si>
  <si>
    <t>embryonic eye morphogenesis (GO:0048048)</t>
  </si>
  <si>
    <t>positive regulation of lipid localization (GO:1905954)</t>
  </si>
  <si>
    <t>positive regulation of keratinocyte proliferation (GO:0010838)</t>
  </si>
  <si>
    <t>response to sterol (GO:0036314)</t>
  </si>
  <si>
    <t>positive regulation of integrin activation (GO:0033625)</t>
  </si>
  <si>
    <t>regulation of CD4-positive, alpha-beta T cell proliferation (GO:2000561)</t>
  </si>
  <si>
    <t>regulation of mesenchymal cell proliferation (GO:0010464)</t>
  </si>
  <si>
    <t>positive regulation of epidermal growth factor-activated receptor activity (GO:0045741)</t>
  </si>
  <si>
    <t>positive regulation of mesenchymal cell proliferation (GO:0002053)</t>
  </si>
  <si>
    <t>myeloid dendritic cell differentiation (GO:0043011)</t>
  </si>
  <si>
    <t>regulation of phagocytosis, engulfment (GO:0060099)</t>
  </si>
  <si>
    <t>regulation of neutrophil migration (GO:1902622)</t>
  </si>
  <si>
    <t>response to interleukin-4 (GO:0070670)</t>
  </si>
  <si>
    <t>positive regulation of vasculogenesis (GO:2001214)</t>
  </si>
  <si>
    <t>renal filtration (GO:0097205)</t>
  </si>
  <si>
    <t>positive regulation of RIG-I signaling pathway (GO:1900246)</t>
  </si>
  <si>
    <t>neuron remodeling (GO:0016322)</t>
  </si>
  <si>
    <t>regulation of granulocyte differentiation (GO:0030852)</t>
  </si>
  <si>
    <t>cellular response to interleukin-4 (GO:0071353)</t>
  </si>
  <si>
    <t>RAC2;AREG</t>
  </si>
  <si>
    <t>2/161</t>
  </si>
  <si>
    <t>positive regulation of protein kinase B signaling (GO:0051897)</t>
  </si>
  <si>
    <t>mesodermal cell differentiation (GO:0048333)</t>
  </si>
  <si>
    <t>T-helper 1 type immune response (GO:0042088)</t>
  </si>
  <si>
    <t>synapse pruning (GO:0098883)</t>
  </si>
  <si>
    <t>positive regulation of phagocytosis, engulfment (GO:0060100)</t>
  </si>
  <si>
    <t>regulation of respiratory burst (GO:0060263)</t>
  </si>
  <si>
    <t>2/152</t>
  </si>
  <si>
    <t>actin filament organization (GO:0007015)</t>
  </si>
  <si>
    <t>3/474</t>
  </si>
  <si>
    <t>regulation of epithelial to mesenchymal transition involved in endocardial cushion formation (GO:1905005)</t>
  </si>
  <si>
    <t>positive regulation of membrane invagination (GO:1905155)</t>
  </si>
  <si>
    <t>dendritic spine maintenance (GO:0097062)</t>
  </si>
  <si>
    <t>regulation of wound healing, spreading of epidermal cells (GO:1903689)</t>
  </si>
  <si>
    <t>regulation of apoptotic cell clearance (GO:2000425)</t>
  </si>
  <si>
    <t>leukocyte aggregation (GO:0070486)</t>
  </si>
  <si>
    <t>positive regulation of apoptotic cell clearance (GO:2000427)</t>
  </si>
  <si>
    <t>2/142</t>
  </si>
  <si>
    <t>Ras protein signal transduction (GO:0007265)</t>
  </si>
  <si>
    <t>regulation of MDA-5 signaling pathway (GO:0039533)</t>
  </si>
  <si>
    <t>complement activation, alternative pathway (GO:0006957)</t>
  </si>
  <si>
    <t>regulation of T cell tolerance induction (GO:0002664)</t>
  </si>
  <si>
    <t>positive regulation of podosome assembly (GO:0071803)</t>
  </si>
  <si>
    <t>positive regulation of cardiac epithelial to mesenchymal transition (GO:0062043)</t>
  </si>
  <si>
    <t>keratinocyte proliferation (GO:0043616)</t>
  </si>
  <si>
    <t>regulation of endothelial cell-matrix adhesion via fibronectin (GO:1904904)</t>
  </si>
  <si>
    <t>embryonic camera-type eye development (GO:0031076)</t>
  </si>
  <si>
    <t>positive regulation of granulocyte differentiation (GO:0030854)</t>
  </si>
  <si>
    <t>regulation of hydrogen peroxide metabolic process (GO:0010310)</t>
  </si>
  <si>
    <t>LEF1;TGFBR2</t>
  </si>
  <si>
    <t>2/123</t>
  </si>
  <si>
    <t>FERMT1;CAPG</t>
  </si>
  <si>
    <t>2/118</t>
  </si>
  <si>
    <t>positive regulation of protein-containing complex assembly (GO:0031334)</t>
  </si>
  <si>
    <t>positive regulation of gamma-delta T cell activation (GO:0046645)</t>
  </si>
  <si>
    <t>negative regulation of interleukin-5 production (GO:0032714)</t>
  </si>
  <si>
    <t>negative regulation of interleukin-13 production (GO:0032696)</t>
  </si>
  <si>
    <t>tricuspid valve morphogenesis (GO:0003186)</t>
  </si>
  <si>
    <t>tricuspid valve development (GO:0003175)</t>
  </si>
  <si>
    <t>positive regulation of epithelial to mesenchymal transition involved in endocardial cushion formation (GO:1905007)</t>
  </si>
  <si>
    <t>positive regulation of endothelial cell-matrix adhesion via fibronectin (GO:1904906)</t>
  </si>
  <si>
    <t>regulation of triglyceride metabolic process (GO:0090207)</t>
  </si>
  <si>
    <t>positive regulation of CD4-positive, alpha-beta T cell proliferation (GO:2000563)</t>
  </si>
  <si>
    <t>FERMT1;ITGA3</t>
  </si>
  <si>
    <t>2/100</t>
  </si>
  <si>
    <t>cell-matrix adhesion (GO:0007160)</t>
  </si>
  <si>
    <t>ITGA3;TGFBR2</t>
  </si>
  <si>
    <t>regulation of transforming growth factor beta receptor signaling pathway (GO:0017015)</t>
  </si>
  <si>
    <t>LEF1;ZBED2;TGFBR2</t>
  </si>
  <si>
    <t>3/345</t>
  </si>
  <si>
    <t>RRAS;TGFBR2</t>
  </si>
  <si>
    <t>hemopoiesis (GO:0030097)</t>
  </si>
  <si>
    <t>ITGA3;LAMA3;CAPG</t>
  </si>
  <si>
    <t>3/300</t>
  </si>
  <si>
    <t>extracellular matrix organization (GO:0030198)</t>
  </si>
  <si>
    <t>regulation of epithelial to mesenchymal transition (GO:0010717)</t>
  </si>
  <si>
    <t>myeloid leukocyte differentiation (GO:0002573)</t>
  </si>
  <si>
    <t>ALDH1A3;TGFBR2</t>
  </si>
  <si>
    <t>embryonic organ development (GO:0048568)</t>
  </si>
  <si>
    <t>C3;CAPG;TGFBR2</t>
  </si>
  <si>
    <t>3/268</t>
  </si>
  <si>
    <t>central nervous system development (GO:0007417)</t>
  </si>
  <si>
    <t>LEF1;CAPG;AREG</t>
  </si>
  <si>
    <t>3/267</t>
  </si>
  <si>
    <t>protein-containing complex assembly (GO:0065003)</t>
  </si>
  <si>
    <t>RRAS;LEF1;TGFBR2</t>
  </si>
  <si>
    <t>3/258</t>
  </si>
  <si>
    <t>positive regulation of cell differentiation (GO:0045597)</t>
  </si>
  <si>
    <t>RAC2;TGFBR2</t>
  </si>
  <si>
    <t>regulation of reactive oxygen species metabolic process (GO:2000377)</t>
  </si>
  <si>
    <t>RRAS;RAC2;AREG</t>
  </si>
  <si>
    <t>3/207</t>
  </si>
  <si>
    <t>regulation of protein kinase B signaling (GO:0051896)</t>
  </si>
  <si>
    <t>positive regulation of epithelial to mesenchymal transition (GO:0010718)</t>
  </si>
  <si>
    <t>FERMT1;S100A2</t>
  </si>
  <si>
    <t>epithelial cell migration (GO:0010631)</t>
  </si>
  <si>
    <t>cell projection organization (GO:0030030)</t>
  </si>
  <si>
    <t>cell projection assembly (GO:0030031)</t>
  </si>
  <si>
    <t>secondary palate development (GO:0062009)</t>
  </si>
  <si>
    <t>Genes</t>
  </si>
  <si>
    <t>Combined Score</t>
  </si>
  <si>
    <t>Odds Ratio</t>
  </si>
  <si>
    <t>Old Adjusted P-value</t>
  </si>
  <si>
    <t>Adjusted P-value</t>
  </si>
  <si>
    <t>P-value</t>
  </si>
  <si>
    <t>Overlap</t>
  </si>
  <si>
    <t>Term</t>
  </si>
  <si>
    <t>1/24</t>
  </si>
  <si>
    <t>1/23</t>
  </si>
  <si>
    <t>1/22</t>
  </si>
  <si>
    <t>1/21</t>
  </si>
  <si>
    <t>1/20</t>
  </si>
  <si>
    <t>1/19</t>
  </si>
  <si>
    <t>1/18</t>
  </si>
  <si>
    <t>1/17</t>
  </si>
  <si>
    <t>1/16</t>
  </si>
  <si>
    <t>1/15</t>
  </si>
  <si>
    <t>1/14</t>
  </si>
  <si>
    <t>1/13</t>
  </si>
  <si>
    <t>1/12</t>
  </si>
  <si>
    <t>1/11</t>
  </si>
  <si>
    <t>1/10</t>
  </si>
  <si>
    <t>1/9</t>
  </si>
  <si>
    <t>1/8</t>
  </si>
  <si>
    <t>1/7</t>
  </si>
  <si>
    <t>1/6</t>
  </si>
  <si>
    <t>1/5</t>
  </si>
  <si>
    <t>2/94</t>
  </si>
  <si>
    <t>2/76</t>
  </si>
  <si>
    <t>2/71</t>
  </si>
  <si>
    <t>2/66</t>
  </si>
  <si>
    <t>2/57</t>
  </si>
  <si>
    <t>2/42</t>
  </si>
  <si>
    <t>2/41</t>
  </si>
  <si>
    <t>2/30</t>
  </si>
  <si>
    <t>2/22</t>
  </si>
  <si>
    <t>2/14</t>
  </si>
  <si>
    <t>Legend</t>
  </si>
  <si>
    <t>DEGs_PRJNA559155_log2FC&gt;1.5</t>
  </si>
  <si>
    <t xml:space="preserve">Meaning </t>
  </si>
  <si>
    <t>DEGs_GSE39073_log2FC&gt;2</t>
  </si>
  <si>
    <t>DEGs_GSE9633_log2FC&gt;2</t>
  </si>
  <si>
    <t>GO-gprofiler.5-23-22_AML</t>
  </si>
  <si>
    <t>GO-gprofiler.5-23-22_PC-cancer</t>
  </si>
  <si>
    <t>GO-gprofiler_5-23-22_BC</t>
  </si>
  <si>
    <t>overlap_PL_PC3_PC-dataset</t>
  </si>
  <si>
    <t>overlap_NOMO1_PL_AML-05-15-21</t>
  </si>
  <si>
    <t>List of Differentially expressed genes from the breast-cancer dataset PRJNA559155, with a LFC of at least (±) 1.5</t>
  </si>
  <si>
    <t xml:space="preserve">List of Differentially expressed genes from the AML-dataset GSE39073. With a LFC of at least (±) 2 </t>
  </si>
  <si>
    <t xml:space="preserve">List of Differentially expressed genes from the prostate-cancer (PC) dataset GSE9633. With a LFC of at least (±) 2 </t>
  </si>
  <si>
    <t>Gene ontology enrichment of the AML-dataset GSE39073</t>
  </si>
  <si>
    <t>Gene ontology enrichment of the PC-dataset GSE9633</t>
  </si>
  <si>
    <t>Gene ontology enrichment of the BC-dataset PRJNA559155</t>
  </si>
  <si>
    <t>Enriched biological processes (enrichr version 2021) of the overlapping genes between PC-dataset and Piperlongumine-perturbation</t>
  </si>
  <si>
    <t>Enriched biological processes (enrichr version 2021) of the overlapping genes between AML-dataset and Piperlongumine-perturbation</t>
  </si>
  <si>
    <t>ENSG00000115919</t>
  </si>
  <si>
    <t>ENSG00000170345</t>
  </si>
  <si>
    <t>ENSG00000160255</t>
  </si>
  <si>
    <t>ENSG00000163932</t>
  </si>
  <si>
    <t>ENSG00000171791</t>
  </si>
  <si>
    <t>ENSG00000005381</t>
  </si>
  <si>
    <t>ENSG00000142192</t>
  </si>
  <si>
    <t>ENSG00000035862</t>
  </si>
  <si>
    <t>ENSG00000206075</t>
  </si>
  <si>
    <t>ENSG00000136943</t>
  </si>
  <si>
    <t>ENSG00000163347</t>
  </si>
  <si>
    <t>ENSG00000163513</t>
  </si>
  <si>
    <t>ENSG00000147889</t>
  </si>
  <si>
    <t>ENSG00000130707</t>
  </si>
  <si>
    <t>ENSG00000151726</t>
  </si>
  <si>
    <t>ENSG00000104043</t>
  </si>
  <si>
    <t>ENSG00000100448</t>
  </si>
  <si>
    <t>ENSG00000198692</t>
  </si>
  <si>
    <t>ENSG00000122025</t>
  </si>
  <si>
    <t>ENSG00000101336</t>
  </si>
  <si>
    <t>ENSG00000012817</t>
  </si>
  <si>
    <t>ENSG00000090382</t>
  </si>
  <si>
    <t>ENSG00000145287</t>
  </si>
  <si>
    <t>ENSG00000111679</t>
  </si>
  <si>
    <t>ENSG00000169385</t>
  </si>
  <si>
    <t>ENSG00000117676</t>
  </si>
  <si>
    <t>ENSG00000120889</t>
  </si>
  <si>
    <t>ENSG00000136205</t>
  </si>
  <si>
    <t>ENSG00000153904</t>
  </si>
  <si>
    <t>ENSG00000135108</t>
  </si>
  <si>
    <t>ENSG00000111371</t>
  </si>
  <si>
    <t>ENSG00000106537</t>
  </si>
  <si>
    <t>Rank2</t>
  </si>
  <si>
    <t>Perturbation3</t>
  </si>
  <si>
    <t>Rank3</t>
  </si>
  <si>
    <t>Perturbation4</t>
  </si>
  <si>
    <t>drug</t>
  </si>
  <si>
    <t>rank product</t>
  </si>
  <si>
    <t>rank product 2</t>
  </si>
  <si>
    <t>rank product 3</t>
  </si>
  <si>
    <t xml:space="preserve">Overlapping drugs </t>
  </si>
  <si>
    <t xml:space="preserve">Rank products of overlapping drugs </t>
  </si>
  <si>
    <t>AML*BC</t>
  </si>
  <si>
    <t>PC*BC</t>
  </si>
  <si>
    <t>AML-dataset GSE39073</t>
  </si>
  <si>
    <t>PC-dataset GSE9633</t>
  </si>
  <si>
    <t>BC-dataset</t>
  </si>
  <si>
    <t xml:space="preserve">drugs sorted by rank </t>
  </si>
  <si>
    <t>ENSG00000185567</t>
  </si>
  <si>
    <t>ENSG00000184254</t>
  </si>
  <si>
    <t>ENSG00000109321</t>
  </si>
  <si>
    <t>ENSG00000125730</t>
  </si>
  <si>
    <t>ENSG00000042493</t>
  </si>
  <si>
    <t>ENSG00000175315</t>
  </si>
  <si>
    <t>ENSG00000137628</t>
  </si>
  <si>
    <t>ENSG00000101311</t>
  </si>
  <si>
    <t>ENSG00000005884</t>
  </si>
  <si>
    <t>ENSG00000135480</t>
  </si>
  <si>
    <t>ENSG00000053747</t>
  </si>
  <si>
    <t>ENSG00000128340</t>
  </si>
  <si>
    <t>ENSG00000126458</t>
  </si>
  <si>
    <t>ENSG00000196754</t>
  </si>
  <si>
    <t>ENSG00000177494</t>
  </si>
  <si>
    <t>ENSG00000138795</t>
  </si>
  <si>
    <t>SQOR</t>
  </si>
  <si>
    <t>INAVA</t>
  </si>
  <si>
    <t>ENSG00000205420</t>
  </si>
  <si>
    <t>ENSG00000105971</t>
  </si>
  <si>
    <t>ENSG00000138772</t>
  </si>
  <si>
    <t>ENSG00000136155</t>
  </si>
  <si>
    <t>ENSG00000105974</t>
  </si>
  <si>
    <t>ENSG00000150782</t>
  </si>
  <si>
    <t>ENSG00000148346</t>
  </si>
  <si>
    <t>ENSG00000138271</t>
  </si>
  <si>
    <t>ENSG00000185885</t>
  </si>
  <si>
    <t>ENSG00000169583</t>
  </si>
  <si>
    <t>ENSG00000185745</t>
  </si>
  <si>
    <t>ENSG00000058085</t>
  </si>
  <si>
    <t>ENSG00000137331</t>
  </si>
  <si>
    <t>ENSG00000147065</t>
  </si>
  <si>
    <t>ENSG00000182022</t>
  </si>
  <si>
    <t>ENSG00000157601</t>
  </si>
  <si>
    <t>ENSG00000158825</t>
  </si>
  <si>
    <t>ENSG00000118640</t>
  </si>
  <si>
    <t>ENSG00000196878</t>
  </si>
  <si>
    <t>ENSG00000126709</t>
  </si>
  <si>
    <t>ENSG00000019549</t>
  </si>
  <si>
    <t>ENSG00000122861</t>
  </si>
  <si>
    <t>ENSG00000062038</t>
  </si>
  <si>
    <t>ENSG00000108679</t>
  </si>
  <si>
    <t>ENSG00000189334</t>
  </si>
  <si>
    <t>ENSG00000137965</t>
  </si>
  <si>
    <t>ENSG00000118898</t>
  </si>
  <si>
    <t>ENSG00000105928</t>
  </si>
  <si>
    <t>ENSG00000092969</t>
  </si>
  <si>
    <t>ENSG00000145632</t>
  </si>
  <si>
    <t>ENSG00000206503</t>
  </si>
  <si>
    <t>ENSG00000123609</t>
  </si>
  <si>
    <t>ENSG00000107438</t>
  </si>
  <si>
    <t>ENSG00000084207</t>
  </si>
  <si>
    <t>ENSG00000197321</t>
  </si>
  <si>
    <t>ENSG00000137767</t>
  </si>
  <si>
    <t>ENSG00000213928</t>
  </si>
  <si>
    <t>ENSG00000147394</t>
  </si>
  <si>
    <t>ENSG00000100504</t>
  </si>
  <si>
    <t>ENSG00000078081</t>
  </si>
  <si>
    <t>ENSG00000118503</t>
  </si>
  <si>
    <t>ENSG00000142089</t>
  </si>
  <si>
    <t>ENSG00000107201</t>
  </si>
  <si>
    <t>ENSG00000204070</t>
  </si>
  <si>
    <t>ENSG00000105991</t>
  </si>
  <si>
    <t>ENSG00000185650</t>
  </si>
  <si>
    <t>ENSG00000132470</t>
  </si>
  <si>
    <t>ENSG00000164733</t>
  </si>
  <si>
    <t>ENSG00000188910</t>
  </si>
  <si>
    <t>ENSG00000105976</t>
  </si>
  <si>
    <t>ENSG00000183087</t>
  </si>
  <si>
    <t>ENSG00000115415</t>
  </si>
  <si>
    <t>ENSG00000123240</t>
  </si>
  <si>
    <t>ENSG00000136048</t>
  </si>
  <si>
    <t>ENSG00000163362</t>
  </si>
  <si>
    <t>ENSG00000120833</t>
  </si>
  <si>
    <t>ENSG00000060558</t>
  </si>
  <si>
    <t>ENSG00000173083</t>
  </si>
  <si>
    <t>ENSG00000142178</t>
  </si>
  <si>
    <t>ENSG00000204592</t>
  </si>
  <si>
    <t>ENSG00000147509</t>
  </si>
  <si>
    <t>ENSG00000119922</t>
  </si>
  <si>
    <t>ENSG00000126803</t>
  </si>
  <si>
    <t>ENSG00000205336</t>
  </si>
  <si>
    <t>ENSG00000119986</t>
  </si>
  <si>
    <t>ENSG00000180263</t>
  </si>
  <si>
    <t>ENSG00000221926</t>
  </si>
  <si>
    <t>ENSG00000133401</t>
  </si>
  <si>
    <t>ENSG00000170425</t>
  </si>
  <si>
    <t>ENSG00000175265</t>
  </si>
  <si>
    <t>ENSG00000075618</t>
  </si>
  <si>
    <t>ENSG00000070731</t>
  </si>
  <si>
    <t>ENSG00000196352</t>
  </si>
  <si>
    <t>ENSG00000058668</t>
  </si>
  <si>
    <t>ENSG00000145779</t>
  </si>
  <si>
    <t>ENSG00000087510</t>
  </si>
  <si>
    <t>ENSG00000158769</t>
  </si>
  <si>
    <t>ENSG00000119681</t>
  </si>
  <si>
    <t>ENSG00000176454</t>
  </si>
  <si>
    <t>ENSG00000135378</t>
  </si>
  <si>
    <t>ENSG00000069011</t>
  </si>
  <si>
    <t>ENSG00000188042</t>
  </si>
  <si>
    <t>ENSG00000129116</t>
  </si>
  <si>
    <t>ENSG00000154217</t>
  </si>
  <si>
    <t>ENSG00000125733</t>
  </si>
  <si>
    <t>ENSG00000157379</t>
  </si>
  <si>
    <t>ENSG00000164543</t>
  </si>
  <si>
    <t>ENSG00000100558</t>
  </si>
  <si>
    <t>ENSG00000204632</t>
  </si>
  <si>
    <t>ENSG00000116717</t>
  </si>
  <si>
    <t>ENSG00000000003</t>
  </si>
  <si>
    <t>ENSG00000067082</t>
  </si>
  <si>
    <t>ENSG00000143061</t>
  </si>
  <si>
    <t>ENSG00000141682</t>
  </si>
  <si>
    <t>ENSG00000112893</t>
  </si>
  <si>
    <t>ENSG00000112343</t>
  </si>
  <si>
    <t>ENSG00000185585</t>
  </si>
  <si>
    <t>ENSG00000046604</t>
  </si>
  <si>
    <t>ENSG00000157227</t>
  </si>
  <si>
    <t>ENSG00000118242</t>
  </si>
  <si>
    <t>ENSG00000153786</t>
  </si>
  <si>
    <t>ENSG00000172183</t>
  </si>
  <si>
    <t>ENSG00000118508</t>
  </si>
  <si>
    <t>ENSG00000008517</t>
  </si>
  <si>
    <t>ENSG00000134107</t>
  </si>
  <si>
    <t>ENSG00000196743</t>
  </si>
  <si>
    <t>ENSG00000143147</t>
  </si>
  <si>
    <t>ENSG00000150907</t>
  </si>
  <si>
    <t>ENSG00000138594</t>
  </si>
  <si>
    <t>ENSG00000141458</t>
  </si>
  <si>
    <t>ENSG00000099860</t>
  </si>
  <si>
    <t>ENSG00000063660</t>
  </si>
  <si>
    <t>ENSG00000163659</t>
  </si>
  <si>
    <t>ENSG00000152284</t>
  </si>
  <si>
    <t>ENSG00000134072</t>
  </si>
  <si>
    <t>ENSG00000112320</t>
  </si>
  <si>
    <t>ENSG00000185920</t>
  </si>
  <si>
    <t>ENSG00000183337</t>
  </si>
  <si>
    <t>ENSG00000083454</t>
  </si>
  <si>
    <t>ENSG00000157613</t>
  </si>
  <si>
    <t>ENSG00000130294</t>
  </si>
  <si>
    <t>ENSG00000127914</t>
  </si>
  <si>
    <t>ENSG00000117643</t>
  </si>
  <si>
    <t>ENSG00000167034</t>
  </si>
  <si>
    <t>ENSG00000124939</t>
  </si>
  <si>
    <t>ENSG00000156140</t>
  </si>
  <si>
    <t>ENSG00000144891</t>
  </si>
  <si>
    <t>ENSG00000172594</t>
  </si>
  <si>
    <t>ENSG00000196091</t>
  </si>
  <si>
    <t>ENSG00000104112</t>
  </si>
  <si>
    <t>ENSG00000155111</t>
  </si>
  <si>
    <t>ENSG00000091583</t>
  </si>
  <si>
    <t>ENSG00000081803</t>
  </si>
  <si>
    <t>ENSG00000131844</t>
  </si>
  <si>
    <t>ENSG00000076864</t>
  </si>
  <si>
    <t>ENSG00000169122</t>
  </si>
  <si>
    <t>ENSG00000084444</t>
  </si>
  <si>
    <t>ENSG00000166206</t>
  </si>
  <si>
    <t>ENSG00000095627</t>
  </si>
  <si>
    <t>ENSG00000113924</t>
  </si>
  <si>
    <t>ENSG00000181722</t>
  </si>
  <si>
    <t>ENSG00000198189</t>
  </si>
  <si>
    <t>ENSG00000025039</t>
  </si>
  <si>
    <t>ENSG00000175175</t>
  </si>
  <si>
    <t>ENSG00000197977</t>
  </si>
  <si>
    <t>ENSG00000175356</t>
  </si>
  <si>
    <t>ENSG00000019991</t>
  </si>
  <si>
    <t>ENSG00000105499</t>
  </si>
  <si>
    <t>ENSG00000166002</t>
  </si>
  <si>
    <t>ENSG00000005187</t>
  </si>
  <si>
    <t>ENSG00000186526</t>
  </si>
  <si>
    <t>ENSG00000146070</t>
  </si>
  <si>
    <t>ENSG00000169083</t>
  </si>
  <si>
    <t>ENSG00000129682</t>
  </si>
  <si>
    <t>ENSG00000005249</t>
  </si>
  <si>
    <t>ENSG00000163631</t>
  </si>
  <si>
    <t>ENSG00000158270</t>
  </si>
  <si>
    <t>ENSG00000047648</t>
  </si>
  <si>
    <t>ENSG00000103460</t>
  </si>
  <si>
    <t>ENSG00000289746</t>
  </si>
  <si>
    <t>ENSG00000167751</t>
  </si>
  <si>
    <t>ENSG00000127324</t>
  </si>
  <si>
    <t>Ensembl Gene ID</t>
  </si>
  <si>
    <t>GUCY1B1</t>
  </si>
  <si>
    <t>ELAPOR1</t>
  </si>
  <si>
    <t>MEAK7</t>
  </si>
  <si>
    <t>ENSG00000140950</t>
  </si>
  <si>
    <t>ENSG00000061918</t>
  </si>
  <si>
    <t>ENSG00000116299</t>
  </si>
  <si>
    <t>ENSG00000140968</t>
  </si>
  <si>
    <t>ENSG00000070214</t>
  </si>
  <si>
    <t>ENSG00000143452</t>
  </si>
  <si>
    <t>ENSG00000005844</t>
  </si>
  <si>
    <t>ENSG00000125869</t>
  </si>
  <si>
    <t>ENSG00000133169</t>
  </si>
  <si>
    <t>ENSG00000127951</t>
  </si>
  <si>
    <t>ENSG00000067048</t>
  </si>
  <si>
    <t>ENSG00000129824</t>
  </si>
  <si>
    <t>ENSG00000166401</t>
  </si>
  <si>
    <t>ENSG00000110077</t>
  </si>
  <si>
    <t>ENSG00000196116</t>
  </si>
  <si>
    <t>ENSG00000143995</t>
  </si>
  <si>
    <t>ENSG00000136960</t>
  </si>
  <si>
    <t>ENSG00000121807</t>
  </si>
  <si>
    <t>ENSG00000227191</t>
  </si>
  <si>
    <t>ENSG00000135905</t>
  </si>
  <si>
    <t>ENSG00000112799</t>
  </si>
  <si>
    <t>ENSG00000174776</t>
  </si>
  <si>
    <t>ENSG00000119042</t>
  </si>
  <si>
    <t>ENSG00000197747</t>
  </si>
  <si>
    <t>ENSG00000182168</t>
  </si>
  <si>
    <t>ENSG00000105967</t>
  </si>
  <si>
    <t>ENSG00000120280</t>
  </si>
  <si>
    <t>ENSG00000100097</t>
  </si>
  <si>
    <t>ENSG00000073910</t>
  </si>
  <si>
    <t>ENSG00000188641</t>
  </si>
  <si>
    <t>ENSG00000132274</t>
  </si>
  <si>
    <t>ENSG00000183878</t>
  </si>
  <si>
    <t>ENSG00000136315</t>
  </si>
  <si>
    <t>ENSG00000163393</t>
  </si>
  <si>
    <t>ENSG00000124942</t>
  </si>
  <si>
    <t>ENSG00000172716</t>
  </si>
  <si>
    <t>ENSG00000180071</t>
  </si>
  <si>
    <t>ENSG00000167081</t>
  </si>
  <si>
    <t>ENSG00000198417</t>
  </si>
  <si>
    <t>ENSG00000127947</t>
  </si>
  <si>
    <t>ENSG00000162511</t>
  </si>
  <si>
    <t>ENSG00000255833</t>
  </si>
  <si>
    <t>ENSG00000134250</t>
  </si>
  <si>
    <t>ENSG00000131002</t>
  </si>
  <si>
    <t>ENSG00000147459</t>
  </si>
  <si>
    <t>ENSG00000182676</t>
  </si>
  <si>
    <t>ENSG00000135678</t>
  </si>
  <si>
    <t>ENSG00000137449</t>
  </si>
  <si>
    <t>ENSG00000134627</t>
  </si>
  <si>
    <t>ENSG00000144218</t>
  </si>
  <si>
    <t>ENSG00000075340</t>
  </si>
  <si>
    <t>ENSG00000149516</t>
  </si>
  <si>
    <t>ENSG00000080709</t>
  </si>
  <si>
    <t>ENSG00000112297</t>
  </si>
  <si>
    <t>ENSG00000165118</t>
  </si>
  <si>
    <t>ENSG00000122862</t>
  </si>
  <si>
    <t>ENSG00000154898</t>
  </si>
  <si>
    <t>ENSG00000084110</t>
  </si>
  <si>
    <t>ENSG00000164796</t>
  </si>
  <si>
    <t>ENSG00000186818</t>
  </si>
  <si>
    <t>ENSG00000069493</t>
  </si>
  <si>
    <t>ENSG00000168806</t>
  </si>
  <si>
    <t>ENSG00000135046</t>
  </si>
  <si>
    <t>ENSG00000126264</t>
  </si>
  <si>
    <t>ENSG00000026025</t>
  </si>
  <si>
    <t>ENSG00000182557</t>
  </si>
  <si>
    <t>ENSG00000142347</t>
  </si>
  <si>
    <t>ENSG00000133101</t>
  </si>
  <si>
    <t>ENSG00000156232</t>
  </si>
  <si>
    <t>ENSG00000121966</t>
  </si>
  <si>
    <t>ENSG00000165025</t>
  </si>
  <si>
    <t>ENSG00000102007</t>
  </si>
  <si>
    <t>ENSG00000160712</t>
  </si>
  <si>
    <t>ENSG00000136167</t>
  </si>
  <si>
    <t>ENSG00000092964</t>
  </si>
  <si>
    <t>ENSG00000205213</t>
  </si>
  <si>
    <t>ENSG00000152818</t>
  </si>
  <si>
    <t>ENSG00000137462</t>
  </si>
  <si>
    <t>ENSG00000273173</t>
  </si>
  <si>
    <t>ENSG00000102471</t>
  </si>
  <si>
    <t>ENSG00000137752</t>
  </si>
  <si>
    <t>ENSG00000196083</t>
  </si>
  <si>
    <t>ENSG00000133863</t>
  </si>
  <si>
    <t>ENSG00000139278</t>
  </si>
  <si>
    <t>ENSG00000113749</t>
  </si>
  <si>
    <t>ENSG00000072609</t>
  </si>
  <si>
    <t>ENSG00000138604</t>
  </si>
  <si>
    <t>ENSG00000163728</t>
  </si>
  <si>
    <t>ENSG00000104361</t>
  </si>
  <si>
    <t>ENSG00000123636</t>
  </si>
  <si>
    <t>ENSG00000226266</t>
  </si>
  <si>
    <t>ENSG00000078399</t>
  </si>
  <si>
    <t>ENSG00000265531</t>
  </si>
  <si>
    <t>ENSG00000125144</t>
  </si>
  <si>
    <t>ENSG00000284190</t>
  </si>
  <si>
    <t>ENSG00000197142</t>
  </si>
  <si>
    <t>ENSG00000183484</t>
  </si>
  <si>
    <t>ENSG00000168234</t>
  </si>
  <si>
    <t>ENSG00000207205</t>
  </si>
  <si>
    <t>ENSG00000184635</t>
  </si>
  <si>
    <t>ENSG00000172322</t>
  </si>
  <si>
    <t>ENSG00000166928</t>
  </si>
  <si>
    <t>ENSG00000103490</t>
  </si>
  <si>
    <t>ENSG00000170571</t>
  </si>
  <si>
    <t>ENSG00000175591</t>
  </si>
  <si>
    <t>ENSG00000196924</t>
  </si>
  <si>
    <t>ENSG00000105374</t>
  </si>
  <si>
    <t>ENSG00000204472</t>
  </si>
  <si>
    <t>ENSG00000116604</t>
  </si>
  <si>
    <t>ENSG00000205413</t>
  </si>
  <si>
    <t>ENSG00000110031</t>
  </si>
  <si>
    <t>ENSG00000233382</t>
  </si>
  <si>
    <t>ENSG00000114405</t>
  </si>
  <si>
    <t>ENSG00000114204</t>
  </si>
  <si>
    <t>ENSG00000108448</t>
  </si>
  <si>
    <t>ENSG00000177663</t>
  </si>
  <si>
    <t>ENSG00000163249</t>
  </si>
  <si>
    <t>ENSG00000177508</t>
  </si>
  <si>
    <t>ENSG00000110057</t>
  </si>
  <si>
    <t>ENSG00000104324</t>
  </si>
  <si>
    <t>ENSG00000186088</t>
  </si>
  <si>
    <t>ENSG00000198951</t>
  </si>
  <si>
    <t>ENSG00000159842</t>
  </si>
  <si>
    <t>ENSG00000172164</t>
  </si>
  <si>
    <t>ENSG00000082397</t>
  </si>
  <si>
    <t>ENSG00000182162</t>
  </si>
  <si>
    <t>ENSG00000100364</t>
  </si>
  <si>
    <t>ENSG00000113194</t>
  </si>
  <si>
    <t>ENSG00000185862</t>
  </si>
  <si>
    <t>ENSG00000115977</t>
  </si>
  <si>
    <t>ENSG00000159217</t>
  </si>
  <si>
    <t>ENSG00000070371</t>
  </si>
  <si>
    <t>ENSG00000106070</t>
  </si>
  <si>
    <t>ENSG00000048392</t>
  </si>
  <si>
    <t>ENSG00000135596</t>
  </si>
  <si>
    <t>ENSG00000145246</t>
  </si>
  <si>
    <t>ENSG00000115271</t>
  </si>
  <si>
    <t>ENSG00000068724</t>
  </si>
  <si>
    <t>ENSG00000182287</t>
  </si>
  <si>
    <t>ENSG00000138964</t>
  </si>
  <si>
    <t>ENSG00000101265</t>
  </si>
  <si>
    <t>ENSG00000149177</t>
  </si>
  <si>
    <t>ENSG00000180871</t>
  </si>
  <si>
    <t>ENSG00000132530</t>
  </si>
  <si>
    <t>ENSG00000166428</t>
  </si>
  <si>
    <t>ENSG00000198223</t>
  </si>
  <si>
    <t>ENSG00000266094</t>
  </si>
  <si>
    <t>ENSG00000110719</t>
  </si>
  <si>
    <t>ENSG00000271605</t>
  </si>
  <si>
    <t>ENSG00000147257</t>
  </si>
  <si>
    <t>ENSG00000121281</t>
  </si>
  <si>
    <t>ENSG00000140876</t>
  </si>
  <si>
    <t>ENSG00000115255</t>
  </si>
  <si>
    <t>ENSG00000124126</t>
  </si>
  <si>
    <t>ENSG00000183688</t>
  </si>
  <si>
    <t>ENSG00000079277</t>
  </si>
  <si>
    <t>ENSG00000180448</t>
  </si>
  <si>
    <t>ENSG00000153930</t>
  </si>
  <si>
    <t>ENSG00000088812</t>
  </si>
  <si>
    <t>ENSG00000155629</t>
  </si>
  <si>
    <t>ENSG00000288235</t>
  </si>
  <si>
    <t>ENSG00000147206</t>
  </si>
  <si>
    <t>ENSG00000165071</t>
  </si>
  <si>
    <t>ENSG00000214013</t>
  </si>
  <si>
    <t>ENSG00000152926</t>
  </si>
  <si>
    <t>ENSG00000134215</t>
  </si>
  <si>
    <t>ENSG00000081026</t>
  </si>
  <si>
    <t>ENSG00000117859</t>
  </si>
  <si>
    <t>ENSG00000152804</t>
  </si>
  <si>
    <t>ENSG00000003393</t>
  </si>
  <si>
    <t>ENSG00000116791</t>
  </si>
  <si>
    <t>ENSG00000136738</t>
  </si>
  <si>
    <t>ENSG00000168283</t>
  </si>
  <si>
    <t>ENSG00000171316</t>
  </si>
  <si>
    <t>ENSG00000110660</t>
  </si>
  <si>
    <t>ENSG00000172197</t>
  </si>
  <si>
    <t>ENSG00000197555</t>
  </si>
  <si>
    <t>ENSG00000057019</t>
  </si>
  <si>
    <t>ENSG00000006744</t>
  </si>
  <si>
    <t>ENSG00000033867</t>
  </si>
  <si>
    <t>ENSG00000111144</t>
  </si>
  <si>
    <t>ENSG00000049449</t>
  </si>
  <si>
    <t>ENSG00000165646</t>
  </si>
  <si>
    <t>ENSG00000157404</t>
  </si>
  <si>
    <t>ENSG00000184702</t>
  </si>
  <si>
    <t>ENSG00000117479</t>
  </si>
  <si>
    <t>ENSG00000133812</t>
  </si>
  <si>
    <t>ENSG00000117461</t>
  </si>
  <si>
    <t>ENSG00000197694</t>
  </si>
  <si>
    <t>ENSG00000057252</t>
  </si>
  <si>
    <t>ENSG00000133454</t>
  </si>
  <si>
    <t>ENSG00000176171</t>
  </si>
  <si>
    <t>ENSG00000215845</t>
  </si>
  <si>
    <t>ENSG00000165997</t>
  </si>
  <si>
    <t>ENSG00000256671</t>
  </si>
  <si>
    <t>ENSG00000134323</t>
  </si>
  <si>
    <t>ENSG00000064115</t>
  </si>
  <si>
    <t>ENSG00000155363</t>
  </si>
  <si>
    <t>ENSG00000163697</t>
  </si>
  <si>
    <t>ENSG00000173848</t>
  </si>
  <si>
    <t>ENSG00000182397</t>
  </si>
  <si>
    <t>ENSG00000111328</t>
  </si>
  <si>
    <t>ENSG00000116641</t>
  </si>
  <si>
    <t>ENSG00000065675</t>
  </si>
  <si>
    <t>ENSG00000198846</t>
  </si>
  <si>
    <t>ENSG00000115607</t>
  </si>
  <si>
    <t>ENSG00000151729</t>
  </si>
  <si>
    <t>ENSG00000155893</t>
  </si>
  <si>
    <t>ENSG00000185304</t>
  </si>
  <si>
    <t>ENSG00000114126</t>
  </si>
  <si>
    <t>ENSG00000143515</t>
  </si>
  <si>
    <t>ENSG00000136158</t>
  </si>
  <si>
    <t>ENSG00000143653</t>
  </si>
  <si>
    <t>ENSG00000126561</t>
  </si>
  <si>
    <t>ENSG00000079819</t>
  </si>
  <si>
    <t>ENSG00000142949</t>
  </si>
  <si>
    <t>ENSG00000070882</t>
  </si>
  <si>
    <t>ENSG00000152465</t>
  </si>
  <si>
    <t>ENSG00000064763</t>
  </si>
  <si>
    <t>ENSG00000158427</t>
  </si>
  <si>
    <t>ENSG00000182621</t>
  </si>
  <si>
    <t>ENSG00000148429</t>
  </si>
  <si>
    <t>ENSG00000187772</t>
  </si>
  <si>
    <t>ENSG00000171617</t>
  </si>
  <si>
    <t>ENSG00000198482</t>
  </si>
  <si>
    <t>ENSG00000151612</t>
  </si>
  <si>
    <t>ENSG00000164237</t>
  </si>
  <si>
    <t>ENSG00000112218</t>
  </si>
  <si>
    <t>ENSG00000147044</t>
  </si>
  <si>
    <t>ENSG00000049759</t>
  </si>
  <si>
    <t>ENSG00000165322</t>
  </si>
  <si>
    <t>ENSG00000153071</t>
  </si>
  <si>
    <t>ENSG00000090932</t>
  </si>
  <si>
    <t>ENSG00000079739</t>
  </si>
  <si>
    <t>ENSG00000091409</t>
  </si>
  <si>
    <t>ENSG00000276644</t>
  </si>
  <si>
    <t>ENSG00000143797</t>
  </si>
  <si>
    <t>ENSG00000113140</t>
  </si>
  <si>
    <t>ENSG00000181007</t>
  </si>
  <si>
    <t>ENSG00000138448</t>
  </si>
  <si>
    <t>ENSG00000152766</t>
  </si>
  <si>
    <t>ENSG00000101974</t>
  </si>
  <si>
    <t>ENSG00000074706</t>
  </si>
  <si>
    <t>ENSG00000136770</t>
  </si>
  <si>
    <t>ENSG00000136010</t>
  </si>
  <si>
    <t>ENSG00000180815</t>
  </si>
  <si>
    <t>ENSG00000133740</t>
  </si>
  <si>
    <t>ENSG00000153551</t>
  </si>
  <si>
    <t>ENSG00000065923</t>
  </si>
  <si>
    <t>ENSG00000118922</t>
  </si>
  <si>
    <t>ENSG00000136732</t>
  </si>
  <si>
    <t>ENSG00000120756</t>
  </si>
  <si>
    <t>ENSG00000055332</t>
  </si>
  <si>
    <t>ENSG00000166086</t>
  </si>
  <si>
    <t>ENSG00000178163</t>
  </si>
  <si>
    <t>ENSG00000122378</t>
  </si>
  <si>
    <t>ENSG00000178988</t>
  </si>
  <si>
    <t>ENSG00000054523</t>
  </si>
  <si>
    <t>ENSG00000109458</t>
  </si>
  <si>
    <t>ENSG00000124181</t>
  </si>
  <si>
    <t>ENSG00000154127</t>
  </si>
  <si>
    <t>ENSG00000197121</t>
  </si>
  <si>
    <t>ENSG00000153721</t>
  </si>
  <si>
    <t>ENSG00000091972</t>
  </si>
  <si>
    <t>ENSG00000006530</t>
  </si>
  <si>
    <t>ENSG00000124570</t>
  </si>
  <si>
    <t>ENSG00000166165</t>
  </si>
  <si>
    <t>ENSG00000141576</t>
  </si>
  <si>
    <t>ENSG00000213190</t>
  </si>
  <si>
    <t>ENSG00000123684</t>
  </si>
  <si>
    <t>ENSG00000144369</t>
  </si>
  <si>
    <t>ENSG00000152580</t>
  </si>
  <si>
    <t>ENSG00000070614</t>
  </si>
  <si>
    <t>ENSG00000196914</t>
  </si>
  <si>
    <t>ENSG00000144677</t>
  </si>
  <si>
    <t>ENSG00000196730</t>
  </si>
  <si>
    <t>ENSG00000111666</t>
  </si>
  <si>
    <t>ENSG00000170891</t>
  </si>
  <si>
    <t>ENSG00000124406</t>
  </si>
  <si>
    <t>ENSG00000005059</t>
  </si>
  <si>
    <t>ENSG00000214189</t>
  </si>
  <si>
    <t>ENSG00000148516</t>
  </si>
  <si>
    <t>ENSG00000204136</t>
  </si>
  <si>
    <t>ENSG00000167766</t>
  </si>
  <si>
    <t>ENSG00000166503</t>
  </si>
  <si>
    <t>ENSG00000111846</t>
  </si>
  <si>
    <t>ENSG00000147168</t>
  </si>
  <si>
    <t>ENSG00000107863</t>
  </si>
  <si>
    <t>ENSG00000164506</t>
  </si>
  <si>
    <t>ENSG00000174099</t>
  </si>
  <si>
    <t>ENSG00000196074</t>
  </si>
  <si>
    <t>ENSG00000198721</t>
  </si>
  <si>
    <t>ENSG00000163785</t>
  </si>
  <si>
    <t>ENSG00000061676</t>
  </si>
  <si>
    <t>ENSG00000185760</t>
  </si>
  <si>
    <t>ENSG00000038382</t>
  </si>
  <si>
    <t>ENSG00000139737</t>
  </si>
  <si>
    <t>ENSG00000030419</t>
  </si>
  <si>
    <t>ENSG00000157107</t>
  </si>
  <si>
    <t>ENSG00000134243</t>
  </si>
  <si>
    <t>ENSG00000159164</t>
  </si>
  <si>
    <t>ENSG00000163565</t>
  </si>
  <si>
    <t>ENSG00000138336</t>
  </si>
  <si>
    <t>ENSG00000182010</t>
  </si>
  <si>
    <t>ENSG00000153283</t>
  </si>
  <si>
    <t>ENSG00000123104</t>
  </si>
  <si>
    <t>ENSG00000148468</t>
  </si>
  <si>
    <t>ENSG00000135052</t>
  </si>
  <si>
    <t>ENSG00000169255</t>
  </si>
  <si>
    <t>ENSG00000104341</t>
  </si>
  <si>
    <t>ENSG00000136404</t>
  </si>
  <si>
    <t>ENSG00000171867</t>
  </si>
  <si>
    <t>ENSG00000079102</t>
  </si>
  <si>
    <t>ENSG00000102024</t>
  </si>
  <si>
    <t>ENSG00000112394</t>
  </si>
  <si>
    <t>ENSG00000169398</t>
  </si>
  <si>
    <t>ENSG00000179104</t>
  </si>
  <si>
    <t>ENSG00000067177</t>
  </si>
  <si>
    <t>ENSG00000138829</t>
  </si>
  <si>
    <t>ENSG00000150347</t>
  </si>
  <si>
    <t>ENSG00000137571</t>
  </si>
  <si>
    <t>ENSG00000166825</t>
  </si>
  <si>
    <t>ENSG00000106484</t>
  </si>
  <si>
    <t>ENSG00000204764</t>
  </si>
  <si>
    <t>ENSG00000134901</t>
  </si>
  <si>
    <t>ENSG00000136231</t>
  </si>
  <si>
    <t>ENSG00000157554</t>
  </si>
  <si>
    <t>ENSG00000174059</t>
  </si>
  <si>
    <t>ENSG00000003989</t>
  </si>
  <si>
    <t>ENSG00000109576</t>
  </si>
  <si>
    <t>ENSG00000115306</t>
  </si>
  <si>
    <t>ENSG00000134897</t>
  </si>
  <si>
    <t>ENSG00000135269</t>
  </si>
  <si>
    <t>ENSG00000137942</t>
  </si>
  <si>
    <t>ENSG00000100473</t>
  </si>
  <si>
    <t>ENSG00000258227</t>
  </si>
  <si>
    <t>ENSG00000147180</t>
  </si>
  <si>
    <t>ENSG00000153132</t>
  </si>
  <si>
    <t>ENSG00000170627</t>
  </si>
  <si>
    <t>ENSG00000070018</t>
  </si>
  <si>
    <t>ENSG00000164292</t>
  </si>
  <si>
    <t>ENSG00000263961</t>
  </si>
  <si>
    <t>ENSG00000110848</t>
  </si>
  <si>
    <t>HDGFL3</t>
  </si>
  <si>
    <t>Ensembl gene ID</t>
  </si>
  <si>
    <t>Rank-products_overlapping_drugs</t>
  </si>
  <si>
    <t xml:space="preserve">Overlapping drugs identified with L1000 using PC, BC and AML datasets (2023/01) </t>
  </si>
  <si>
    <t>L1000-PC_rev_LFC&gt;2_Nov22-21</t>
  </si>
  <si>
    <t>L1000-AML_rev_LFC&gt;2_Nov25_21</t>
  </si>
  <si>
    <t>L1000-BC_mimic_LFC&gt;1.5_Nov26_21</t>
  </si>
  <si>
    <t>L1000 results table using DEGs from the prostate-cancer (PC) dataset GSE9633 as input; reverse configuration</t>
  </si>
  <si>
    <t>L1000 results table using DEGs from the AML-dataset GSE39073 as input; reverse configuration</t>
  </si>
  <si>
    <t xml:space="preserve">L1000 results table using DEGs from the BC dataset PRJNA559155 as input; configuration: mimi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sz val="1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/>
        <bgColor theme="8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rgb="FF70AD47"/>
      </top>
      <bottom/>
      <diagonal/>
    </border>
    <border>
      <left/>
      <right/>
      <top style="thin">
        <color rgb="FF70AD47"/>
      </top>
      <bottom style="thin">
        <color rgb="FF70AD47"/>
      </bottom>
      <diagonal/>
    </border>
    <border>
      <left/>
      <right/>
      <top style="thin">
        <color theme="8"/>
      </top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45">
    <xf numFmtId="0" fontId="0" fillId="0" borderId="0" xfId="0"/>
    <xf numFmtId="0" fontId="2" fillId="0" borderId="0" xfId="0" applyFont="1"/>
    <xf numFmtId="11" fontId="2" fillId="0" borderId="0" xfId="0" applyNumberFormat="1" applyFont="1"/>
    <xf numFmtId="49" fontId="0" fillId="0" borderId="0" xfId="0" applyNumberFormat="1"/>
    <xf numFmtId="11" fontId="3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3" fillId="2" borderId="0" xfId="0" applyFont="1" applyFill="1"/>
    <xf numFmtId="11" fontId="0" fillId="0" borderId="0" xfId="0" applyNumberFormat="1"/>
    <xf numFmtId="0" fontId="4" fillId="0" borderId="0" xfId="0" applyFont="1"/>
    <xf numFmtId="49" fontId="4" fillId="0" borderId="0" xfId="0" applyNumberFormat="1" applyFont="1"/>
    <xf numFmtId="11" fontId="5" fillId="0" borderId="0" xfId="0" applyNumberFormat="1" applyFont="1"/>
    <xf numFmtId="49" fontId="5" fillId="0" borderId="0" xfId="0" applyNumberFormat="1" applyFont="1"/>
    <xf numFmtId="0" fontId="6" fillId="0" borderId="1" xfId="0" applyFont="1" applyBorder="1"/>
    <xf numFmtId="0" fontId="5" fillId="0" borderId="0" xfId="0" applyFont="1"/>
    <xf numFmtId="0" fontId="6" fillId="0" borderId="2" xfId="0" applyFont="1" applyBorder="1"/>
    <xf numFmtId="0" fontId="1" fillId="3" borderId="0" xfId="0" applyFont="1" applyFill="1"/>
    <xf numFmtId="49" fontId="1" fillId="3" borderId="0" xfId="0" applyNumberFormat="1" applyFont="1" applyFill="1"/>
    <xf numFmtId="2" fontId="1" fillId="3" borderId="0" xfId="0" applyNumberFormat="1" applyFont="1" applyFill="1"/>
    <xf numFmtId="11" fontId="1" fillId="3" borderId="0" xfId="0" applyNumberFormat="1" applyFont="1" applyFill="1"/>
    <xf numFmtId="0" fontId="0" fillId="0" borderId="3" xfId="0" applyBorder="1"/>
    <xf numFmtId="49" fontId="0" fillId="0" borderId="3" xfId="0" applyNumberFormat="1" applyBorder="1"/>
    <xf numFmtId="2" fontId="0" fillId="0" borderId="3" xfId="0" applyNumberFormat="1" applyBorder="1"/>
    <xf numFmtId="11" fontId="0" fillId="0" borderId="3" xfId="0" applyNumberFormat="1" applyBorder="1"/>
    <xf numFmtId="2" fontId="0" fillId="0" borderId="0" xfId="0" applyNumberFormat="1"/>
    <xf numFmtId="0" fontId="6" fillId="0" borderId="0" xfId="0" applyFont="1"/>
    <xf numFmtId="49" fontId="6" fillId="0" borderId="0" xfId="0" applyNumberFormat="1" applyFont="1"/>
    <xf numFmtId="49" fontId="6" fillId="4" borderId="0" xfId="0" applyNumberFormat="1" applyFont="1" applyFill="1"/>
    <xf numFmtId="49" fontId="6" fillId="5" borderId="0" xfId="0" applyNumberFormat="1" applyFont="1" applyFill="1"/>
    <xf numFmtId="0" fontId="7" fillId="0" borderId="0" xfId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4" xfId="0" applyBorder="1"/>
    <xf numFmtId="0" fontId="1" fillId="8" borderId="0" xfId="0" applyFont="1" applyFill="1"/>
    <xf numFmtId="49" fontId="1" fillId="8" borderId="0" xfId="0" applyNumberFormat="1" applyFont="1" applyFill="1"/>
    <xf numFmtId="49" fontId="6" fillId="5" borderId="4" xfId="0" applyNumberFormat="1" applyFont="1" applyFill="1" applyBorder="1"/>
    <xf numFmtId="49" fontId="6" fillId="0" borderId="4" xfId="0" applyNumberFormat="1" applyFont="1" applyBorder="1"/>
    <xf numFmtId="49" fontId="6" fillId="9" borderId="0" xfId="0" applyNumberFormat="1" applyFont="1" applyFill="1"/>
    <xf numFmtId="0" fontId="0" fillId="9" borderId="0" xfId="0" applyFill="1"/>
    <xf numFmtId="49" fontId="6" fillId="0" borderId="5" xfId="0" applyNumberFormat="1" applyFont="1" applyBorder="1"/>
    <xf numFmtId="0" fontId="0" fillId="10" borderId="0" xfId="0" applyFill="1"/>
    <xf numFmtId="0" fontId="9" fillId="0" borderId="0" xfId="0" applyFont="1"/>
    <xf numFmtId="49" fontId="2" fillId="0" borderId="0" xfId="0" applyNumberFormat="1" applyFont="1"/>
  </cellXfs>
  <cellStyles count="2">
    <cellStyle name="Link" xfId="1" builtinId="8"/>
    <cellStyle name="Standard" xfId="0" builtinId="0"/>
  </cellStyles>
  <dxfs count="82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color rgb="FF9C0006"/>
      </font>
      <fill>
        <patternFill>
          <bgColor rgb="FFFFC7CE"/>
        </patternFill>
      </fill>
    </dxf>
    <dxf>
      <border diagonalUp="0" diagonalDown="0">
        <left/>
        <right/>
        <top style="thin">
          <color theme="8"/>
        </top>
        <bottom/>
        <vertical/>
        <horizontal/>
      </border>
    </dxf>
    <dxf>
      <border diagonalUp="0" diagonalDown="0">
        <left/>
        <right/>
        <top style="thin">
          <color theme="8"/>
        </top>
        <bottom/>
        <vertical/>
        <horizontal/>
      </border>
    </dxf>
    <dxf>
      <numFmt numFmtId="15" formatCode="0.00E+00"/>
      <border diagonalUp="0" diagonalDown="0">
        <left/>
        <right/>
        <top style="thin">
          <color theme="8"/>
        </top>
        <bottom/>
        <vertical/>
        <horizontal/>
      </border>
    </dxf>
    <dxf>
      <numFmt numFmtId="2" formatCode="0.00"/>
      <border diagonalUp="0" diagonalDown="0">
        <left/>
        <right/>
        <top style="thin">
          <color theme="8"/>
        </top>
        <bottom/>
        <vertical/>
        <horizontal/>
      </border>
    </dxf>
    <dxf>
      <numFmt numFmtId="30" formatCode="@"/>
      <border diagonalUp="0" diagonalDown="0">
        <left/>
        <right/>
        <top style="thin">
          <color theme="8"/>
        </top>
        <bottom/>
        <vertical/>
        <horizontal/>
      </border>
    </dxf>
    <dxf>
      <border diagonalUp="0" diagonalDown="0">
        <left/>
        <right/>
        <top style="thin">
          <color theme="8"/>
        </top>
        <bottom/>
        <vertical/>
        <horizontal/>
      </border>
    </dxf>
    <dxf>
      <border outline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8"/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8A0EB49-3787-024E-973E-1ECC071129E4}" name="Table4" displayName="Table4" ref="A1:F190" totalsRowShown="0" headerRowDxfId="81" tableBorderDxfId="80">
  <autoFilter ref="A1:F190" xr:uid="{8EC4ABAF-CF61-A241-BF6A-23EB69DFD69F}"/>
  <sortState xmlns:xlrd2="http://schemas.microsoft.com/office/spreadsheetml/2017/richdata2" ref="A2:F190">
    <sortCondition descending="1" ref="C1:C190"/>
  </sortState>
  <tableColumns count="6">
    <tableColumn id="1" xr3:uid="{903E52EC-B7DC-1A4E-9CD1-5CACBEAEFB96}" name="ensembl_gene_id" dataDxfId="79"/>
    <tableColumn id="2" xr3:uid="{8F00DE38-D31F-E54E-AD66-E2A7D1DB5701}" name="external_gene_name" dataDxfId="78"/>
    <tableColumn id="3" xr3:uid="{FC079AC5-9DFE-7448-A536-F95E1E6DE336}" name="log2FoldChange" dataDxfId="77"/>
    <tableColumn id="4" xr3:uid="{266A540D-B15F-544A-A5CD-0D058E0CBE8C}" name="padj" dataDxfId="76"/>
    <tableColumn id="5" xr3:uid="{56053005-15F4-D548-A004-768A86D8FF2E}" name="description" dataDxfId="75"/>
    <tableColumn id="6" xr3:uid="{C9DC94F3-2611-D946-8C37-DE96365FE850}" name="gene_biotype" dataDxfId="74"/>
  </tableColumns>
  <tableStyleInfo name="TableStyleLight14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913A15DB-E70B-AE4D-BC3F-14B323A284A9}" name="Table69" displayName="Table69" ref="A1:J51" totalsRowShown="0" headerRowDxfId="17" dataDxfId="16">
  <autoFilter ref="A1:J51" xr:uid="{00000000-0009-0000-0100-000006000000}"/>
  <tableColumns count="10">
    <tableColumn id="1" xr3:uid="{DA0643D7-2F9E-354F-A031-260DB38F77B6}" name="Rank" dataDxfId="15"/>
    <tableColumn id="2" xr3:uid="{AB12407D-F298-FE4E-B6A7-9BB25C90D004}" name="score" dataDxfId="14"/>
    <tableColumn id="3" xr3:uid="{AAFF1521-5553-9F46-9594-A19FCE20AE1A}" name="Perturbation" dataDxfId="13"/>
    <tableColumn id="4" xr3:uid="{89D7A40C-F071-3541-A943-3A90F11B4439}" name="Perturbation LIFE URL" dataDxfId="12"/>
    <tableColumn id="5" xr3:uid="{A67CC9C9-F166-3C47-85AD-86BAF5B17502}" name="Perturbation PubChem URL" dataDxfId="11"/>
    <tableColumn id="6" xr3:uid="{E54C977A-F7FF-3542-A2B5-E2B31ED5A39C}" name="Perturbation DrugBank URL" dataDxfId="10"/>
    <tableColumn id="7" xr3:uid="{285A2C76-243F-A94B-A139-636548E66673}" name="Cell-line" dataDxfId="9"/>
    <tableColumn id="8" xr3:uid="{D016D2A7-57DF-944D-BDC1-FD7E4D2BC9A9}" name="Dose" dataDxfId="8"/>
    <tableColumn id="9" xr3:uid="{C281B700-A23A-3842-B7E9-05D511924F8D}" name="Time" dataDxfId="7"/>
    <tableColumn id="10" xr3:uid="{32902939-D3FF-D548-8870-69647E4ED3FD}" name="Signature URL" dataDxfId="6"/>
  </tableColumns>
  <tableStyleInfo name="TableStyleLight13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D4F94339-F55E-BD43-BD7B-813D2C86FB74}" name="Table511" displayName="Table511" ref="A1:J51" totalsRowShown="0">
  <autoFilter ref="A1:J51" xr:uid="{00000000-0009-0000-0100-000005000000}"/>
  <tableColumns count="10">
    <tableColumn id="1" xr3:uid="{5BF2FD0B-3506-6E41-9D88-F2972D6207BE}" name="Rank"/>
    <tableColumn id="2" xr3:uid="{A61C15DB-5DC3-2F4C-A8E3-0B7A1B6599A0}" name="score"/>
    <tableColumn id="3" xr3:uid="{D211760A-480D-BC41-909F-058260FA7177}" name="Perturbation"/>
    <tableColumn id="4" xr3:uid="{5DA343A8-7F0E-0E42-A2C5-43A3AE3995B2}" name="Perturbation LIFE URL"/>
    <tableColumn id="5" xr3:uid="{2FF70C67-1A3E-8D44-B601-9AAF5A96AEA3}" name="Perturbation PubChem URL"/>
    <tableColumn id="6" xr3:uid="{A45E685E-FFAD-E446-A17D-B88DB82735F3}" name="Perturbation DrugBank URL"/>
    <tableColumn id="7" xr3:uid="{545902B2-5645-F04C-A18F-DEAE98EBF64A}" name="Cell-line"/>
    <tableColumn id="8" xr3:uid="{F3E32C01-3E83-5547-97C8-3AE444B08416}" name="Dose"/>
    <tableColumn id="9" xr3:uid="{B89845C7-3713-174E-A7B6-9CED0912F06A}" name="Time"/>
    <tableColumn id="10" xr3:uid="{92B30135-3722-684D-B7A3-9D31FE673E59}" name="Signature URL"/>
  </tableColumns>
  <tableStyleInfo name="TableStyleLight13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D04E4590-A0B7-7B4F-BD31-00D307C2FFC2}" name="Tabelle19" displayName="Tabelle19" ref="A4:F14" totalsRowShown="0" headerRowDxfId="0">
  <autoFilter ref="A4:F14" xr:uid="{D04E4590-A0B7-7B4F-BD31-00D307C2FFC2}"/>
  <tableColumns count="6">
    <tableColumn id="1" xr3:uid="{F22E0C13-ECE0-9243-A2DD-3FBA6CCAD58F}" name="Rank"/>
    <tableColumn id="2" xr3:uid="{98D4958F-47DC-FF49-A39F-65B76A24F70E}" name="Perturbation3"/>
    <tableColumn id="3" xr3:uid="{A79972D3-797A-6A4B-A319-057B29A07FF1}" name="Rank2"/>
    <tableColumn id="4" xr3:uid="{2FB0F745-F061-ED4B-BCA7-D31BF6E42BA8}" name="Perturbation"/>
    <tableColumn id="5" xr3:uid="{15507015-C8E8-0E42-BF89-E320FBBAB656}" name="Rank3"/>
    <tableColumn id="6" xr3:uid="{05636FB8-0C12-8B46-B58B-23CE9769F489}" name="Perturbation4"/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C86BEC65-134D-8D48-B692-EC52FA96FCD1}" name="Tabelle21" displayName="Tabelle21" ref="H19:K31" totalsRowShown="0">
  <autoFilter ref="H19:K31" xr:uid="{C86BEC65-134D-8D48-B692-EC52FA96FCD1}"/>
  <sortState xmlns:xlrd2="http://schemas.microsoft.com/office/spreadsheetml/2017/richdata2" ref="H20:K31">
    <sortCondition ref="I19:I31"/>
  </sortState>
  <tableColumns count="4">
    <tableColumn id="1" xr3:uid="{90D31D4E-5CA6-7545-B52E-D915EEBA4508}" name="drug"/>
    <tableColumn id="2" xr3:uid="{6C7C39C0-7B7F-C346-8BA3-75621F3B3519}" name="rank product"/>
    <tableColumn id="3" xr3:uid="{FE2FEEC6-10DB-2C45-931A-05474A6519DC}" name="rank product 2"/>
    <tableColumn id="4" xr3:uid="{70E3EB9D-1C0C-8E4D-BF1F-221BC50B1DF6}" name="rank product 3"/>
  </tableColumns>
  <tableStyleInfo name="TableStyleLight9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7F8811AE-4DF4-6C42-94A9-71BA6BCD929C}" name="Tabelle20" displayName="Tabelle20" ref="H4:K16" totalsRowShown="0">
  <autoFilter ref="H4:K16" xr:uid="{7F8811AE-4DF4-6C42-94A9-71BA6BCD929C}"/>
  <tableColumns count="4">
    <tableColumn id="1" xr3:uid="{C53CA254-459B-8A4D-BF36-D420A0E3A564}" name="drug"/>
    <tableColumn id="2" xr3:uid="{0BA1FA6C-2BF0-7C41-8B59-B5671D93AC5E}" name="rank product"/>
    <tableColumn id="3" xr3:uid="{9C2704D9-93F7-CE45-B03E-FBF9853073B6}" name="rank product 2"/>
    <tableColumn id="4" xr3:uid="{C6AB6BEF-2CA2-524F-A9A2-750B07B323A7}" name="rank product 3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9AEB442-3308-304E-B0E5-E7E9007F01CB}" name="Table15" displayName="Table15" ref="A1:F383" totalsRowShown="0" headerRowDxfId="72" dataDxfId="71">
  <autoFilter ref="A1:F383" xr:uid="{A25D541C-D3C9-4F42-AF95-D6C0DB37E6F7}"/>
  <sortState xmlns:xlrd2="http://schemas.microsoft.com/office/spreadsheetml/2017/richdata2" ref="A2:E383">
    <sortCondition descending="1" ref="D1:D383"/>
  </sortState>
  <tableColumns count="6">
    <tableColumn id="1" xr3:uid="{573BA56B-3C45-D24B-ACA2-FE1E046968F6}" name="ID" dataDxfId="70"/>
    <tableColumn id="2" xr3:uid="{CA27A076-CE9B-544C-9844-BE78981F3125}" name="adj.P.Val" dataDxfId="69"/>
    <tableColumn id="3" xr3:uid="{8D536E36-2BEC-D145-B764-03D9662A7B8D}" name="Gene_symbol" dataDxfId="68"/>
    <tableColumn id="7" xr3:uid="{F6992134-9573-D648-A513-4BBFF2592F76}" name="log2FC"/>
    <tableColumn id="8" xr3:uid="{78C2C647-3829-6E41-87F5-240EA1ADE1AE}" name="Gene.title" dataDxfId="67"/>
    <tableColumn id="4" xr3:uid="{57009062-F04B-C14F-82F6-C13B1308D552}" name="Ensembl gene ID" dataDxfId="66"/>
  </tableColumns>
  <tableStyleInfo name="TableStyleLight13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1F44BD0-BEBF-854B-AEC9-08B72D016FA7}" name="Table1078" displayName="Table1078" ref="A1:F190" totalsRowShown="0" headerRowDxfId="62" dataDxfId="61">
  <autoFilter ref="A1:F190" xr:uid="{00000000-0009-0000-0100-00000A000000}"/>
  <tableColumns count="6">
    <tableColumn id="1" xr3:uid="{99ADEA24-4F2A-F54D-9FFE-C79DA4DFC3AD}" name="ID" dataDxfId="60"/>
    <tableColumn id="2" xr3:uid="{DAAD9035-1552-D04D-81C8-4610177C9FEE}" name="adj.P.Val" dataDxfId="59"/>
    <tableColumn id="7" xr3:uid="{DAA38676-0A52-8F47-9CFD-3240DBBFA1C3}" name="Gene.symbol" dataDxfId="58"/>
    <tableColumn id="3" xr3:uid="{7DE7DEDE-8837-AE4B-9BFA-4A105A469CCE}" name="log2FC" dataDxfId="57"/>
    <tableColumn id="8" xr3:uid="{DCFD031F-E55D-A347-ACF6-C4D371EDEEB5}" name="Gene.title" dataDxfId="56"/>
    <tableColumn id="4" xr3:uid="{E012B6AF-6BF3-0B49-B755-F99DEF3D23F2}" name="Ensembl Gene ID" dataDxfId="55"/>
  </tableColumns>
  <tableStyleInfo name="TableStyleLight1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22AE264-9020-614C-971B-B358BC5A8590}" name="Table6" displayName="Table6" ref="A1:J222" totalsRowShown="0" headerRowDxfId="54" dataDxfId="53">
  <autoFilter ref="A1:J222" xr:uid="{B982808E-5332-D44F-A6D3-1E6F49B9A0BB}">
    <filterColumn colId="0">
      <filters>
        <filter val="GO:BP"/>
      </filters>
    </filterColumn>
  </autoFilter>
  <tableColumns count="10">
    <tableColumn id="1" xr3:uid="{992E7734-FBFD-8941-B7E6-A6E5D0DE8297}" name="source" dataDxfId="52"/>
    <tableColumn id="2" xr3:uid="{5D98C6AC-C077-C348-85D4-4FF38E9350EC}" name="term_name" dataDxfId="51"/>
    <tableColumn id="3" xr3:uid="{39B1283E-3D2E-A740-BD89-80CD0EFC8C9C}" name="term_id" dataDxfId="50"/>
    <tableColumn id="4" xr3:uid="{C8F0CF08-CF77-B241-8C76-134FFE40622E}" name="adjusted_p_value" dataDxfId="49"/>
    <tableColumn id="5" xr3:uid="{6E4BAD48-F029-8F4C-922E-689F65CFA918}" name="negative_log10_of_adjusted_p_value" dataDxfId="48"/>
    <tableColumn id="6" xr3:uid="{7B1CBD2D-C3A4-4F40-9F1C-6E25C8314840}" name="term_size" dataDxfId="47"/>
    <tableColumn id="7" xr3:uid="{35A17D69-74BF-1540-A4AC-2D961AE352E0}" name="query_size" dataDxfId="46"/>
    <tableColumn id="8" xr3:uid="{36AB2CE9-31B6-314F-8EDB-376ED5CDC947}" name="intersection_size" dataDxfId="45"/>
    <tableColumn id="9" xr3:uid="{ADBBA8CF-4F68-6243-B80A-9E72A02D3F5D}" name="effective_domain_size" dataDxfId="44"/>
    <tableColumn id="10" xr3:uid="{10059383-C057-F44D-8F03-1CAC7AB74B71}" name="intersections" dataDxfId="43"/>
  </tableColumns>
  <tableStyleInfo name="TableStyleLight1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F402287-69F7-D74B-8BB1-35E8D8216DA4}" name="Table5" displayName="Table5" ref="A1:J264" totalsRowShown="0" headerRowDxfId="42" dataDxfId="41">
  <autoFilter ref="A1:J264" xr:uid="{447F2FBF-D030-3241-A6D6-0FE114BBADFD}">
    <filterColumn colId="0">
      <filters>
        <filter val="GO:BP"/>
      </filters>
    </filterColumn>
  </autoFilter>
  <tableColumns count="10">
    <tableColumn id="1" xr3:uid="{D173027F-75A8-D947-8F20-9290E3554E8D}" name="source" dataDxfId="40"/>
    <tableColumn id="2" xr3:uid="{77F17889-6D87-8C4C-9122-0107BE68F87C}" name="term_name" dataDxfId="39"/>
    <tableColumn id="3" xr3:uid="{686B2604-244B-A04E-A1AA-5DE604BB08AF}" name="term_id" dataDxfId="38"/>
    <tableColumn id="4" xr3:uid="{3D1150D9-FB92-9846-9437-DA8F851BC666}" name="adjusted_p_value" dataDxfId="37"/>
    <tableColumn id="5" xr3:uid="{D994F40C-D935-5F48-96BF-DDA0D174FE34}" name="negative_log10_of_adjusted_p_value" dataDxfId="36"/>
    <tableColumn id="6" xr3:uid="{F965649E-09A5-8F4B-B86B-039F17B7CD2F}" name="term_size" dataDxfId="35"/>
    <tableColumn id="7" xr3:uid="{002D89BD-46BB-1C45-9ACD-957A6361CC6A}" name="query_size" dataDxfId="34"/>
    <tableColumn id="8" xr3:uid="{BC12F939-CAA8-614E-9F32-EDE63960F643}" name="intersection_size" dataDxfId="33"/>
    <tableColumn id="9" xr3:uid="{0908E63B-D5DB-F747-B832-2F88A0AED60E}" name="effective_domain_size" dataDxfId="32"/>
    <tableColumn id="10" xr3:uid="{63AB7570-2B2E-B647-AAEC-6E48B95ED9D1}" name="intersections" dataDxfId="31"/>
  </tableColumns>
  <tableStyleInfo name="TableStyleLight1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AE59F9C4-9927-4F4E-A0FC-7217F1A9517B}" name="Table7" displayName="Table7" ref="A1:J3" totalsRowShown="0" headerRowDxfId="30" dataDxfId="29">
  <autoFilter ref="A1:J3" xr:uid="{5DE6E6BC-2F1D-444A-BE77-FFBACA52B963}"/>
  <tableColumns count="10">
    <tableColumn id="1" xr3:uid="{CCEBD6CD-4EF3-CD4E-A69F-5E44CBDC0E93}" name="source" dataDxfId="28"/>
    <tableColumn id="2" xr3:uid="{4506EBD9-F8DA-184E-B1AE-5E529A8C857C}" name="term_name" dataDxfId="27"/>
    <tableColumn id="3" xr3:uid="{C652516E-5C92-4E4C-B777-9CD2DAA25898}" name="term_id" dataDxfId="26"/>
    <tableColumn id="4" xr3:uid="{9F1F8C84-5B7B-3B4F-BA76-1C2BF898D8DC}" name="adjusted_p_value" dataDxfId="25"/>
    <tableColumn id="5" xr3:uid="{962566F0-42BE-1242-B397-AB0B1476C8BA}" name="negative_log10_of_adjusted_p_value" dataDxfId="24"/>
    <tableColumn id="6" xr3:uid="{7ABA7008-B73E-274F-A56C-79DCFC965921}" name="term_size" dataDxfId="23"/>
    <tableColumn id="7" xr3:uid="{D8926C22-BB16-7A41-8628-C0FC528E2F36}" name="query_size" dataDxfId="22"/>
    <tableColumn id="8" xr3:uid="{4E1DCD25-E27A-DE4C-994F-5069A7E21768}" name="intersection_size" dataDxfId="21"/>
    <tableColumn id="9" xr3:uid="{F606AF0C-B9E9-5548-9415-CFD8B4070B59}" name="effective_domain_size" dataDxfId="20"/>
    <tableColumn id="10" xr3:uid="{006BF690-A2CC-3D44-926A-83339DFAC79F}" name="intersections" dataDxfId="19"/>
  </tableColumns>
  <tableStyleInfo name="TableStyleLight1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68151AFB-5679-FD47-8022-1F8442D72A3F}" name="Table11" displayName="Table11" ref="A1:H138" totalsRowShown="0">
  <autoFilter ref="A1:H138" xr:uid="{9013965D-7A65-4D42-9FD8-9899AC4407D7}"/>
  <sortState xmlns:xlrd2="http://schemas.microsoft.com/office/spreadsheetml/2017/richdata2" ref="A2:H138">
    <sortCondition descending="1" ref="D1:D138"/>
  </sortState>
  <tableColumns count="8">
    <tableColumn id="1" xr3:uid="{85B663D1-49F6-0841-9188-144F662B508C}" name="Term"/>
    <tableColumn id="2" xr3:uid="{F6D90C0A-C38B-6F4F-9863-3852A6F1FF1B}" name="Overlap" dataDxfId="18"/>
    <tableColumn id="3" xr3:uid="{15D81343-6220-3B44-AC29-20BE07A49AE7}" name="P-value"/>
    <tableColumn id="4" xr3:uid="{45DCBBD5-353E-814A-81A8-F694A30664E0}" name="Adjusted P-value"/>
    <tableColumn id="6" xr3:uid="{C37065BB-E771-BE44-AA7C-631A78BEA751}" name="Old Adjusted P-value"/>
    <tableColumn id="7" xr3:uid="{C7DCF5A5-127B-8047-890B-A09D58E42A36}" name="Odds Ratio"/>
    <tableColumn id="8" xr3:uid="{DFD55249-DCC2-204B-9C6E-67E0D19EB76A}" name="Combined Score"/>
    <tableColumn id="9" xr3:uid="{4E86FD00-0378-5441-8EA7-F14FF3FB19D6}" name="Genes"/>
  </tableColumns>
  <tableStyleInfo name="TableStyleLight14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24F68F2-518A-A646-A9D1-720580984711}" name="Table113" displayName="Table113" ref="A1:C184" totalsRowShown="0">
  <autoFilter ref="A1:C184" xr:uid="{6BCF91E5-88D3-A541-9F89-F6F3A6701DC2}"/>
  <tableColumns count="3">
    <tableColumn id="1" xr3:uid="{541843BE-9D74-B443-ADBB-1069457D3EFF}" name="term"/>
    <tableColumn id="2" xr3:uid="{CA278024-184E-BC4C-9430-3F9396CF428D}" name="p-value"/>
    <tableColumn id="3" xr3:uid="{D3755354-1214-F243-998F-2415D42F0959}" name="q-value"/>
  </tableColumns>
  <tableStyleInfo name="TableStyleLight14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D007BEA7-C838-4940-931A-47D831F58EB3}" name="Table2" displayName="Table2" ref="A1:J51" totalsRowShown="0">
  <autoFilter ref="A1:J51" xr:uid="{00000000-0009-0000-0100-000002000000}"/>
  <tableColumns count="10">
    <tableColumn id="1" xr3:uid="{26855D98-75CA-2C4C-8EB0-1AC40D775B80}" name="Rank"/>
    <tableColumn id="2" xr3:uid="{49C63F30-A14E-5143-9BEA-A93C6AFEDA5E}" name="score"/>
    <tableColumn id="3" xr3:uid="{3CD94865-DBEA-0844-8A7E-FE63868A4781}" name="Perturbation"/>
    <tableColumn id="4" xr3:uid="{6608D627-B1C4-A444-BC40-48E3966B124B}" name="Perturbation LIFE URL"/>
    <tableColumn id="5" xr3:uid="{9155E1D4-DC52-7D47-A060-E1C6C7EC589C}" name="Perturbation PubChem URL"/>
    <tableColumn id="6" xr3:uid="{E6526553-C956-754D-8ABB-CC62F67CC764}" name="Perturbation DrugBank URL"/>
    <tableColumn id="7" xr3:uid="{2ADF3F8A-EE05-3A4C-BA0D-781132DAE66C}" name="Cell-line"/>
    <tableColumn id="8" xr3:uid="{6E905BE9-A502-2C4A-9E52-550BFEDBA748}" name="Dose"/>
    <tableColumn id="9" xr3:uid="{5261A3D7-A5E9-3946-83F9-2F0D1A19ED4C}" name="Time"/>
    <tableColumn id="10" xr3:uid="{5545FDC5-76BB-2D4B-A489-F696D908CB61}" name="Signature URL"/>
  </tableColumns>
  <tableStyleInfo name="TableStyleLight13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hyperlink" Target="http://pubchem.ncbi.nlm.nih.gov/summary/summary.cgi?cid=16129995" TargetMode="External"/><Relationship Id="rId1" Type="http://schemas.openxmlformats.org/officeDocument/2006/relationships/hyperlink" Target="https://maayanlab.cloud/L1000CDS2/" TargetMode="Externa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hyperlink" Target="https://maayanlab.cloud/L1000CDS2/" TargetMode="Externa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hyperlink" Target="https://maayanlab.cloud/L1000CDS2/" TargetMode="Externa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4.xml"/><Relationship Id="rId2" Type="http://schemas.openxmlformats.org/officeDocument/2006/relationships/table" Target="../tables/table13.xml"/><Relationship Id="rId1" Type="http://schemas.openxmlformats.org/officeDocument/2006/relationships/table" Target="../tables/table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56469-419E-A247-AC39-77A3DDAD5085}">
  <dimension ref="B1:C14"/>
  <sheetViews>
    <sheetView workbookViewId="0">
      <selection activeCell="C17" sqref="C17"/>
    </sheetView>
  </sheetViews>
  <sheetFormatPr baseColWidth="10" defaultRowHeight="16" x14ac:dyDescent="0.2"/>
  <cols>
    <col min="2" max="2" width="30.83203125" bestFit="1" customWidth="1"/>
  </cols>
  <sheetData>
    <row r="1" spans="2:3" x14ac:dyDescent="0.2">
      <c r="B1" t="s">
        <v>3975</v>
      </c>
      <c r="C1" t="s">
        <v>3977</v>
      </c>
    </row>
    <row r="3" spans="2:3" x14ac:dyDescent="0.2">
      <c r="B3" t="s">
        <v>3976</v>
      </c>
      <c r="C3" t="s">
        <v>3985</v>
      </c>
    </row>
    <row r="4" spans="2:3" x14ac:dyDescent="0.2">
      <c r="B4" t="s">
        <v>3978</v>
      </c>
      <c r="C4" t="s">
        <v>3986</v>
      </c>
    </row>
    <row r="5" spans="2:3" x14ac:dyDescent="0.2">
      <c r="B5" t="s">
        <v>3979</v>
      </c>
      <c r="C5" t="s">
        <v>3987</v>
      </c>
    </row>
    <row r="6" spans="2:3" x14ac:dyDescent="0.2">
      <c r="B6" t="s">
        <v>3980</v>
      </c>
      <c r="C6" t="s">
        <v>3988</v>
      </c>
    </row>
    <row r="7" spans="2:3" x14ac:dyDescent="0.2">
      <c r="B7" t="s">
        <v>3981</v>
      </c>
      <c r="C7" t="s">
        <v>3989</v>
      </c>
    </row>
    <row r="8" spans="2:3" x14ac:dyDescent="0.2">
      <c r="B8" t="s">
        <v>3982</v>
      </c>
      <c r="C8" t="s">
        <v>3990</v>
      </c>
    </row>
    <row r="9" spans="2:3" x14ac:dyDescent="0.2">
      <c r="B9" t="s">
        <v>3983</v>
      </c>
      <c r="C9" t="s">
        <v>3991</v>
      </c>
    </row>
    <row r="10" spans="2:3" x14ac:dyDescent="0.2">
      <c r="B10" t="s">
        <v>3984</v>
      </c>
      <c r="C10" t="s">
        <v>3992</v>
      </c>
    </row>
    <row r="11" spans="2:3" x14ac:dyDescent="0.2">
      <c r="B11" t="s">
        <v>4572</v>
      </c>
      <c r="C11" t="s">
        <v>4575</v>
      </c>
    </row>
    <row r="12" spans="2:3" x14ac:dyDescent="0.2">
      <c r="B12" t="s">
        <v>4573</v>
      </c>
      <c r="C12" t="s">
        <v>4576</v>
      </c>
    </row>
    <row r="13" spans="2:3" x14ac:dyDescent="0.2">
      <c r="B13" t="s">
        <v>4574</v>
      </c>
      <c r="C13" t="s">
        <v>4577</v>
      </c>
    </row>
    <row r="14" spans="2:3" x14ac:dyDescent="0.2">
      <c r="B14" t="s">
        <v>4570</v>
      </c>
      <c r="C14" t="s">
        <v>457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80EF9-E2DB-0B40-83E1-B9B45864F580}">
  <dimension ref="A1:M51"/>
  <sheetViews>
    <sheetView workbookViewId="0">
      <selection activeCell="G26" sqref="G26"/>
    </sheetView>
  </sheetViews>
  <sheetFormatPr baseColWidth="10" defaultRowHeight="16" x14ac:dyDescent="0.2"/>
  <cols>
    <col min="3" max="3" width="21.5" bestFit="1" customWidth="1"/>
    <col min="4" max="4" width="21.33203125" customWidth="1"/>
    <col min="5" max="5" width="25.6640625" customWidth="1"/>
    <col min="6" max="6" width="7.6640625" customWidth="1"/>
    <col min="10" max="10" width="82.5" bestFit="1" customWidth="1"/>
  </cols>
  <sheetData>
    <row r="1" spans="1:13" x14ac:dyDescent="0.2">
      <c r="A1" t="s">
        <v>3283</v>
      </c>
      <c r="B1" t="s">
        <v>3284</v>
      </c>
      <c r="C1" t="s">
        <v>3285</v>
      </c>
      <c r="D1" t="s">
        <v>3286</v>
      </c>
      <c r="E1" t="s">
        <v>3287</v>
      </c>
      <c r="F1" t="s">
        <v>3288</v>
      </c>
      <c r="G1" t="s">
        <v>3289</v>
      </c>
      <c r="H1" t="s">
        <v>3290</v>
      </c>
      <c r="I1" t="s">
        <v>3291</v>
      </c>
      <c r="J1" t="s">
        <v>3292</v>
      </c>
      <c r="M1" s="29" t="s">
        <v>3480</v>
      </c>
    </row>
    <row r="2" spans="1:13" x14ac:dyDescent="0.2">
      <c r="A2">
        <v>1</v>
      </c>
      <c r="B2">
        <v>0.10929999999999999</v>
      </c>
      <c r="C2" t="s">
        <v>3481</v>
      </c>
      <c r="D2" t="s">
        <v>3482</v>
      </c>
      <c r="E2" t="s">
        <v>3483</v>
      </c>
      <c r="F2" t="s">
        <v>3297</v>
      </c>
      <c r="G2" t="s">
        <v>3484</v>
      </c>
      <c r="H2" t="s">
        <v>3485</v>
      </c>
      <c r="I2" t="s">
        <v>3326</v>
      </c>
      <c r="J2" t="s">
        <v>3486</v>
      </c>
    </row>
    <row r="3" spans="1:13" x14ac:dyDescent="0.2">
      <c r="A3">
        <v>2</v>
      </c>
      <c r="B3">
        <v>9.2899999999999996E-2</v>
      </c>
      <c r="C3" t="s">
        <v>3487</v>
      </c>
      <c r="D3" t="s">
        <v>3488</v>
      </c>
      <c r="E3" t="s">
        <v>3489</v>
      </c>
      <c r="F3" t="s">
        <v>3297</v>
      </c>
      <c r="G3" t="s">
        <v>3490</v>
      </c>
      <c r="H3" t="s">
        <v>3299</v>
      </c>
      <c r="I3" t="s">
        <v>3491</v>
      </c>
      <c r="J3" t="s">
        <v>3492</v>
      </c>
    </row>
    <row r="4" spans="1:13" x14ac:dyDescent="0.2">
      <c r="A4">
        <v>3</v>
      </c>
      <c r="B4">
        <v>9.2899999999999996E-2</v>
      </c>
      <c r="C4">
        <v>598226</v>
      </c>
      <c r="D4" t="s">
        <v>3493</v>
      </c>
      <c r="E4" s="29" t="s">
        <v>3494</v>
      </c>
      <c r="F4" t="s">
        <v>3297</v>
      </c>
      <c r="G4" t="s">
        <v>3495</v>
      </c>
      <c r="H4" t="s">
        <v>3299</v>
      </c>
      <c r="I4" t="s">
        <v>3491</v>
      </c>
      <c r="J4" t="s">
        <v>3496</v>
      </c>
    </row>
    <row r="5" spans="1:13" x14ac:dyDescent="0.2">
      <c r="A5">
        <v>4</v>
      </c>
      <c r="B5">
        <v>9.2899999999999996E-2</v>
      </c>
      <c r="C5" t="s">
        <v>3497</v>
      </c>
      <c r="D5" t="s">
        <v>3498</v>
      </c>
      <c r="E5" t="s">
        <v>3499</v>
      </c>
      <c r="F5" t="s">
        <v>3297</v>
      </c>
      <c r="G5" t="s">
        <v>3368</v>
      </c>
      <c r="H5" t="s">
        <v>3500</v>
      </c>
      <c r="I5" t="s">
        <v>3501</v>
      </c>
      <c r="J5" t="s">
        <v>3502</v>
      </c>
    </row>
    <row r="6" spans="1:13" x14ac:dyDescent="0.2">
      <c r="A6">
        <v>5</v>
      </c>
      <c r="B6">
        <v>9.2899999999999996E-2</v>
      </c>
      <c r="C6" t="s">
        <v>3503</v>
      </c>
      <c r="D6" t="s">
        <v>3504</v>
      </c>
      <c r="E6" t="s">
        <v>3505</v>
      </c>
      <c r="F6" t="s">
        <v>3297</v>
      </c>
      <c r="G6" t="s">
        <v>3506</v>
      </c>
      <c r="H6" t="s">
        <v>3485</v>
      </c>
      <c r="I6" t="s">
        <v>3326</v>
      </c>
      <c r="J6" t="s">
        <v>3507</v>
      </c>
    </row>
    <row r="7" spans="1:13" x14ac:dyDescent="0.2">
      <c r="A7">
        <v>6</v>
      </c>
      <c r="B7">
        <v>8.7400000000000005E-2</v>
      </c>
      <c r="C7" t="s">
        <v>3321</v>
      </c>
      <c r="D7" t="s">
        <v>3322</v>
      </c>
      <c r="E7" t="s">
        <v>3323</v>
      </c>
      <c r="F7" t="s">
        <v>3297</v>
      </c>
      <c r="G7" t="s">
        <v>3490</v>
      </c>
      <c r="H7" t="s">
        <v>3299</v>
      </c>
      <c r="I7" t="s">
        <v>3491</v>
      </c>
      <c r="J7" t="s">
        <v>3508</v>
      </c>
    </row>
    <row r="8" spans="1:13" x14ac:dyDescent="0.2">
      <c r="A8">
        <v>7</v>
      </c>
      <c r="B8">
        <v>8.7400000000000005E-2</v>
      </c>
      <c r="C8" t="s">
        <v>3509</v>
      </c>
      <c r="D8" t="s">
        <v>3510</v>
      </c>
      <c r="E8" t="s">
        <v>3511</v>
      </c>
      <c r="F8" t="s">
        <v>3297</v>
      </c>
      <c r="G8" t="s">
        <v>3368</v>
      </c>
      <c r="H8" t="s">
        <v>3325</v>
      </c>
      <c r="I8" t="s">
        <v>3501</v>
      </c>
      <c r="J8" t="s">
        <v>3512</v>
      </c>
    </row>
    <row r="9" spans="1:13" x14ac:dyDescent="0.2">
      <c r="A9">
        <v>8</v>
      </c>
      <c r="B9">
        <v>8.7400000000000005E-2</v>
      </c>
      <c r="C9" t="s">
        <v>3509</v>
      </c>
      <c r="D9" t="s">
        <v>3510</v>
      </c>
      <c r="E9" t="s">
        <v>3511</v>
      </c>
      <c r="F9" t="s">
        <v>3297</v>
      </c>
      <c r="G9" t="s">
        <v>3513</v>
      </c>
      <c r="H9" t="s">
        <v>3371</v>
      </c>
      <c r="I9" t="s">
        <v>3501</v>
      </c>
      <c r="J9" t="s">
        <v>3514</v>
      </c>
    </row>
    <row r="10" spans="1:13" x14ac:dyDescent="0.2">
      <c r="A10">
        <v>9</v>
      </c>
      <c r="B10">
        <v>8.7400000000000005E-2</v>
      </c>
      <c r="C10" t="s">
        <v>3509</v>
      </c>
      <c r="D10" t="s">
        <v>3510</v>
      </c>
      <c r="E10" t="s">
        <v>3511</v>
      </c>
      <c r="F10" t="s">
        <v>3297</v>
      </c>
      <c r="G10" t="s">
        <v>3513</v>
      </c>
      <c r="H10" t="s">
        <v>3500</v>
      </c>
      <c r="I10" t="s">
        <v>3501</v>
      </c>
      <c r="J10" t="s">
        <v>3515</v>
      </c>
    </row>
    <row r="11" spans="1:13" x14ac:dyDescent="0.2">
      <c r="A11">
        <v>10</v>
      </c>
      <c r="B11">
        <v>8.2000000000000003E-2</v>
      </c>
      <c r="C11" t="s">
        <v>3321</v>
      </c>
      <c r="D11" t="s">
        <v>3322</v>
      </c>
      <c r="E11" t="s">
        <v>3323</v>
      </c>
      <c r="F11" t="s">
        <v>3297</v>
      </c>
      <c r="G11" t="s">
        <v>3516</v>
      </c>
      <c r="H11" t="s">
        <v>3485</v>
      </c>
      <c r="I11" t="s">
        <v>3326</v>
      </c>
      <c r="J11" t="s">
        <v>3517</v>
      </c>
    </row>
    <row r="12" spans="1:13" x14ac:dyDescent="0.2">
      <c r="A12">
        <v>11</v>
      </c>
      <c r="B12">
        <v>8.2000000000000003E-2</v>
      </c>
      <c r="C12" t="s">
        <v>3518</v>
      </c>
      <c r="D12" t="s">
        <v>3519</v>
      </c>
      <c r="E12" t="s">
        <v>3520</v>
      </c>
      <c r="F12" t="s">
        <v>3297</v>
      </c>
      <c r="G12" t="s">
        <v>3516</v>
      </c>
      <c r="H12" t="s">
        <v>3325</v>
      </c>
      <c r="I12" t="s">
        <v>3326</v>
      </c>
      <c r="J12" t="s">
        <v>3521</v>
      </c>
    </row>
    <row r="13" spans="1:13" x14ac:dyDescent="0.2">
      <c r="A13">
        <v>12</v>
      </c>
      <c r="B13">
        <v>8.2000000000000003E-2</v>
      </c>
      <c r="C13" t="s">
        <v>3321</v>
      </c>
      <c r="D13" t="s">
        <v>3322</v>
      </c>
      <c r="E13" t="s">
        <v>3323</v>
      </c>
      <c r="F13" t="s">
        <v>3297</v>
      </c>
      <c r="G13" t="s">
        <v>3490</v>
      </c>
      <c r="H13" t="s">
        <v>3371</v>
      </c>
      <c r="I13" t="s">
        <v>3326</v>
      </c>
      <c r="J13" t="s">
        <v>3522</v>
      </c>
    </row>
    <row r="14" spans="1:13" x14ac:dyDescent="0.2">
      <c r="A14">
        <v>13</v>
      </c>
      <c r="B14">
        <v>8.2000000000000003E-2</v>
      </c>
      <c r="C14" t="s">
        <v>3518</v>
      </c>
      <c r="D14" t="s">
        <v>3519</v>
      </c>
      <c r="E14" t="s">
        <v>3520</v>
      </c>
      <c r="F14" t="s">
        <v>3297</v>
      </c>
      <c r="G14" t="s">
        <v>3368</v>
      </c>
      <c r="H14" t="s">
        <v>3325</v>
      </c>
      <c r="I14" t="s">
        <v>3326</v>
      </c>
      <c r="J14" t="s">
        <v>3523</v>
      </c>
    </row>
    <row r="15" spans="1:13" x14ac:dyDescent="0.2">
      <c r="A15">
        <v>14</v>
      </c>
      <c r="B15">
        <v>8.2000000000000003E-2</v>
      </c>
      <c r="C15" t="s">
        <v>3524</v>
      </c>
      <c r="D15" t="s">
        <v>3525</v>
      </c>
      <c r="E15" t="s">
        <v>3526</v>
      </c>
      <c r="F15" t="s">
        <v>3297</v>
      </c>
      <c r="G15" t="s">
        <v>3506</v>
      </c>
      <c r="H15" t="s">
        <v>3485</v>
      </c>
      <c r="I15" t="s">
        <v>3501</v>
      </c>
      <c r="J15" t="s">
        <v>3527</v>
      </c>
    </row>
    <row r="16" spans="1:13" x14ac:dyDescent="0.2">
      <c r="A16">
        <v>15</v>
      </c>
      <c r="B16">
        <v>8.2000000000000003E-2</v>
      </c>
      <c r="C16" t="s">
        <v>3528</v>
      </c>
      <c r="D16" t="s">
        <v>3529</v>
      </c>
      <c r="E16" t="s">
        <v>3530</v>
      </c>
      <c r="F16" t="s">
        <v>3297</v>
      </c>
      <c r="G16" t="s">
        <v>3490</v>
      </c>
      <c r="H16" t="s">
        <v>3485</v>
      </c>
      <c r="I16" t="s">
        <v>3326</v>
      </c>
      <c r="J16" t="s">
        <v>3531</v>
      </c>
    </row>
    <row r="17" spans="1:10" x14ac:dyDescent="0.2">
      <c r="A17">
        <v>16</v>
      </c>
      <c r="B17">
        <v>7.6499999999999999E-2</v>
      </c>
      <c r="C17" t="s">
        <v>3321</v>
      </c>
      <c r="D17" t="s">
        <v>3322</v>
      </c>
      <c r="E17" t="s">
        <v>3323</v>
      </c>
      <c r="F17" t="s">
        <v>3297</v>
      </c>
      <c r="G17" t="s">
        <v>3490</v>
      </c>
      <c r="H17" t="s">
        <v>3299</v>
      </c>
      <c r="I17" t="s">
        <v>3491</v>
      </c>
      <c r="J17" t="s">
        <v>3532</v>
      </c>
    </row>
    <row r="18" spans="1:10" x14ac:dyDescent="0.2">
      <c r="A18">
        <v>17</v>
      </c>
      <c r="B18">
        <v>7.6499999999999999E-2</v>
      </c>
      <c r="C18" t="s">
        <v>3328</v>
      </c>
      <c r="D18" t="s">
        <v>3329</v>
      </c>
      <c r="E18" t="s">
        <v>3330</v>
      </c>
      <c r="F18" t="s">
        <v>3297</v>
      </c>
      <c r="G18" t="s">
        <v>3533</v>
      </c>
      <c r="H18" t="s">
        <v>3299</v>
      </c>
      <c r="I18" t="s">
        <v>3300</v>
      </c>
      <c r="J18" t="s">
        <v>3534</v>
      </c>
    </row>
    <row r="19" spans="1:10" x14ac:dyDescent="0.2">
      <c r="A19">
        <v>18</v>
      </c>
      <c r="B19">
        <v>7.6499999999999999E-2</v>
      </c>
      <c r="C19" t="s">
        <v>3316</v>
      </c>
      <c r="D19" t="s">
        <v>3317</v>
      </c>
      <c r="E19" t="s">
        <v>3318</v>
      </c>
      <c r="F19" t="s">
        <v>3297</v>
      </c>
      <c r="G19" t="s">
        <v>3535</v>
      </c>
      <c r="H19" t="s">
        <v>3319</v>
      </c>
      <c r="I19" t="s">
        <v>3300</v>
      </c>
      <c r="J19" t="s">
        <v>3536</v>
      </c>
    </row>
    <row r="20" spans="1:10" x14ac:dyDescent="0.2">
      <c r="A20">
        <v>19</v>
      </c>
      <c r="B20">
        <v>7.6499999999999999E-2</v>
      </c>
      <c r="C20" t="s">
        <v>3537</v>
      </c>
      <c r="D20" t="s">
        <v>3538</v>
      </c>
      <c r="E20" t="s">
        <v>3539</v>
      </c>
      <c r="F20" t="s">
        <v>3297</v>
      </c>
      <c r="G20" t="s">
        <v>3540</v>
      </c>
      <c r="H20" t="s">
        <v>3299</v>
      </c>
      <c r="I20" t="s">
        <v>3300</v>
      </c>
      <c r="J20" t="s">
        <v>3541</v>
      </c>
    </row>
    <row r="21" spans="1:10" x14ac:dyDescent="0.2">
      <c r="A21">
        <v>20</v>
      </c>
      <c r="B21">
        <v>7.6499999999999999E-2</v>
      </c>
      <c r="C21" t="s">
        <v>3542</v>
      </c>
      <c r="D21" t="s">
        <v>3543</v>
      </c>
      <c r="E21" t="s">
        <v>3297</v>
      </c>
      <c r="F21" t="s">
        <v>3297</v>
      </c>
      <c r="G21" t="s">
        <v>3490</v>
      </c>
      <c r="H21" t="s">
        <v>3485</v>
      </c>
      <c r="I21" t="s">
        <v>3326</v>
      </c>
      <c r="J21" t="s">
        <v>3544</v>
      </c>
    </row>
    <row r="22" spans="1:10" x14ac:dyDescent="0.2">
      <c r="A22">
        <v>21</v>
      </c>
      <c r="B22">
        <v>7.6499999999999999E-2</v>
      </c>
      <c r="C22" t="s">
        <v>3518</v>
      </c>
      <c r="D22" t="s">
        <v>3519</v>
      </c>
      <c r="E22" t="s">
        <v>3520</v>
      </c>
      <c r="F22" t="s">
        <v>3297</v>
      </c>
      <c r="G22" t="s">
        <v>3484</v>
      </c>
      <c r="H22" t="s">
        <v>3369</v>
      </c>
      <c r="I22" t="s">
        <v>3326</v>
      </c>
      <c r="J22" t="s">
        <v>3545</v>
      </c>
    </row>
    <row r="23" spans="1:10" x14ac:dyDescent="0.2">
      <c r="A23">
        <v>22</v>
      </c>
      <c r="B23">
        <v>7.6499999999999999E-2</v>
      </c>
      <c r="C23" t="s">
        <v>3546</v>
      </c>
      <c r="D23" t="s">
        <v>3547</v>
      </c>
      <c r="E23" t="s">
        <v>3548</v>
      </c>
      <c r="F23" t="s">
        <v>3297</v>
      </c>
      <c r="G23" t="s">
        <v>3484</v>
      </c>
      <c r="H23" t="s">
        <v>3485</v>
      </c>
      <c r="I23" t="s">
        <v>3326</v>
      </c>
      <c r="J23" t="s">
        <v>3549</v>
      </c>
    </row>
    <row r="24" spans="1:10" x14ac:dyDescent="0.2">
      <c r="A24">
        <v>23</v>
      </c>
      <c r="B24">
        <v>7.6499999999999999E-2</v>
      </c>
      <c r="C24" t="s">
        <v>3518</v>
      </c>
      <c r="D24" t="s">
        <v>3519</v>
      </c>
      <c r="E24" t="s">
        <v>3520</v>
      </c>
      <c r="F24" t="s">
        <v>3297</v>
      </c>
      <c r="G24" t="s">
        <v>3490</v>
      </c>
      <c r="H24" t="s">
        <v>3325</v>
      </c>
      <c r="I24" t="s">
        <v>3326</v>
      </c>
      <c r="J24" t="s">
        <v>3550</v>
      </c>
    </row>
    <row r="25" spans="1:10" x14ac:dyDescent="0.2">
      <c r="A25">
        <v>24</v>
      </c>
      <c r="B25">
        <v>7.6499999999999999E-2</v>
      </c>
      <c r="C25" t="s">
        <v>3551</v>
      </c>
      <c r="D25" t="s">
        <v>3552</v>
      </c>
      <c r="E25" t="s">
        <v>3553</v>
      </c>
      <c r="F25" t="s">
        <v>3297</v>
      </c>
      <c r="G25" t="s">
        <v>3513</v>
      </c>
      <c r="H25" t="s">
        <v>3325</v>
      </c>
      <c r="I25" t="s">
        <v>3501</v>
      </c>
      <c r="J25" t="s">
        <v>3554</v>
      </c>
    </row>
    <row r="26" spans="1:10" x14ac:dyDescent="0.2">
      <c r="A26">
        <v>25</v>
      </c>
      <c r="B26">
        <v>7.0999999999999994E-2</v>
      </c>
      <c r="C26" t="s">
        <v>3321</v>
      </c>
      <c r="D26" t="s">
        <v>3322</v>
      </c>
      <c r="E26" t="s">
        <v>3323</v>
      </c>
      <c r="F26" t="s">
        <v>3297</v>
      </c>
      <c r="G26" t="s">
        <v>3555</v>
      </c>
      <c r="H26" t="s">
        <v>3299</v>
      </c>
      <c r="I26" t="s">
        <v>3491</v>
      </c>
      <c r="J26" t="s">
        <v>3556</v>
      </c>
    </row>
    <row r="27" spans="1:10" x14ac:dyDescent="0.2">
      <c r="A27">
        <v>26</v>
      </c>
      <c r="B27">
        <v>7.0999999999999994E-2</v>
      </c>
      <c r="C27" t="s">
        <v>3487</v>
      </c>
      <c r="D27" t="s">
        <v>3488</v>
      </c>
      <c r="E27" t="s">
        <v>3489</v>
      </c>
      <c r="F27" t="s">
        <v>3297</v>
      </c>
      <c r="G27" t="s">
        <v>3557</v>
      </c>
      <c r="H27" t="s">
        <v>3299</v>
      </c>
      <c r="I27" t="s">
        <v>3491</v>
      </c>
      <c r="J27" t="s">
        <v>3558</v>
      </c>
    </row>
    <row r="28" spans="1:10" x14ac:dyDescent="0.2">
      <c r="A28">
        <v>27</v>
      </c>
      <c r="B28">
        <v>7.0999999999999994E-2</v>
      </c>
      <c r="C28" s="30" t="s">
        <v>3294</v>
      </c>
      <c r="D28" t="s">
        <v>3295</v>
      </c>
      <c r="E28" t="s">
        <v>3296</v>
      </c>
      <c r="F28" t="s">
        <v>3297</v>
      </c>
      <c r="G28" t="s">
        <v>3533</v>
      </c>
      <c r="H28" t="s">
        <v>3299</v>
      </c>
      <c r="I28" t="s">
        <v>3491</v>
      </c>
      <c r="J28" t="s">
        <v>3559</v>
      </c>
    </row>
    <row r="29" spans="1:10" x14ac:dyDescent="0.2">
      <c r="A29">
        <v>28</v>
      </c>
      <c r="B29">
        <v>7.0999999999999994E-2</v>
      </c>
      <c r="C29" t="s">
        <v>3560</v>
      </c>
      <c r="D29" t="s">
        <v>3561</v>
      </c>
      <c r="E29" t="s">
        <v>3562</v>
      </c>
      <c r="F29" t="s">
        <v>3297</v>
      </c>
      <c r="G29" t="s">
        <v>3490</v>
      </c>
      <c r="H29" t="s">
        <v>3299</v>
      </c>
      <c r="I29" t="s">
        <v>3300</v>
      </c>
      <c r="J29" t="s">
        <v>3563</v>
      </c>
    </row>
    <row r="30" spans="1:10" x14ac:dyDescent="0.2">
      <c r="A30">
        <v>29</v>
      </c>
      <c r="B30">
        <v>7.0999999999999994E-2</v>
      </c>
      <c r="C30" t="s">
        <v>3321</v>
      </c>
      <c r="D30" t="s">
        <v>3322</v>
      </c>
      <c r="E30" t="s">
        <v>3323</v>
      </c>
      <c r="F30" t="s">
        <v>3297</v>
      </c>
      <c r="G30" t="s">
        <v>3484</v>
      </c>
      <c r="H30" t="s">
        <v>3369</v>
      </c>
      <c r="I30" t="s">
        <v>3326</v>
      </c>
      <c r="J30" t="s">
        <v>3564</v>
      </c>
    </row>
    <row r="31" spans="1:10" x14ac:dyDescent="0.2">
      <c r="A31">
        <v>30</v>
      </c>
      <c r="B31">
        <v>7.0999999999999994E-2</v>
      </c>
      <c r="C31" t="s">
        <v>3565</v>
      </c>
      <c r="D31" t="s">
        <v>3566</v>
      </c>
      <c r="E31" t="s">
        <v>3567</v>
      </c>
      <c r="F31" t="s">
        <v>3297</v>
      </c>
      <c r="G31" t="s">
        <v>3516</v>
      </c>
      <c r="H31" t="s">
        <v>3485</v>
      </c>
      <c r="I31" t="s">
        <v>3326</v>
      </c>
      <c r="J31" t="s">
        <v>3568</v>
      </c>
    </row>
    <row r="32" spans="1:10" x14ac:dyDescent="0.2">
      <c r="A32">
        <v>31</v>
      </c>
      <c r="B32">
        <v>7.0999999999999994E-2</v>
      </c>
      <c r="C32" t="s">
        <v>3542</v>
      </c>
      <c r="D32" t="s">
        <v>3543</v>
      </c>
      <c r="E32" t="s">
        <v>3297</v>
      </c>
      <c r="F32" t="s">
        <v>3297</v>
      </c>
      <c r="G32" t="s">
        <v>3516</v>
      </c>
      <c r="H32" t="s">
        <v>3371</v>
      </c>
      <c r="I32" t="s">
        <v>3326</v>
      </c>
      <c r="J32" t="s">
        <v>3569</v>
      </c>
    </row>
    <row r="33" spans="1:10" x14ac:dyDescent="0.2">
      <c r="A33">
        <v>32</v>
      </c>
      <c r="B33">
        <v>7.0999999999999994E-2</v>
      </c>
      <c r="C33" t="s">
        <v>3321</v>
      </c>
      <c r="D33" t="s">
        <v>3322</v>
      </c>
      <c r="E33" t="s">
        <v>3323</v>
      </c>
      <c r="F33" t="s">
        <v>3297</v>
      </c>
      <c r="G33" t="s">
        <v>3484</v>
      </c>
      <c r="H33" t="s">
        <v>3325</v>
      </c>
      <c r="I33" t="s">
        <v>3326</v>
      </c>
      <c r="J33" t="s">
        <v>3570</v>
      </c>
    </row>
    <row r="34" spans="1:10" x14ac:dyDescent="0.2">
      <c r="A34">
        <v>33</v>
      </c>
      <c r="B34">
        <v>7.0999999999999994E-2</v>
      </c>
      <c r="C34" t="s">
        <v>3571</v>
      </c>
      <c r="D34" t="s">
        <v>3572</v>
      </c>
      <c r="E34" t="s">
        <v>3573</v>
      </c>
      <c r="F34" t="s">
        <v>3297</v>
      </c>
      <c r="G34" t="s">
        <v>3484</v>
      </c>
      <c r="H34" t="s">
        <v>3485</v>
      </c>
      <c r="I34" t="s">
        <v>3326</v>
      </c>
      <c r="J34" t="s">
        <v>3574</v>
      </c>
    </row>
    <row r="35" spans="1:10" x14ac:dyDescent="0.2">
      <c r="A35" s="31">
        <v>34</v>
      </c>
      <c r="B35" s="31">
        <v>7.0999999999999994E-2</v>
      </c>
      <c r="C35" s="31" t="s">
        <v>3575</v>
      </c>
      <c r="D35" t="s">
        <v>3576</v>
      </c>
      <c r="E35" t="s">
        <v>3577</v>
      </c>
      <c r="F35" t="s">
        <v>3297</v>
      </c>
      <c r="G35" t="s">
        <v>3368</v>
      </c>
      <c r="H35" t="s">
        <v>3485</v>
      </c>
      <c r="I35" t="s">
        <v>3326</v>
      </c>
      <c r="J35" t="s">
        <v>3578</v>
      </c>
    </row>
    <row r="36" spans="1:10" x14ac:dyDescent="0.2">
      <c r="A36">
        <v>35</v>
      </c>
      <c r="B36">
        <v>6.5600000000000006E-2</v>
      </c>
      <c r="C36" t="s">
        <v>3321</v>
      </c>
      <c r="D36" t="s">
        <v>3322</v>
      </c>
      <c r="E36" t="s">
        <v>3323</v>
      </c>
      <c r="F36" t="s">
        <v>3297</v>
      </c>
      <c r="G36" t="s">
        <v>3490</v>
      </c>
      <c r="H36" t="s">
        <v>3299</v>
      </c>
      <c r="I36" t="s">
        <v>3491</v>
      </c>
      <c r="J36" t="s">
        <v>3579</v>
      </c>
    </row>
    <row r="37" spans="1:10" x14ac:dyDescent="0.2">
      <c r="A37">
        <v>36</v>
      </c>
      <c r="B37">
        <v>6.5600000000000006E-2</v>
      </c>
      <c r="C37" t="s">
        <v>3316</v>
      </c>
      <c r="D37" t="s">
        <v>3317</v>
      </c>
      <c r="E37" t="s">
        <v>3318</v>
      </c>
      <c r="F37" t="s">
        <v>3297</v>
      </c>
      <c r="G37" t="s">
        <v>3580</v>
      </c>
      <c r="H37" t="s">
        <v>3319</v>
      </c>
      <c r="I37" t="s">
        <v>3300</v>
      </c>
      <c r="J37" t="s">
        <v>3581</v>
      </c>
    </row>
    <row r="38" spans="1:10" x14ac:dyDescent="0.2">
      <c r="A38">
        <v>37</v>
      </c>
      <c r="B38">
        <v>6.5600000000000006E-2</v>
      </c>
      <c r="C38" t="s">
        <v>3316</v>
      </c>
      <c r="D38" t="s">
        <v>3317</v>
      </c>
      <c r="E38" t="s">
        <v>3318</v>
      </c>
      <c r="F38" t="s">
        <v>3297</v>
      </c>
      <c r="G38" t="s">
        <v>3490</v>
      </c>
      <c r="H38" t="s">
        <v>3319</v>
      </c>
      <c r="I38" t="s">
        <v>3491</v>
      </c>
      <c r="J38" t="s">
        <v>3582</v>
      </c>
    </row>
    <row r="39" spans="1:10" x14ac:dyDescent="0.2">
      <c r="A39">
        <v>38</v>
      </c>
      <c r="B39">
        <v>6.5600000000000006E-2</v>
      </c>
      <c r="C39" t="s">
        <v>3583</v>
      </c>
      <c r="D39" t="s">
        <v>3584</v>
      </c>
      <c r="E39" t="s">
        <v>3585</v>
      </c>
      <c r="F39" t="s">
        <v>3297</v>
      </c>
      <c r="G39" t="s">
        <v>3586</v>
      </c>
      <c r="H39" t="s">
        <v>3587</v>
      </c>
      <c r="I39" t="s">
        <v>3300</v>
      </c>
      <c r="J39" t="s">
        <v>3588</v>
      </c>
    </row>
    <row r="40" spans="1:10" x14ac:dyDescent="0.2">
      <c r="A40">
        <v>39</v>
      </c>
      <c r="B40">
        <v>6.5600000000000006E-2</v>
      </c>
      <c r="C40" s="30" t="s">
        <v>3373</v>
      </c>
      <c r="D40" t="s">
        <v>3589</v>
      </c>
      <c r="E40" t="s">
        <v>3590</v>
      </c>
      <c r="F40" t="s">
        <v>3297</v>
      </c>
      <c r="G40" t="s">
        <v>3418</v>
      </c>
      <c r="H40" t="s">
        <v>3395</v>
      </c>
      <c r="I40" t="s">
        <v>3300</v>
      </c>
      <c r="J40" t="s">
        <v>3591</v>
      </c>
    </row>
    <row r="41" spans="1:10" x14ac:dyDescent="0.2">
      <c r="A41">
        <v>40</v>
      </c>
      <c r="B41">
        <v>6.5600000000000006E-2</v>
      </c>
      <c r="C41" t="s">
        <v>3592</v>
      </c>
      <c r="D41" t="s">
        <v>3593</v>
      </c>
      <c r="E41" t="s">
        <v>3594</v>
      </c>
      <c r="F41" t="s">
        <v>3297</v>
      </c>
      <c r="G41" t="s">
        <v>3533</v>
      </c>
      <c r="H41" t="s">
        <v>3299</v>
      </c>
      <c r="I41" t="s">
        <v>3491</v>
      </c>
      <c r="J41" t="s">
        <v>3595</v>
      </c>
    </row>
    <row r="42" spans="1:10" x14ac:dyDescent="0.2">
      <c r="A42">
        <v>41</v>
      </c>
      <c r="B42">
        <v>6.5600000000000006E-2</v>
      </c>
      <c r="C42" t="s">
        <v>3596</v>
      </c>
      <c r="D42" t="s">
        <v>3597</v>
      </c>
      <c r="E42" t="s">
        <v>3598</v>
      </c>
      <c r="F42" t="s">
        <v>3297</v>
      </c>
      <c r="G42" t="s">
        <v>3599</v>
      </c>
      <c r="H42" t="s">
        <v>3299</v>
      </c>
      <c r="I42" t="s">
        <v>3491</v>
      </c>
      <c r="J42" t="s">
        <v>3600</v>
      </c>
    </row>
    <row r="43" spans="1:10" x14ac:dyDescent="0.2">
      <c r="A43">
        <v>42</v>
      </c>
      <c r="B43">
        <v>6.5600000000000006E-2</v>
      </c>
      <c r="C43" t="s">
        <v>3601</v>
      </c>
      <c r="D43" t="s">
        <v>3602</v>
      </c>
      <c r="E43" t="s">
        <v>3603</v>
      </c>
      <c r="F43" t="s">
        <v>3297</v>
      </c>
      <c r="G43" t="s">
        <v>3490</v>
      </c>
      <c r="H43" t="s">
        <v>3299</v>
      </c>
      <c r="I43" t="s">
        <v>3300</v>
      </c>
      <c r="J43" t="s">
        <v>3604</v>
      </c>
    </row>
    <row r="44" spans="1:10" x14ac:dyDescent="0.2">
      <c r="A44">
        <v>43</v>
      </c>
      <c r="B44">
        <v>6.5600000000000006E-2</v>
      </c>
      <c r="C44" t="s">
        <v>3605</v>
      </c>
      <c r="D44" t="s">
        <v>3606</v>
      </c>
      <c r="E44" t="s">
        <v>3607</v>
      </c>
      <c r="F44" t="s">
        <v>3297</v>
      </c>
      <c r="G44" t="s">
        <v>3490</v>
      </c>
      <c r="H44" t="s">
        <v>3299</v>
      </c>
      <c r="I44" t="s">
        <v>3300</v>
      </c>
      <c r="J44" t="s">
        <v>3608</v>
      </c>
    </row>
    <row r="45" spans="1:10" x14ac:dyDescent="0.2">
      <c r="A45">
        <v>44</v>
      </c>
      <c r="B45">
        <v>6.5600000000000006E-2</v>
      </c>
      <c r="C45">
        <v>598226</v>
      </c>
      <c r="D45" t="s">
        <v>3493</v>
      </c>
      <c r="E45" t="s">
        <v>3494</v>
      </c>
      <c r="F45" t="s">
        <v>3297</v>
      </c>
      <c r="G45" t="s">
        <v>3533</v>
      </c>
      <c r="H45" t="s">
        <v>3299</v>
      </c>
      <c r="I45" t="s">
        <v>3491</v>
      </c>
      <c r="J45" t="s">
        <v>3609</v>
      </c>
    </row>
    <row r="46" spans="1:10" x14ac:dyDescent="0.2">
      <c r="A46">
        <v>45</v>
      </c>
      <c r="B46">
        <v>6.5600000000000006E-2</v>
      </c>
      <c r="C46" t="s">
        <v>3610</v>
      </c>
      <c r="D46" t="s">
        <v>3611</v>
      </c>
      <c r="E46" t="s">
        <v>3612</v>
      </c>
      <c r="F46" t="s">
        <v>3297</v>
      </c>
      <c r="G46" t="s">
        <v>3613</v>
      </c>
      <c r="H46" t="s">
        <v>3299</v>
      </c>
      <c r="I46" t="s">
        <v>3300</v>
      </c>
      <c r="J46" t="s">
        <v>3614</v>
      </c>
    </row>
    <row r="47" spans="1:10" x14ac:dyDescent="0.2">
      <c r="A47">
        <v>46</v>
      </c>
      <c r="B47">
        <v>6.5600000000000006E-2</v>
      </c>
      <c r="C47" t="s">
        <v>3528</v>
      </c>
      <c r="D47" t="s">
        <v>3529</v>
      </c>
      <c r="E47" t="s">
        <v>3530</v>
      </c>
      <c r="F47" t="s">
        <v>3297</v>
      </c>
      <c r="G47" t="s">
        <v>3490</v>
      </c>
      <c r="H47" t="s">
        <v>3485</v>
      </c>
      <c r="I47" t="s">
        <v>3326</v>
      </c>
      <c r="J47" t="s">
        <v>3615</v>
      </c>
    </row>
    <row r="48" spans="1:10" x14ac:dyDescent="0.2">
      <c r="A48">
        <v>47</v>
      </c>
      <c r="B48">
        <v>6.5600000000000006E-2</v>
      </c>
      <c r="C48" t="s">
        <v>3616</v>
      </c>
      <c r="D48" t="s">
        <v>3617</v>
      </c>
      <c r="E48" t="s">
        <v>3618</v>
      </c>
      <c r="F48" t="s">
        <v>3619</v>
      </c>
      <c r="G48" t="s">
        <v>3490</v>
      </c>
      <c r="H48" t="s">
        <v>3371</v>
      </c>
      <c r="I48" t="s">
        <v>3326</v>
      </c>
      <c r="J48" t="s">
        <v>3620</v>
      </c>
    </row>
    <row r="49" spans="1:10" x14ac:dyDescent="0.2">
      <c r="A49">
        <v>48</v>
      </c>
      <c r="B49">
        <v>6.5600000000000006E-2</v>
      </c>
      <c r="C49" t="s">
        <v>3542</v>
      </c>
      <c r="D49" t="s">
        <v>3543</v>
      </c>
      <c r="E49" t="s">
        <v>3297</v>
      </c>
      <c r="F49" t="s">
        <v>3297</v>
      </c>
      <c r="G49" t="s">
        <v>3490</v>
      </c>
      <c r="H49" t="s">
        <v>3371</v>
      </c>
      <c r="I49" t="s">
        <v>3326</v>
      </c>
      <c r="J49" t="s">
        <v>3621</v>
      </c>
    </row>
    <row r="50" spans="1:10" x14ac:dyDescent="0.2">
      <c r="A50">
        <v>49</v>
      </c>
      <c r="B50">
        <v>6.5600000000000006E-2</v>
      </c>
      <c r="C50" t="s">
        <v>3542</v>
      </c>
      <c r="D50" t="s">
        <v>3543</v>
      </c>
      <c r="E50" t="s">
        <v>3297</v>
      </c>
      <c r="F50" t="s">
        <v>3297</v>
      </c>
      <c r="G50" t="s">
        <v>3516</v>
      </c>
      <c r="H50" t="s">
        <v>3325</v>
      </c>
      <c r="I50" t="s">
        <v>3326</v>
      </c>
      <c r="J50" t="s">
        <v>3622</v>
      </c>
    </row>
    <row r="51" spans="1:10" x14ac:dyDescent="0.2">
      <c r="A51">
        <v>50</v>
      </c>
      <c r="B51">
        <v>6.5600000000000006E-2</v>
      </c>
      <c r="C51" t="s">
        <v>3565</v>
      </c>
      <c r="D51" t="s">
        <v>3566</v>
      </c>
      <c r="E51" t="s">
        <v>3567</v>
      </c>
      <c r="F51" t="s">
        <v>3297</v>
      </c>
      <c r="G51" t="s">
        <v>3516</v>
      </c>
      <c r="H51" t="s">
        <v>3485</v>
      </c>
      <c r="I51" t="s">
        <v>3501</v>
      </c>
      <c r="J51" t="s">
        <v>3623</v>
      </c>
    </row>
  </sheetData>
  <hyperlinks>
    <hyperlink ref="M1" r:id="rId1" location="/result/619bb34fd99ec600506d5e20" xr:uid="{FF19FB77-B3B1-4040-8F7D-628CBB89DF13}"/>
    <hyperlink ref="E4" r:id="rId2" xr:uid="{1818AFB6-023B-7543-A080-0FC2B7565629}"/>
  </hyperlinks>
  <pageMargins left="0.75" right="0.75" top="1" bottom="1" header="0.5" footer="0.5"/>
  <tableParts count="1">
    <tablePart r:id="rId3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F2841-8AF3-4943-99E6-C01E053DECEA}">
  <dimension ref="A1:M51"/>
  <sheetViews>
    <sheetView workbookViewId="0">
      <selection activeCell="F33" sqref="F33"/>
    </sheetView>
  </sheetViews>
  <sheetFormatPr baseColWidth="10" defaultRowHeight="16" x14ac:dyDescent="0.2"/>
  <cols>
    <col min="3" max="3" width="34.33203125" bestFit="1" customWidth="1"/>
    <col min="4" max="4" width="21.33203125" customWidth="1"/>
    <col min="5" max="5" width="25.6640625" customWidth="1"/>
    <col min="6" max="6" width="25.83203125" customWidth="1"/>
    <col min="10" max="10" width="15.1640625" customWidth="1"/>
  </cols>
  <sheetData>
    <row r="1" spans="1:13" x14ac:dyDescent="0.2">
      <c r="A1" s="25" t="s">
        <v>3283</v>
      </c>
      <c r="B1" s="25" t="s">
        <v>3284</v>
      </c>
      <c r="C1" s="26" t="s">
        <v>3285</v>
      </c>
      <c r="D1" s="25" t="s">
        <v>3286</v>
      </c>
      <c r="E1" s="25" t="s">
        <v>3287</v>
      </c>
      <c r="F1" s="25" t="s">
        <v>3288</v>
      </c>
      <c r="G1" s="25" t="s">
        <v>3289</v>
      </c>
      <c r="H1" s="25" t="s">
        <v>3290</v>
      </c>
      <c r="I1" s="25" t="s">
        <v>3291</v>
      </c>
      <c r="J1" s="25" t="s">
        <v>3292</v>
      </c>
      <c r="M1" s="29" t="s">
        <v>3293</v>
      </c>
    </row>
    <row r="2" spans="1:13" x14ac:dyDescent="0.2">
      <c r="A2" s="25">
        <v>1</v>
      </c>
      <c r="B2" s="25">
        <v>6.3399999999999998E-2</v>
      </c>
      <c r="C2" s="27" t="s">
        <v>3294</v>
      </c>
      <c r="D2" s="25" t="s">
        <v>3295</v>
      </c>
      <c r="E2" s="25" t="s">
        <v>3296</v>
      </c>
      <c r="F2" s="25" t="s">
        <v>3297</v>
      </c>
      <c r="G2" s="25" t="s">
        <v>3298</v>
      </c>
      <c r="H2" s="25" t="s">
        <v>3299</v>
      </c>
      <c r="I2" s="25" t="s">
        <v>3300</v>
      </c>
      <c r="J2" s="25" t="s">
        <v>3301</v>
      </c>
    </row>
    <row r="3" spans="1:13" x14ac:dyDescent="0.2">
      <c r="A3" s="25">
        <v>2</v>
      </c>
      <c r="B3" s="25">
        <v>5.9900000000000002E-2</v>
      </c>
      <c r="C3" s="26" t="s">
        <v>3302</v>
      </c>
      <c r="D3" s="25" t="s">
        <v>3303</v>
      </c>
      <c r="E3" s="25" t="s">
        <v>3304</v>
      </c>
      <c r="F3" s="25" t="s">
        <v>3297</v>
      </c>
      <c r="G3" s="25" t="s">
        <v>3305</v>
      </c>
      <c r="H3" s="25" t="s">
        <v>3299</v>
      </c>
      <c r="I3" s="25" t="s">
        <v>3300</v>
      </c>
      <c r="J3" s="25" t="s">
        <v>3306</v>
      </c>
    </row>
    <row r="4" spans="1:13" x14ac:dyDescent="0.2">
      <c r="A4" s="25">
        <v>3</v>
      </c>
      <c r="B4" s="25">
        <v>5.6300000000000003E-2</v>
      </c>
      <c r="C4" s="26" t="s">
        <v>3307</v>
      </c>
      <c r="D4" s="25" t="s">
        <v>3308</v>
      </c>
      <c r="E4" s="25" t="s">
        <v>3309</v>
      </c>
      <c r="F4" s="25" t="s">
        <v>3297</v>
      </c>
      <c r="G4" s="25" t="s">
        <v>3298</v>
      </c>
      <c r="H4" s="25" t="s">
        <v>3299</v>
      </c>
      <c r="I4" s="25" t="s">
        <v>3300</v>
      </c>
      <c r="J4" s="25" t="s">
        <v>3310</v>
      </c>
    </row>
    <row r="5" spans="1:13" x14ac:dyDescent="0.2">
      <c r="A5" s="25">
        <v>4</v>
      </c>
      <c r="B5" s="25">
        <v>4.9299999999999997E-2</v>
      </c>
      <c r="C5" s="26" t="s">
        <v>3311</v>
      </c>
      <c r="D5" s="25" t="s">
        <v>3312</v>
      </c>
      <c r="E5" s="25" t="s">
        <v>3313</v>
      </c>
      <c r="F5" s="25" t="s">
        <v>3297</v>
      </c>
      <c r="G5" s="25" t="s">
        <v>3314</v>
      </c>
      <c r="H5" s="25" t="s">
        <v>3299</v>
      </c>
      <c r="I5" s="25" t="s">
        <v>3300</v>
      </c>
      <c r="J5" s="25" t="s">
        <v>3315</v>
      </c>
    </row>
    <row r="6" spans="1:13" x14ac:dyDescent="0.2">
      <c r="A6" s="25">
        <v>5</v>
      </c>
      <c r="B6" s="25">
        <v>4.9299999999999997E-2</v>
      </c>
      <c r="C6" s="26" t="s">
        <v>3316</v>
      </c>
      <c r="D6" s="25" t="s">
        <v>3317</v>
      </c>
      <c r="E6" s="25" t="s">
        <v>3318</v>
      </c>
      <c r="F6" s="25" t="s">
        <v>3297</v>
      </c>
      <c r="G6" s="25" t="s">
        <v>3314</v>
      </c>
      <c r="H6" s="25" t="s">
        <v>3319</v>
      </c>
      <c r="I6" s="25" t="s">
        <v>3300</v>
      </c>
      <c r="J6" s="25" t="s">
        <v>3320</v>
      </c>
    </row>
    <row r="7" spans="1:13" x14ac:dyDescent="0.2">
      <c r="A7" s="25">
        <v>6</v>
      </c>
      <c r="B7" s="25">
        <v>4.9299999999999997E-2</v>
      </c>
      <c r="C7" s="26" t="s">
        <v>3321</v>
      </c>
      <c r="D7" s="25" t="s">
        <v>3322</v>
      </c>
      <c r="E7" s="25" t="s">
        <v>3323</v>
      </c>
      <c r="F7" s="25" t="s">
        <v>3297</v>
      </c>
      <c r="G7" s="25" t="s">
        <v>3324</v>
      </c>
      <c r="H7" s="25" t="s">
        <v>3325</v>
      </c>
      <c r="I7" s="25" t="s">
        <v>3326</v>
      </c>
      <c r="J7" s="25" t="s">
        <v>3327</v>
      </c>
    </row>
    <row r="8" spans="1:13" x14ac:dyDescent="0.2">
      <c r="A8" s="25">
        <v>7</v>
      </c>
      <c r="B8" s="25">
        <v>4.58E-2</v>
      </c>
      <c r="C8" s="26" t="s">
        <v>3328</v>
      </c>
      <c r="D8" s="25" t="s">
        <v>3329</v>
      </c>
      <c r="E8" s="25" t="s">
        <v>3330</v>
      </c>
      <c r="F8" s="25" t="s">
        <v>3297</v>
      </c>
      <c r="G8" s="25" t="s">
        <v>3298</v>
      </c>
      <c r="H8" s="25" t="s">
        <v>3299</v>
      </c>
      <c r="I8" s="25" t="s">
        <v>3300</v>
      </c>
      <c r="J8" s="25" t="s">
        <v>3331</v>
      </c>
    </row>
    <row r="9" spans="1:13" x14ac:dyDescent="0.2">
      <c r="A9" s="25">
        <v>8</v>
      </c>
      <c r="B9" s="25">
        <v>4.58E-2</v>
      </c>
      <c r="C9" s="26" t="s">
        <v>3332</v>
      </c>
      <c r="D9" s="25" t="s">
        <v>3333</v>
      </c>
      <c r="E9" s="25" t="s">
        <v>3334</v>
      </c>
      <c r="F9" s="25" t="s">
        <v>3297</v>
      </c>
      <c r="G9" s="25" t="s">
        <v>3335</v>
      </c>
      <c r="H9" s="25" t="s">
        <v>3299</v>
      </c>
      <c r="I9" s="25" t="s">
        <v>3300</v>
      </c>
      <c r="J9" s="25" t="s">
        <v>3336</v>
      </c>
    </row>
    <row r="10" spans="1:13" x14ac:dyDescent="0.2">
      <c r="A10" s="25">
        <v>9</v>
      </c>
      <c r="B10" s="25">
        <v>4.58E-2</v>
      </c>
      <c r="C10" s="26" t="s">
        <v>3337</v>
      </c>
      <c r="D10" s="25" t="s">
        <v>3338</v>
      </c>
      <c r="E10" s="25" t="s">
        <v>3339</v>
      </c>
      <c r="F10" s="25" t="s">
        <v>3297</v>
      </c>
      <c r="G10" s="25" t="s">
        <v>3340</v>
      </c>
      <c r="H10" s="25" t="s">
        <v>3341</v>
      </c>
      <c r="I10" s="25" t="s">
        <v>3300</v>
      </c>
      <c r="J10" s="25" t="s">
        <v>3342</v>
      </c>
    </row>
    <row r="11" spans="1:13" x14ac:dyDescent="0.2">
      <c r="A11" s="25">
        <v>10</v>
      </c>
      <c r="B11" s="25">
        <v>4.58E-2</v>
      </c>
      <c r="C11" s="26" t="s">
        <v>3343</v>
      </c>
      <c r="D11" s="25" t="s">
        <v>3344</v>
      </c>
      <c r="E11" s="25" t="s">
        <v>3345</v>
      </c>
      <c r="F11" s="25" t="s">
        <v>3297</v>
      </c>
      <c r="G11" s="25" t="s">
        <v>3340</v>
      </c>
      <c r="H11" s="25" t="s">
        <v>3346</v>
      </c>
      <c r="I11" s="25" t="s">
        <v>3300</v>
      </c>
      <c r="J11" s="25" t="s">
        <v>3347</v>
      </c>
    </row>
    <row r="12" spans="1:13" x14ac:dyDescent="0.2">
      <c r="A12" s="25">
        <v>11</v>
      </c>
      <c r="B12" s="25">
        <v>4.58E-2</v>
      </c>
      <c r="C12" s="26" t="s">
        <v>3348</v>
      </c>
      <c r="D12" s="25" t="s">
        <v>3349</v>
      </c>
      <c r="E12" s="25" t="s">
        <v>3350</v>
      </c>
      <c r="F12" s="25" t="s">
        <v>3297</v>
      </c>
      <c r="G12" s="25" t="s">
        <v>3314</v>
      </c>
      <c r="H12" s="25" t="s">
        <v>3351</v>
      </c>
      <c r="I12" s="25" t="s">
        <v>3300</v>
      </c>
      <c r="J12" s="25" t="s">
        <v>3352</v>
      </c>
    </row>
    <row r="13" spans="1:13" x14ac:dyDescent="0.2">
      <c r="A13" s="25">
        <v>12</v>
      </c>
      <c r="B13" s="25">
        <v>4.2299999999999997E-2</v>
      </c>
      <c r="C13" s="26" t="s">
        <v>3307</v>
      </c>
      <c r="D13" s="25" t="s">
        <v>3308</v>
      </c>
      <c r="E13" s="25" t="s">
        <v>3309</v>
      </c>
      <c r="F13" s="25" t="s">
        <v>3297</v>
      </c>
      <c r="G13" s="25" t="s">
        <v>3335</v>
      </c>
      <c r="H13" s="25" t="s">
        <v>3299</v>
      </c>
      <c r="I13" s="25" t="s">
        <v>3300</v>
      </c>
      <c r="J13" s="25" t="s">
        <v>3353</v>
      </c>
    </row>
    <row r="14" spans="1:13" x14ac:dyDescent="0.2">
      <c r="A14" s="25">
        <v>13</v>
      </c>
      <c r="B14" s="25">
        <v>4.2299999999999997E-2</v>
      </c>
      <c r="C14" s="26" t="s">
        <v>3354</v>
      </c>
      <c r="D14" s="25" t="s">
        <v>3355</v>
      </c>
      <c r="E14" s="25" t="s">
        <v>3356</v>
      </c>
      <c r="F14" s="25" t="s">
        <v>3297</v>
      </c>
      <c r="G14" s="25" t="s">
        <v>3335</v>
      </c>
      <c r="H14" s="25" t="s">
        <v>3299</v>
      </c>
      <c r="I14" s="25" t="s">
        <v>3300</v>
      </c>
      <c r="J14" s="25" t="s">
        <v>3357</v>
      </c>
    </row>
    <row r="15" spans="1:13" x14ac:dyDescent="0.2">
      <c r="A15" s="25">
        <v>14</v>
      </c>
      <c r="B15" s="25">
        <v>4.2299999999999997E-2</v>
      </c>
      <c r="C15" s="26" t="s">
        <v>3358</v>
      </c>
      <c r="D15" s="25" t="s">
        <v>3359</v>
      </c>
      <c r="E15" s="25" t="s">
        <v>3360</v>
      </c>
      <c r="F15" s="25" t="s">
        <v>3297</v>
      </c>
      <c r="G15" s="25" t="s">
        <v>3335</v>
      </c>
      <c r="H15" s="25" t="s">
        <v>3299</v>
      </c>
      <c r="I15" s="25" t="s">
        <v>3300</v>
      </c>
      <c r="J15" s="25" t="s">
        <v>3361</v>
      </c>
    </row>
    <row r="16" spans="1:13" x14ac:dyDescent="0.2">
      <c r="A16" s="25">
        <v>15</v>
      </c>
      <c r="B16" s="25">
        <v>4.2299999999999997E-2</v>
      </c>
      <c r="C16" s="26" t="s">
        <v>3316</v>
      </c>
      <c r="D16" s="25" t="s">
        <v>3317</v>
      </c>
      <c r="E16" s="25" t="s">
        <v>3318</v>
      </c>
      <c r="F16" s="25" t="s">
        <v>3297</v>
      </c>
      <c r="G16" s="25" t="s">
        <v>3340</v>
      </c>
      <c r="H16" s="25" t="s">
        <v>3319</v>
      </c>
      <c r="I16" s="25" t="s">
        <v>3300</v>
      </c>
      <c r="J16" s="25" t="s">
        <v>3362</v>
      </c>
    </row>
    <row r="17" spans="1:10" x14ac:dyDescent="0.2">
      <c r="A17" s="25">
        <v>16</v>
      </c>
      <c r="B17" s="25">
        <v>4.2299999999999997E-2</v>
      </c>
      <c r="C17" s="26" t="s">
        <v>3363</v>
      </c>
      <c r="D17" s="25" t="s">
        <v>3364</v>
      </c>
      <c r="E17" s="25" t="s">
        <v>3365</v>
      </c>
      <c r="F17" s="25" t="s">
        <v>3297</v>
      </c>
      <c r="G17" s="25" t="s">
        <v>3305</v>
      </c>
      <c r="H17" s="25" t="s">
        <v>3299</v>
      </c>
      <c r="I17" s="25" t="s">
        <v>3300</v>
      </c>
      <c r="J17" s="25" t="s">
        <v>3366</v>
      </c>
    </row>
    <row r="18" spans="1:10" x14ac:dyDescent="0.2">
      <c r="A18" s="25">
        <v>17</v>
      </c>
      <c r="B18" s="25">
        <v>4.2299999999999997E-2</v>
      </c>
      <c r="C18" s="26" t="s">
        <v>3348</v>
      </c>
      <c r="D18" s="25" t="s">
        <v>3349</v>
      </c>
      <c r="E18" s="25" t="s">
        <v>3350</v>
      </c>
      <c r="F18" s="25" t="s">
        <v>3297</v>
      </c>
      <c r="G18" s="25" t="s">
        <v>3305</v>
      </c>
      <c r="H18" s="25" t="s">
        <v>3351</v>
      </c>
      <c r="I18" s="25" t="s">
        <v>3300</v>
      </c>
      <c r="J18" s="25" t="s">
        <v>3367</v>
      </c>
    </row>
    <row r="19" spans="1:10" x14ac:dyDescent="0.2">
      <c r="A19" s="25">
        <v>18</v>
      </c>
      <c r="B19" s="25">
        <v>4.2299999999999997E-2</v>
      </c>
      <c r="C19" s="26" t="s">
        <v>3321</v>
      </c>
      <c r="D19" s="25" t="s">
        <v>3322</v>
      </c>
      <c r="E19" s="25" t="s">
        <v>3323</v>
      </c>
      <c r="F19" s="25" t="s">
        <v>3297</v>
      </c>
      <c r="G19" s="25" t="s">
        <v>3368</v>
      </c>
      <c r="H19" s="25" t="s">
        <v>3369</v>
      </c>
      <c r="I19" s="25" t="s">
        <v>3326</v>
      </c>
      <c r="J19" s="25" t="s">
        <v>3370</v>
      </c>
    </row>
    <row r="20" spans="1:10" x14ac:dyDescent="0.2">
      <c r="A20" s="25">
        <v>19</v>
      </c>
      <c r="B20" s="25">
        <v>4.2299999999999997E-2</v>
      </c>
      <c r="C20" s="26" t="s">
        <v>3321</v>
      </c>
      <c r="D20" s="25" t="s">
        <v>3322</v>
      </c>
      <c r="E20" s="25" t="s">
        <v>3323</v>
      </c>
      <c r="F20" s="25" t="s">
        <v>3297</v>
      </c>
      <c r="G20" s="25" t="s">
        <v>3368</v>
      </c>
      <c r="H20" s="25" t="s">
        <v>3371</v>
      </c>
      <c r="I20" s="25" t="s">
        <v>3326</v>
      </c>
      <c r="J20" s="25" t="s">
        <v>3372</v>
      </c>
    </row>
    <row r="21" spans="1:10" x14ac:dyDescent="0.2">
      <c r="A21" s="25">
        <v>20</v>
      </c>
      <c r="B21" s="25">
        <v>3.8699999999999998E-2</v>
      </c>
      <c r="C21" s="27" t="s">
        <v>3373</v>
      </c>
      <c r="D21" s="25" t="s">
        <v>3374</v>
      </c>
      <c r="E21" s="25" t="s">
        <v>3375</v>
      </c>
      <c r="F21" s="25" t="s">
        <v>3297</v>
      </c>
      <c r="G21" s="25" t="s">
        <v>3298</v>
      </c>
      <c r="H21" s="25" t="s">
        <v>3299</v>
      </c>
      <c r="I21" s="25" t="s">
        <v>3300</v>
      </c>
      <c r="J21" s="25" t="s">
        <v>3376</v>
      </c>
    </row>
    <row r="22" spans="1:10" x14ac:dyDescent="0.2">
      <c r="A22" s="25">
        <v>21</v>
      </c>
      <c r="B22" s="25">
        <v>3.8699999999999998E-2</v>
      </c>
      <c r="C22" s="28" t="s">
        <v>3377</v>
      </c>
      <c r="D22" s="25" t="s">
        <v>3378</v>
      </c>
      <c r="E22" s="25" t="s">
        <v>3379</v>
      </c>
      <c r="F22" s="25" t="s">
        <v>3297</v>
      </c>
      <c r="G22" s="25" t="s">
        <v>3305</v>
      </c>
      <c r="H22" s="25" t="s">
        <v>3380</v>
      </c>
      <c r="I22" s="25" t="s">
        <v>3300</v>
      </c>
      <c r="J22" s="25" t="s">
        <v>3381</v>
      </c>
    </row>
    <row r="23" spans="1:10" x14ac:dyDescent="0.2">
      <c r="A23" s="25">
        <v>22</v>
      </c>
      <c r="B23" s="25">
        <v>3.8699999999999998E-2</v>
      </c>
      <c r="C23" s="26" t="s">
        <v>3382</v>
      </c>
      <c r="D23" s="25" t="s">
        <v>3383</v>
      </c>
      <c r="E23" s="25" t="s">
        <v>3384</v>
      </c>
      <c r="F23" s="25" t="s">
        <v>3297</v>
      </c>
      <c r="G23" s="25" t="s">
        <v>3305</v>
      </c>
      <c r="H23" s="25" t="s">
        <v>3299</v>
      </c>
      <c r="I23" s="25" t="s">
        <v>3300</v>
      </c>
      <c r="J23" s="25" t="s">
        <v>3385</v>
      </c>
    </row>
    <row r="24" spans="1:10" x14ac:dyDescent="0.2">
      <c r="A24" s="25">
        <v>23</v>
      </c>
      <c r="B24" s="25">
        <v>3.8699999999999998E-2</v>
      </c>
      <c r="C24" s="26" t="s">
        <v>3386</v>
      </c>
      <c r="D24" s="25" t="s">
        <v>3387</v>
      </c>
      <c r="E24" s="25" t="s">
        <v>3388</v>
      </c>
      <c r="F24" s="25" t="s">
        <v>3297</v>
      </c>
      <c r="G24" s="25" t="s">
        <v>3314</v>
      </c>
      <c r="H24" s="25" t="s">
        <v>3389</v>
      </c>
      <c r="I24" s="25" t="s">
        <v>3300</v>
      </c>
      <c r="J24" s="25" t="s">
        <v>3390</v>
      </c>
    </row>
    <row r="25" spans="1:10" x14ac:dyDescent="0.2">
      <c r="A25" s="25">
        <v>24</v>
      </c>
      <c r="B25" s="25">
        <v>3.8699999999999998E-2</v>
      </c>
      <c r="C25" s="26" t="s">
        <v>3328</v>
      </c>
      <c r="D25" s="25" t="s">
        <v>3329</v>
      </c>
      <c r="E25" s="25" t="s">
        <v>3330</v>
      </c>
      <c r="F25" s="25" t="s">
        <v>3297</v>
      </c>
      <c r="G25" s="25" t="s">
        <v>3314</v>
      </c>
      <c r="H25" s="25" t="s">
        <v>3299</v>
      </c>
      <c r="I25" s="25" t="s">
        <v>3300</v>
      </c>
      <c r="J25" s="25" t="s">
        <v>3391</v>
      </c>
    </row>
    <row r="26" spans="1:10" x14ac:dyDescent="0.2">
      <c r="A26" s="25">
        <v>25</v>
      </c>
      <c r="B26" s="25">
        <v>3.8699999999999998E-2</v>
      </c>
      <c r="C26" s="26" t="s">
        <v>3392</v>
      </c>
      <c r="D26" s="25" t="s">
        <v>3393</v>
      </c>
      <c r="E26" s="25" t="s">
        <v>3394</v>
      </c>
      <c r="F26" s="25" t="s">
        <v>3297</v>
      </c>
      <c r="G26" s="25" t="s">
        <v>3314</v>
      </c>
      <c r="H26" s="25" t="s">
        <v>3395</v>
      </c>
      <c r="I26" s="25" t="s">
        <v>3300</v>
      </c>
      <c r="J26" s="25" t="s">
        <v>3396</v>
      </c>
    </row>
    <row r="27" spans="1:10" x14ac:dyDescent="0.2">
      <c r="A27" s="25">
        <v>26</v>
      </c>
      <c r="B27" s="25">
        <v>3.8699999999999998E-2</v>
      </c>
      <c r="C27" s="26" t="s">
        <v>3397</v>
      </c>
      <c r="D27" s="25" t="s">
        <v>3398</v>
      </c>
      <c r="E27" s="25" t="s">
        <v>3399</v>
      </c>
      <c r="F27" s="25" t="s">
        <v>3400</v>
      </c>
      <c r="G27" s="25" t="s">
        <v>3314</v>
      </c>
      <c r="H27" s="25" t="s">
        <v>3299</v>
      </c>
      <c r="I27" s="25" t="s">
        <v>3300</v>
      </c>
      <c r="J27" s="25" t="s">
        <v>3401</v>
      </c>
    </row>
    <row r="28" spans="1:10" x14ac:dyDescent="0.2">
      <c r="A28" s="25">
        <v>27</v>
      </c>
      <c r="B28" s="25">
        <v>3.8699999999999998E-2</v>
      </c>
      <c r="C28" s="26" t="s">
        <v>3358</v>
      </c>
      <c r="D28" s="25" t="s">
        <v>3359</v>
      </c>
      <c r="E28" s="25" t="s">
        <v>3360</v>
      </c>
      <c r="F28" s="25" t="s">
        <v>3297</v>
      </c>
      <c r="G28" s="25" t="s">
        <v>3314</v>
      </c>
      <c r="H28" s="25" t="s">
        <v>3299</v>
      </c>
      <c r="I28" s="25" t="s">
        <v>3300</v>
      </c>
      <c r="J28" s="25" t="s">
        <v>3402</v>
      </c>
    </row>
    <row r="29" spans="1:10" x14ac:dyDescent="0.2">
      <c r="A29" s="25">
        <v>28</v>
      </c>
      <c r="B29" s="25">
        <v>3.8699999999999998E-2</v>
      </c>
      <c r="C29" s="26" t="s">
        <v>3403</v>
      </c>
      <c r="D29" s="25" t="s">
        <v>3404</v>
      </c>
      <c r="E29" s="25" t="s">
        <v>3405</v>
      </c>
      <c r="F29" s="25" t="s">
        <v>3297</v>
      </c>
      <c r="G29" s="25" t="s">
        <v>3406</v>
      </c>
      <c r="H29" s="25" t="s">
        <v>3407</v>
      </c>
      <c r="I29" s="25" t="s">
        <v>3300</v>
      </c>
      <c r="J29" s="25" t="s">
        <v>3408</v>
      </c>
    </row>
    <row r="30" spans="1:10" x14ac:dyDescent="0.2">
      <c r="A30" s="25">
        <v>29</v>
      </c>
      <c r="B30" s="25">
        <v>3.5200000000000002E-2</v>
      </c>
      <c r="C30" s="26" t="s">
        <v>3409</v>
      </c>
      <c r="D30" s="25" t="s">
        <v>3410</v>
      </c>
      <c r="E30" s="25" t="s">
        <v>3411</v>
      </c>
      <c r="F30" s="25" t="s">
        <v>3412</v>
      </c>
      <c r="G30" s="25" t="s">
        <v>3413</v>
      </c>
      <c r="H30" s="25" t="s">
        <v>3299</v>
      </c>
      <c r="I30" s="25" t="s">
        <v>3300</v>
      </c>
      <c r="J30" s="25" t="s">
        <v>3414</v>
      </c>
    </row>
    <row r="31" spans="1:10" x14ac:dyDescent="0.2">
      <c r="A31" s="25">
        <v>30</v>
      </c>
      <c r="B31" s="25">
        <v>3.5200000000000002E-2</v>
      </c>
      <c r="C31" s="26" t="s">
        <v>3415</v>
      </c>
      <c r="D31" s="25" t="s">
        <v>3416</v>
      </c>
      <c r="E31" s="25" t="s">
        <v>3417</v>
      </c>
      <c r="F31" s="25" t="s">
        <v>3297</v>
      </c>
      <c r="G31" s="25" t="s">
        <v>3418</v>
      </c>
      <c r="H31" s="25" t="s">
        <v>3419</v>
      </c>
      <c r="I31" s="25" t="s">
        <v>3300</v>
      </c>
      <c r="J31" s="25" t="s">
        <v>3420</v>
      </c>
    </row>
    <row r="32" spans="1:10" x14ac:dyDescent="0.2">
      <c r="A32" s="25">
        <v>31</v>
      </c>
      <c r="B32" s="25">
        <v>3.5200000000000002E-2</v>
      </c>
      <c r="C32" s="26" t="s">
        <v>3421</v>
      </c>
      <c r="D32" s="25" t="s">
        <v>3422</v>
      </c>
      <c r="E32" s="25" t="s">
        <v>3423</v>
      </c>
      <c r="F32" s="25" t="s">
        <v>3297</v>
      </c>
      <c r="G32" s="25" t="s">
        <v>3424</v>
      </c>
      <c r="H32" s="25" t="s">
        <v>3299</v>
      </c>
      <c r="I32" s="25" t="s">
        <v>3300</v>
      </c>
      <c r="J32" s="25" t="s">
        <v>3425</v>
      </c>
    </row>
    <row r="33" spans="1:10" x14ac:dyDescent="0.2">
      <c r="A33" s="25">
        <v>32</v>
      </c>
      <c r="B33" s="25">
        <v>3.5200000000000002E-2</v>
      </c>
      <c r="C33" s="26" t="s">
        <v>3377</v>
      </c>
      <c r="D33" s="25" t="s">
        <v>3378</v>
      </c>
      <c r="E33" s="25" t="s">
        <v>3379</v>
      </c>
      <c r="F33" s="25" t="s">
        <v>3297</v>
      </c>
      <c r="G33" s="25" t="s">
        <v>3298</v>
      </c>
      <c r="H33" s="25" t="s">
        <v>3380</v>
      </c>
      <c r="I33" s="25" t="s">
        <v>3300</v>
      </c>
      <c r="J33" s="25" t="s">
        <v>3426</v>
      </c>
    </row>
    <row r="34" spans="1:10" x14ac:dyDescent="0.2">
      <c r="A34" s="25">
        <v>33</v>
      </c>
      <c r="B34" s="25">
        <v>3.5200000000000002E-2</v>
      </c>
      <c r="C34" s="26" t="s">
        <v>3427</v>
      </c>
      <c r="D34" s="25" t="s">
        <v>3428</v>
      </c>
      <c r="E34" s="25" t="s">
        <v>3429</v>
      </c>
      <c r="F34" s="25" t="s">
        <v>3297</v>
      </c>
      <c r="G34" s="25" t="s">
        <v>3298</v>
      </c>
      <c r="H34" s="25" t="s">
        <v>3430</v>
      </c>
      <c r="I34" s="25" t="s">
        <v>3300</v>
      </c>
      <c r="J34" s="25" t="s">
        <v>3431</v>
      </c>
    </row>
    <row r="35" spans="1:10" x14ac:dyDescent="0.2">
      <c r="A35" s="25">
        <v>34</v>
      </c>
      <c r="B35" s="25">
        <v>3.5200000000000002E-2</v>
      </c>
      <c r="C35" s="26" t="s">
        <v>3432</v>
      </c>
      <c r="D35" s="25" t="s">
        <v>3433</v>
      </c>
      <c r="E35" s="25" t="s">
        <v>3434</v>
      </c>
      <c r="F35" s="25" t="s">
        <v>3297</v>
      </c>
      <c r="G35" s="25" t="s">
        <v>3298</v>
      </c>
      <c r="H35" s="25" t="s">
        <v>3299</v>
      </c>
      <c r="I35" s="25" t="s">
        <v>3300</v>
      </c>
      <c r="J35" s="25" t="s">
        <v>3435</v>
      </c>
    </row>
    <row r="36" spans="1:10" x14ac:dyDescent="0.2">
      <c r="A36" s="25">
        <v>35</v>
      </c>
      <c r="B36" s="25">
        <v>3.5200000000000002E-2</v>
      </c>
      <c r="C36" s="26" t="s">
        <v>3332</v>
      </c>
      <c r="D36" s="25" t="s">
        <v>3333</v>
      </c>
      <c r="E36" s="25" t="s">
        <v>3334</v>
      </c>
      <c r="F36" s="25" t="s">
        <v>3297</v>
      </c>
      <c r="G36" s="25" t="s">
        <v>3298</v>
      </c>
      <c r="H36" s="25" t="s">
        <v>3299</v>
      </c>
      <c r="I36" s="25" t="s">
        <v>3300</v>
      </c>
      <c r="J36" s="25" t="s">
        <v>3436</v>
      </c>
    </row>
    <row r="37" spans="1:10" x14ac:dyDescent="0.2">
      <c r="A37" s="25">
        <v>36</v>
      </c>
      <c r="B37" s="25">
        <v>3.5200000000000002E-2</v>
      </c>
      <c r="C37" s="26" t="s">
        <v>3409</v>
      </c>
      <c r="D37" s="25" t="s">
        <v>3410</v>
      </c>
      <c r="E37" s="25" t="s">
        <v>3411</v>
      </c>
      <c r="F37" s="25" t="s">
        <v>3412</v>
      </c>
      <c r="G37" s="25" t="s">
        <v>3298</v>
      </c>
      <c r="H37" s="25" t="s">
        <v>3437</v>
      </c>
      <c r="I37" s="25" t="s">
        <v>3300</v>
      </c>
      <c r="J37" s="25" t="s">
        <v>3438</v>
      </c>
    </row>
    <row r="38" spans="1:10" x14ac:dyDescent="0.2">
      <c r="A38" s="25">
        <v>37</v>
      </c>
      <c r="B38" s="25">
        <v>3.5200000000000002E-2</v>
      </c>
      <c r="C38" s="26" t="s">
        <v>3439</v>
      </c>
      <c r="D38" s="25" t="s">
        <v>3440</v>
      </c>
      <c r="E38" s="25" t="s">
        <v>3441</v>
      </c>
      <c r="F38" s="25" t="s">
        <v>3297</v>
      </c>
      <c r="G38" s="25" t="s">
        <v>3442</v>
      </c>
      <c r="H38" s="25" t="s">
        <v>3299</v>
      </c>
      <c r="I38" s="25" t="s">
        <v>3300</v>
      </c>
      <c r="J38" s="25" t="s">
        <v>3443</v>
      </c>
    </row>
    <row r="39" spans="1:10" x14ac:dyDescent="0.2">
      <c r="A39" s="25">
        <v>38</v>
      </c>
      <c r="B39" s="25">
        <v>3.5200000000000002E-2</v>
      </c>
      <c r="C39" s="26" t="s">
        <v>3444</v>
      </c>
      <c r="D39" s="25" t="s">
        <v>3445</v>
      </c>
      <c r="E39" s="25" t="s">
        <v>3446</v>
      </c>
      <c r="F39" s="25" t="s">
        <v>3297</v>
      </c>
      <c r="G39" s="25" t="s">
        <v>3442</v>
      </c>
      <c r="H39" s="25" t="s">
        <v>3437</v>
      </c>
      <c r="I39" s="25" t="s">
        <v>3300</v>
      </c>
      <c r="J39" s="25" t="s">
        <v>3447</v>
      </c>
    </row>
    <row r="40" spans="1:10" x14ac:dyDescent="0.2">
      <c r="A40" s="25">
        <v>39</v>
      </c>
      <c r="B40" s="25">
        <v>3.5200000000000002E-2</v>
      </c>
      <c r="C40" s="26" t="s">
        <v>3448</v>
      </c>
      <c r="D40" s="25" t="s">
        <v>3449</v>
      </c>
      <c r="E40" s="25" t="s">
        <v>3450</v>
      </c>
      <c r="F40" s="25" t="s">
        <v>3297</v>
      </c>
      <c r="G40" s="25" t="s">
        <v>3335</v>
      </c>
      <c r="H40" s="25" t="s">
        <v>3451</v>
      </c>
      <c r="I40" s="25" t="s">
        <v>3300</v>
      </c>
      <c r="J40" s="25" t="s">
        <v>3452</v>
      </c>
    </row>
    <row r="41" spans="1:10" x14ac:dyDescent="0.2">
      <c r="A41" s="25">
        <v>40</v>
      </c>
      <c r="B41" s="25">
        <v>3.5200000000000002E-2</v>
      </c>
      <c r="C41" s="27" t="s">
        <v>3453</v>
      </c>
      <c r="D41" s="25" t="s">
        <v>3454</v>
      </c>
      <c r="E41" s="25" t="s">
        <v>3455</v>
      </c>
      <c r="F41" s="25" t="s">
        <v>3297</v>
      </c>
      <c r="G41" s="25" t="s">
        <v>3335</v>
      </c>
      <c r="H41" s="25" t="s">
        <v>3456</v>
      </c>
      <c r="I41" s="25" t="s">
        <v>3300</v>
      </c>
      <c r="J41" s="25" t="s">
        <v>3457</v>
      </c>
    </row>
    <row r="42" spans="1:10" x14ac:dyDescent="0.2">
      <c r="A42" s="25">
        <v>41</v>
      </c>
      <c r="B42" s="25">
        <v>3.5200000000000002E-2</v>
      </c>
      <c r="C42" s="26" t="s">
        <v>3458</v>
      </c>
      <c r="D42" s="25" t="s">
        <v>3459</v>
      </c>
      <c r="E42" s="25" t="s">
        <v>3460</v>
      </c>
      <c r="F42" s="25" t="s">
        <v>3297</v>
      </c>
      <c r="G42" s="25" t="s">
        <v>3340</v>
      </c>
      <c r="H42" s="25" t="s">
        <v>3461</v>
      </c>
      <c r="I42" s="25" t="s">
        <v>3300</v>
      </c>
      <c r="J42" s="25" t="s">
        <v>3462</v>
      </c>
    </row>
    <row r="43" spans="1:10" x14ac:dyDescent="0.2">
      <c r="A43" s="25">
        <v>42</v>
      </c>
      <c r="B43" s="25">
        <v>3.5200000000000002E-2</v>
      </c>
      <c r="C43" s="26" t="s">
        <v>3328</v>
      </c>
      <c r="D43" s="25" t="s">
        <v>3329</v>
      </c>
      <c r="E43" s="25" t="s">
        <v>3330</v>
      </c>
      <c r="F43" s="25" t="s">
        <v>3297</v>
      </c>
      <c r="G43" s="25" t="s">
        <v>3340</v>
      </c>
      <c r="H43" s="25" t="s">
        <v>3299</v>
      </c>
      <c r="I43" s="25" t="s">
        <v>3300</v>
      </c>
      <c r="J43" s="25" t="s">
        <v>3463</v>
      </c>
    </row>
    <row r="44" spans="1:10" x14ac:dyDescent="0.2">
      <c r="A44" s="25">
        <v>43</v>
      </c>
      <c r="B44" s="25">
        <v>3.5200000000000002E-2</v>
      </c>
      <c r="C44" s="27" t="s">
        <v>3294</v>
      </c>
      <c r="D44" s="25" t="s">
        <v>3295</v>
      </c>
      <c r="E44" s="25" t="s">
        <v>3296</v>
      </c>
      <c r="F44" s="25" t="s">
        <v>3297</v>
      </c>
      <c r="G44" s="25" t="s">
        <v>3340</v>
      </c>
      <c r="H44" s="25" t="s">
        <v>3299</v>
      </c>
      <c r="I44" s="25" t="s">
        <v>3300</v>
      </c>
      <c r="J44" s="25" t="s">
        <v>3464</v>
      </c>
    </row>
    <row r="45" spans="1:10" x14ac:dyDescent="0.2">
      <c r="A45" s="25">
        <v>44</v>
      </c>
      <c r="B45" s="25">
        <v>3.5200000000000002E-2</v>
      </c>
      <c r="C45" s="26" t="s">
        <v>3409</v>
      </c>
      <c r="D45" s="25" t="s">
        <v>3410</v>
      </c>
      <c r="E45" s="25" t="s">
        <v>3411</v>
      </c>
      <c r="F45" s="25" t="s">
        <v>3412</v>
      </c>
      <c r="G45" s="25" t="s">
        <v>3340</v>
      </c>
      <c r="H45" s="25" t="s">
        <v>3437</v>
      </c>
      <c r="I45" s="25" t="s">
        <v>3300</v>
      </c>
      <c r="J45" s="25" t="s">
        <v>3465</v>
      </c>
    </row>
    <row r="46" spans="1:10" x14ac:dyDescent="0.2">
      <c r="A46" s="25">
        <v>45</v>
      </c>
      <c r="B46" s="25">
        <v>3.5200000000000002E-2</v>
      </c>
      <c r="C46" s="26" t="s">
        <v>3348</v>
      </c>
      <c r="D46" s="25" t="s">
        <v>3349</v>
      </c>
      <c r="E46" s="25" t="s">
        <v>3350</v>
      </c>
      <c r="F46" s="25" t="s">
        <v>3297</v>
      </c>
      <c r="G46" s="25" t="s">
        <v>3466</v>
      </c>
      <c r="H46" s="25" t="s">
        <v>3351</v>
      </c>
      <c r="I46" s="25" t="s">
        <v>3300</v>
      </c>
      <c r="J46" s="25" t="s">
        <v>3467</v>
      </c>
    </row>
    <row r="47" spans="1:10" x14ac:dyDescent="0.2">
      <c r="A47" s="25">
        <v>46</v>
      </c>
      <c r="B47" s="25">
        <v>3.5200000000000002E-2</v>
      </c>
      <c r="C47" s="26" t="s">
        <v>3307</v>
      </c>
      <c r="D47" s="25" t="s">
        <v>3308</v>
      </c>
      <c r="E47" s="25" t="s">
        <v>3309</v>
      </c>
      <c r="F47" s="25" t="s">
        <v>3297</v>
      </c>
      <c r="G47" s="25" t="s">
        <v>3305</v>
      </c>
      <c r="H47" s="25" t="s">
        <v>3299</v>
      </c>
      <c r="I47" s="25" t="s">
        <v>3300</v>
      </c>
      <c r="J47" s="25" t="s">
        <v>3468</v>
      </c>
    </row>
    <row r="48" spans="1:10" x14ac:dyDescent="0.2">
      <c r="A48" s="25">
        <v>47</v>
      </c>
      <c r="B48" s="25">
        <v>3.5200000000000002E-2</v>
      </c>
      <c r="C48" s="26" t="s">
        <v>3386</v>
      </c>
      <c r="D48" s="25" t="s">
        <v>3387</v>
      </c>
      <c r="E48" s="25" t="s">
        <v>3388</v>
      </c>
      <c r="F48" s="25" t="s">
        <v>3297</v>
      </c>
      <c r="G48" s="25" t="s">
        <v>3305</v>
      </c>
      <c r="H48" s="25" t="s">
        <v>3389</v>
      </c>
      <c r="I48" s="25" t="s">
        <v>3300</v>
      </c>
      <c r="J48" s="25" t="s">
        <v>3469</v>
      </c>
    </row>
    <row r="49" spans="1:10" x14ac:dyDescent="0.2">
      <c r="A49" s="25">
        <v>48</v>
      </c>
      <c r="B49" s="25">
        <v>3.5200000000000002E-2</v>
      </c>
      <c r="C49" s="26" t="s">
        <v>3470</v>
      </c>
      <c r="D49" s="25" t="s">
        <v>3471</v>
      </c>
      <c r="E49" s="25" t="s">
        <v>3472</v>
      </c>
      <c r="F49" s="25" t="s">
        <v>3297</v>
      </c>
      <c r="G49" s="25" t="s">
        <v>3305</v>
      </c>
      <c r="H49" s="25" t="s">
        <v>3299</v>
      </c>
      <c r="I49" s="25" t="s">
        <v>3300</v>
      </c>
      <c r="J49" s="25" t="s">
        <v>3473</v>
      </c>
    </row>
    <row r="50" spans="1:10" x14ac:dyDescent="0.2">
      <c r="A50" s="25">
        <v>49</v>
      </c>
      <c r="B50" s="25">
        <v>3.5200000000000002E-2</v>
      </c>
      <c r="C50" s="26" t="s">
        <v>3474</v>
      </c>
      <c r="D50" s="25" t="s">
        <v>3475</v>
      </c>
      <c r="E50" s="25" t="s">
        <v>3476</v>
      </c>
      <c r="F50" s="25" t="s">
        <v>3297</v>
      </c>
      <c r="G50" s="25" t="s">
        <v>3305</v>
      </c>
      <c r="H50" s="25" t="s">
        <v>3477</v>
      </c>
      <c r="I50" s="25" t="s">
        <v>3300</v>
      </c>
      <c r="J50" s="25" t="s">
        <v>3478</v>
      </c>
    </row>
    <row r="51" spans="1:10" x14ac:dyDescent="0.2">
      <c r="A51" s="25">
        <v>50</v>
      </c>
      <c r="B51" s="25">
        <v>3.5200000000000002E-2</v>
      </c>
      <c r="C51" s="26" t="s">
        <v>3358</v>
      </c>
      <c r="D51" s="25" t="s">
        <v>3359</v>
      </c>
      <c r="E51" s="25" t="s">
        <v>3360</v>
      </c>
      <c r="F51" s="25" t="s">
        <v>3297</v>
      </c>
      <c r="G51" s="25" t="s">
        <v>3305</v>
      </c>
      <c r="H51" s="25" t="s">
        <v>3299</v>
      </c>
      <c r="I51" s="25" t="s">
        <v>3300</v>
      </c>
      <c r="J51" s="25" t="s">
        <v>3479</v>
      </c>
    </row>
  </sheetData>
  <hyperlinks>
    <hyperlink ref="M1" r:id="rId1" location="/result/619f9b33d99ec600506d6094" xr:uid="{8E023996-E17E-BD44-BA87-74EC60B86BF9}"/>
  </hyperlinks>
  <pageMargins left="0.7" right="0.7" top="0.75" bottom="0.75" header="0.3" footer="0.3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F7C2F-A331-6249-9A14-AD091D3624DC}">
  <dimension ref="A1:N51"/>
  <sheetViews>
    <sheetView workbookViewId="0">
      <selection activeCell="F32" sqref="F32"/>
    </sheetView>
  </sheetViews>
  <sheetFormatPr baseColWidth="10" defaultRowHeight="16" x14ac:dyDescent="0.2"/>
  <cols>
    <col min="3" max="3" width="38.6640625" bestFit="1" customWidth="1"/>
    <col min="4" max="4" width="21.33203125" customWidth="1"/>
    <col min="5" max="5" width="25.6640625" customWidth="1"/>
    <col min="6" max="6" width="25.83203125" customWidth="1"/>
    <col min="10" max="10" width="80.5" bestFit="1" customWidth="1"/>
  </cols>
  <sheetData>
    <row r="1" spans="1:14" x14ac:dyDescent="0.2">
      <c r="A1" t="s">
        <v>3283</v>
      </c>
      <c r="B1" t="s">
        <v>3284</v>
      </c>
      <c r="C1" t="s">
        <v>3285</v>
      </c>
      <c r="D1" t="s">
        <v>3286</v>
      </c>
      <c r="E1" t="s">
        <v>3287</v>
      </c>
      <c r="F1" t="s">
        <v>3288</v>
      </c>
      <c r="G1" t="s">
        <v>3289</v>
      </c>
      <c r="H1" t="s">
        <v>3290</v>
      </c>
      <c r="I1" t="s">
        <v>3291</v>
      </c>
      <c r="J1" t="s">
        <v>3292</v>
      </c>
      <c r="N1" s="29" t="s">
        <v>3624</v>
      </c>
    </row>
    <row r="2" spans="1:14" x14ac:dyDescent="0.2">
      <c r="A2">
        <v>1</v>
      </c>
      <c r="B2">
        <v>5.2200000000000003E-2</v>
      </c>
      <c r="C2" t="s">
        <v>3409</v>
      </c>
      <c r="D2" t="s">
        <v>3410</v>
      </c>
      <c r="E2" t="s">
        <v>3411</v>
      </c>
      <c r="F2" t="s">
        <v>3412</v>
      </c>
      <c r="G2" t="s">
        <v>3625</v>
      </c>
      <c r="H2" t="s">
        <v>3485</v>
      </c>
      <c r="I2" t="s">
        <v>3326</v>
      </c>
      <c r="J2" t="s">
        <v>3626</v>
      </c>
    </row>
    <row r="3" spans="1:14" x14ac:dyDescent="0.2">
      <c r="A3">
        <v>2</v>
      </c>
      <c r="B3">
        <v>5.2200000000000003E-2</v>
      </c>
      <c r="C3" t="s">
        <v>3627</v>
      </c>
      <c r="D3" t="s">
        <v>3628</v>
      </c>
      <c r="E3" t="s">
        <v>3297</v>
      </c>
      <c r="F3" t="s">
        <v>3297</v>
      </c>
      <c r="G3" t="s">
        <v>3490</v>
      </c>
      <c r="H3" t="s">
        <v>3369</v>
      </c>
      <c r="I3" t="s">
        <v>3326</v>
      </c>
      <c r="J3" t="s">
        <v>3629</v>
      </c>
    </row>
    <row r="4" spans="1:14" x14ac:dyDescent="0.2">
      <c r="A4">
        <v>3</v>
      </c>
      <c r="B4">
        <v>4.3499999999999997E-2</v>
      </c>
      <c r="C4" s="32" t="s">
        <v>3630</v>
      </c>
      <c r="D4" t="s">
        <v>3631</v>
      </c>
      <c r="E4" t="s">
        <v>3632</v>
      </c>
      <c r="F4" t="s">
        <v>3297</v>
      </c>
      <c r="G4" t="s">
        <v>3490</v>
      </c>
      <c r="H4" t="s">
        <v>3299</v>
      </c>
      <c r="I4" t="s">
        <v>3491</v>
      </c>
      <c r="J4" t="s">
        <v>3633</v>
      </c>
    </row>
    <row r="5" spans="1:14" x14ac:dyDescent="0.2">
      <c r="A5">
        <v>4</v>
      </c>
      <c r="B5">
        <v>4.3499999999999997E-2</v>
      </c>
      <c r="C5" t="s">
        <v>3634</v>
      </c>
      <c r="D5" t="s">
        <v>3635</v>
      </c>
      <c r="E5" t="s">
        <v>3636</v>
      </c>
      <c r="F5" t="s">
        <v>3297</v>
      </c>
      <c r="G5" t="s">
        <v>3490</v>
      </c>
      <c r="H5" t="s">
        <v>3299</v>
      </c>
      <c r="I5" t="s">
        <v>3491</v>
      </c>
      <c r="J5" t="s">
        <v>3637</v>
      </c>
    </row>
    <row r="6" spans="1:14" x14ac:dyDescent="0.2">
      <c r="A6">
        <v>5</v>
      </c>
      <c r="B6">
        <v>4.3499999999999997E-2</v>
      </c>
      <c r="C6" t="s">
        <v>3638</v>
      </c>
      <c r="D6" t="s">
        <v>3639</v>
      </c>
      <c r="E6" t="s">
        <v>3640</v>
      </c>
      <c r="F6" t="s">
        <v>3297</v>
      </c>
      <c r="G6" t="s">
        <v>3490</v>
      </c>
      <c r="H6" t="s">
        <v>3299</v>
      </c>
      <c r="I6" t="s">
        <v>3491</v>
      </c>
      <c r="J6" t="s">
        <v>3641</v>
      </c>
    </row>
    <row r="7" spans="1:14" x14ac:dyDescent="0.2">
      <c r="A7">
        <v>6</v>
      </c>
      <c r="B7">
        <v>4.3499999999999997E-2</v>
      </c>
      <c r="C7" t="s">
        <v>3386</v>
      </c>
      <c r="D7" t="s">
        <v>3387</v>
      </c>
      <c r="E7" t="s">
        <v>3388</v>
      </c>
      <c r="F7" t="s">
        <v>3297</v>
      </c>
      <c r="G7" t="s">
        <v>3613</v>
      </c>
      <c r="H7" t="s">
        <v>3389</v>
      </c>
      <c r="I7" t="s">
        <v>3491</v>
      </c>
      <c r="J7" t="s">
        <v>3642</v>
      </c>
    </row>
    <row r="8" spans="1:14" x14ac:dyDescent="0.2">
      <c r="A8">
        <v>7</v>
      </c>
      <c r="B8">
        <v>4.3499999999999997E-2</v>
      </c>
      <c r="C8" s="30" t="s">
        <v>3643</v>
      </c>
      <c r="D8" t="s">
        <v>3644</v>
      </c>
      <c r="E8" t="s">
        <v>3645</v>
      </c>
      <c r="F8" t="s">
        <v>3297</v>
      </c>
      <c r="G8" t="s">
        <v>3613</v>
      </c>
      <c r="H8" t="s">
        <v>3646</v>
      </c>
      <c r="I8" t="s">
        <v>3491</v>
      </c>
      <c r="J8" t="s">
        <v>3647</v>
      </c>
    </row>
    <row r="9" spans="1:14" x14ac:dyDescent="0.2">
      <c r="A9">
        <v>8</v>
      </c>
      <c r="B9">
        <v>4.3499999999999997E-2</v>
      </c>
      <c r="C9" s="32" t="s">
        <v>3648</v>
      </c>
      <c r="D9" t="s">
        <v>3649</v>
      </c>
      <c r="E9" t="s">
        <v>3650</v>
      </c>
      <c r="F9" t="s">
        <v>3297</v>
      </c>
      <c r="G9" t="s">
        <v>3613</v>
      </c>
      <c r="H9" t="s">
        <v>3437</v>
      </c>
      <c r="I9" t="s">
        <v>3491</v>
      </c>
      <c r="J9" t="s">
        <v>3651</v>
      </c>
    </row>
    <row r="10" spans="1:14" x14ac:dyDescent="0.2">
      <c r="A10">
        <v>9</v>
      </c>
      <c r="B10">
        <v>4.3499999999999997E-2</v>
      </c>
      <c r="C10" t="s">
        <v>3386</v>
      </c>
      <c r="D10" t="s">
        <v>3387</v>
      </c>
      <c r="E10" t="s">
        <v>3388</v>
      </c>
      <c r="F10" t="s">
        <v>3297</v>
      </c>
      <c r="G10" t="s">
        <v>3490</v>
      </c>
      <c r="H10" t="s">
        <v>3389</v>
      </c>
      <c r="I10" t="s">
        <v>3491</v>
      </c>
      <c r="J10" t="s">
        <v>3652</v>
      </c>
    </row>
    <row r="11" spans="1:14" x14ac:dyDescent="0.2">
      <c r="A11">
        <v>10</v>
      </c>
      <c r="B11">
        <v>4.3499999999999997E-2</v>
      </c>
      <c r="C11" t="s">
        <v>3653</v>
      </c>
      <c r="D11" t="s">
        <v>3654</v>
      </c>
      <c r="E11" t="s">
        <v>3655</v>
      </c>
      <c r="F11" t="s">
        <v>3297</v>
      </c>
      <c r="G11" t="s">
        <v>3490</v>
      </c>
      <c r="H11" t="s">
        <v>3299</v>
      </c>
      <c r="I11" t="s">
        <v>3491</v>
      </c>
      <c r="J11" t="s">
        <v>3656</v>
      </c>
    </row>
    <row r="12" spans="1:14" x14ac:dyDescent="0.2">
      <c r="A12">
        <v>11</v>
      </c>
      <c r="B12">
        <v>4.3499999999999997E-2</v>
      </c>
      <c r="C12" t="s">
        <v>3657</v>
      </c>
      <c r="D12" t="s">
        <v>3658</v>
      </c>
      <c r="E12" t="s">
        <v>3659</v>
      </c>
      <c r="F12" t="s">
        <v>3297</v>
      </c>
      <c r="G12" t="s">
        <v>3490</v>
      </c>
      <c r="H12" t="s">
        <v>3451</v>
      </c>
      <c r="I12" t="s">
        <v>3300</v>
      </c>
      <c r="J12" t="s">
        <v>3660</v>
      </c>
    </row>
    <row r="13" spans="1:14" x14ac:dyDescent="0.2">
      <c r="A13">
        <v>12</v>
      </c>
      <c r="B13">
        <v>4.3499999999999997E-2</v>
      </c>
      <c r="C13" t="s">
        <v>3661</v>
      </c>
      <c r="D13" t="s">
        <v>3662</v>
      </c>
      <c r="E13" t="s">
        <v>3663</v>
      </c>
      <c r="F13" t="s">
        <v>3297</v>
      </c>
      <c r="G13" t="s">
        <v>3555</v>
      </c>
      <c r="H13" t="s">
        <v>3587</v>
      </c>
      <c r="I13" t="s">
        <v>3491</v>
      </c>
      <c r="J13" t="s">
        <v>3664</v>
      </c>
    </row>
    <row r="14" spans="1:14" x14ac:dyDescent="0.2">
      <c r="A14">
        <v>13</v>
      </c>
      <c r="B14">
        <v>4.3499999999999997E-2</v>
      </c>
      <c r="C14" t="s">
        <v>3363</v>
      </c>
      <c r="D14" t="s">
        <v>3364</v>
      </c>
      <c r="E14" t="s">
        <v>3365</v>
      </c>
      <c r="F14" t="s">
        <v>3297</v>
      </c>
      <c r="G14" t="s">
        <v>3535</v>
      </c>
      <c r="H14" t="s">
        <v>3299</v>
      </c>
      <c r="I14" t="s">
        <v>3300</v>
      </c>
      <c r="J14" t="s">
        <v>3665</v>
      </c>
    </row>
    <row r="15" spans="1:14" x14ac:dyDescent="0.2">
      <c r="A15">
        <v>14</v>
      </c>
      <c r="B15">
        <v>4.3499999999999997E-2</v>
      </c>
      <c r="C15" t="s">
        <v>3592</v>
      </c>
      <c r="D15" t="s">
        <v>3593</v>
      </c>
      <c r="E15" t="s">
        <v>3594</v>
      </c>
      <c r="F15" t="s">
        <v>3297</v>
      </c>
      <c r="G15" t="s">
        <v>3490</v>
      </c>
      <c r="H15" t="s">
        <v>3299</v>
      </c>
      <c r="I15" t="s">
        <v>3491</v>
      </c>
      <c r="J15" t="s">
        <v>3666</v>
      </c>
    </row>
    <row r="16" spans="1:14" x14ac:dyDescent="0.2">
      <c r="A16">
        <v>15</v>
      </c>
      <c r="B16">
        <v>4.3499999999999997E-2</v>
      </c>
      <c r="C16" t="s">
        <v>3667</v>
      </c>
      <c r="D16" t="s">
        <v>3668</v>
      </c>
      <c r="E16" t="s">
        <v>3669</v>
      </c>
      <c r="F16" t="s">
        <v>3297</v>
      </c>
      <c r="G16" t="s">
        <v>3495</v>
      </c>
      <c r="H16" t="s">
        <v>3299</v>
      </c>
      <c r="I16" t="s">
        <v>3491</v>
      </c>
      <c r="J16" t="s">
        <v>3670</v>
      </c>
    </row>
    <row r="17" spans="1:10" x14ac:dyDescent="0.2">
      <c r="A17">
        <v>16</v>
      </c>
      <c r="B17">
        <v>4.3499999999999997E-2</v>
      </c>
      <c r="C17" t="s">
        <v>3671</v>
      </c>
      <c r="D17" t="s">
        <v>3672</v>
      </c>
      <c r="E17" t="s">
        <v>3673</v>
      </c>
      <c r="F17" t="s">
        <v>3297</v>
      </c>
      <c r="G17" t="s">
        <v>3413</v>
      </c>
      <c r="H17" t="s">
        <v>3299</v>
      </c>
      <c r="I17" t="s">
        <v>3491</v>
      </c>
      <c r="J17" t="s">
        <v>3674</v>
      </c>
    </row>
    <row r="18" spans="1:10" x14ac:dyDescent="0.2">
      <c r="A18">
        <v>17</v>
      </c>
      <c r="B18">
        <v>4.3499999999999997E-2</v>
      </c>
      <c r="C18" t="s">
        <v>3675</v>
      </c>
      <c r="D18" t="s">
        <v>3676</v>
      </c>
      <c r="E18" t="s">
        <v>3297</v>
      </c>
      <c r="F18" t="s">
        <v>3297</v>
      </c>
      <c r="G18" t="s">
        <v>3533</v>
      </c>
      <c r="H18" t="s">
        <v>3485</v>
      </c>
      <c r="I18" t="s">
        <v>3326</v>
      </c>
      <c r="J18" t="s">
        <v>3677</v>
      </c>
    </row>
    <row r="19" spans="1:10" x14ac:dyDescent="0.2">
      <c r="A19">
        <v>18</v>
      </c>
      <c r="B19">
        <v>3.4799999999999998E-2</v>
      </c>
      <c r="C19" t="s">
        <v>3409</v>
      </c>
      <c r="D19" t="s">
        <v>3410</v>
      </c>
      <c r="E19" t="s">
        <v>3411</v>
      </c>
      <c r="F19" t="s">
        <v>3412</v>
      </c>
      <c r="G19" t="s">
        <v>3490</v>
      </c>
      <c r="H19" t="s">
        <v>3299</v>
      </c>
      <c r="I19" t="s">
        <v>3491</v>
      </c>
      <c r="J19" t="s">
        <v>3678</v>
      </c>
    </row>
    <row r="20" spans="1:10" x14ac:dyDescent="0.2">
      <c r="A20">
        <v>19</v>
      </c>
      <c r="B20">
        <v>3.4799999999999998E-2</v>
      </c>
      <c r="C20" t="s">
        <v>3679</v>
      </c>
      <c r="D20" t="s">
        <v>3680</v>
      </c>
      <c r="E20" t="s">
        <v>3681</v>
      </c>
      <c r="F20" t="s">
        <v>3297</v>
      </c>
      <c r="G20" t="s">
        <v>3555</v>
      </c>
      <c r="H20" t="s">
        <v>3299</v>
      </c>
      <c r="I20" t="s">
        <v>3300</v>
      </c>
      <c r="J20" t="s">
        <v>3682</v>
      </c>
    </row>
    <row r="21" spans="1:10" x14ac:dyDescent="0.2">
      <c r="A21">
        <v>20</v>
      </c>
      <c r="B21">
        <v>3.4799999999999998E-2</v>
      </c>
      <c r="C21" t="s">
        <v>3683</v>
      </c>
      <c r="D21" t="s">
        <v>3684</v>
      </c>
      <c r="E21" t="s">
        <v>3685</v>
      </c>
      <c r="F21" t="s">
        <v>3297</v>
      </c>
      <c r="G21" t="s">
        <v>3555</v>
      </c>
      <c r="H21" t="s">
        <v>3299</v>
      </c>
      <c r="I21" t="s">
        <v>3491</v>
      </c>
      <c r="J21" t="s">
        <v>3686</v>
      </c>
    </row>
    <row r="22" spans="1:10" x14ac:dyDescent="0.2">
      <c r="A22">
        <v>21</v>
      </c>
      <c r="B22">
        <v>3.4799999999999998E-2</v>
      </c>
      <c r="C22" t="s">
        <v>3687</v>
      </c>
      <c r="D22" t="s">
        <v>3688</v>
      </c>
      <c r="E22" t="s">
        <v>3689</v>
      </c>
      <c r="F22" t="s">
        <v>3297</v>
      </c>
      <c r="G22" t="s">
        <v>3490</v>
      </c>
      <c r="H22" t="s">
        <v>3299</v>
      </c>
      <c r="I22" t="s">
        <v>3491</v>
      </c>
      <c r="J22" t="s">
        <v>3690</v>
      </c>
    </row>
    <row r="23" spans="1:10" x14ac:dyDescent="0.2">
      <c r="A23">
        <v>22</v>
      </c>
      <c r="B23">
        <v>3.4799999999999998E-2</v>
      </c>
      <c r="C23" t="s">
        <v>3377</v>
      </c>
      <c r="D23" t="s">
        <v>3378</v>
      </c>
      <c r="E23" t="s">
        <v>3379</v>
      </c>
      <c r="F23" t="s">
        <v>3297</v>
      </c>
      <c r="G23" t="s">
        <v>3490</v>
      </c>
      <c r="H23" t="s">
        <v>3299</v>
      </c>
      <c r="I23" t="s">
        <v>3300</v>
      </c>
      <c r="J23" t="s">
        <v>3691</v>
      </c>
    </row>
    <row r="24" spans="1:10" x14ac:dyDescent="0.2">
      <c r="A24">
        <v>23</v>
      </c>
      <c r="B24">
        <v>3.4799999999999998E-2</v>
      </c>
      <c r="C24" t="s">
        <v>3692</v>
      </c>
      <c r="D24" t="s">
        <v>3693</v>
      </c>
      <c r="E24" t="s">
        <v>3694</v>
      </c>
      <c r="F24" t="s">
        <v>3297</v>
      </c>
      <c r="G24" t="s">
        <v>3490</v>
      </c>
      <c r="H24" t="s">
        <v>3299</v>
      </c>
      <c r="I24" t="s">
        <v>3300</v>
      </c>
      <c r="J24" t="s">
        <v>3695</v>
      </c>
    </row>
    <row r="25" spans="1:10" x14ac:dyDescent="0.2">
      <c r="A25">
        <v>24</v>
      </c>
      <c r="B25">
        <v>3.4799999999999998E-2</v>
      </c>
      <c r="C25" t="s">
        <v>3696</v>
      </c>
      <c r="D25" t="s">
        <v>3697</v>
      </c>
      <c r="E25" t="s">
        <v>3698</v>
      </c>
      <c r="F25" t="s">
        <v>3297</v>
      </c>
      <c r="G25" t="s">
        <v>3555</v>
      </c>
      <c r="H25" t="s">
        <v>3299</v>
      </c>
      <c r="I25" t="s">
        <v>3491</v>
      </c>
      <c r="J25" t="s">
        <v>3699</v>
      </c>
    </row>
    <row r="26" spans="1:10" x14ac:dyDescent="0.2">
      <c r="A26">
        <v>25</v>
      </c>
      <c r="B26">
        <v>3.4799999999999998E-2</v>
      </c>
      <c r="C26" t="s">
        <v>3700</v>
      </c>
      <c r="D26" t="s">
        <v>3701</v>
      </c>
      <c r="E26" t="s">
        <v>3702</v>
      </c>
      <c r="F26" t="s">
        <v>3297</v>
      </c>
      <c r="G26" t="s">
        <v>3613</v>
      </c>
      <c r="H26" t="s">
        <v>3299</v>
      </c>
      <c r="I26" t="s">
        <v>3491</v>
      </c>
      <c r="J26" t="s">
        <v>3703</v>
      </c>
    </row>
    <row r="27" spans="1:10" x14ac:dyDescent="0.2">
      <c r="A27">
        <v>26</v>
      </c>
      <c r="B27">
        <v>3.4799999999999998E-2</v>
      </c>
      <c r="C27" t="s">
        <v>3592</v>
      </c>
      <c r="D27" t="s">
        <v>3593</v>
      </c>
      <c r="E27" t="s">
        <v>3594</v>
      </c>
      <c r="F27" t="s">
        <v>3297</v>
      </c>
      <c r="G27" t="s">
        <v>3613</v>
      </c>
      <c r="H27" t="s">
        <v>3299</v>
      </c>
      <c r="I27" t="s">
        <v>3491</v>
      </c>
      <c r="J27" t="s">
        <v>3704</v>
      </c>
    </row>
    <row r="28" spans="1:10" x14ac:dyDescent="0.2">
      <c r="A28">
        <v>27</v>
      </c>
      <c r="B28">
        <v>3.4799999999999998E-2</v>
      </c>
      <c r="C28" t="s">
        <v>3409</v>
      </c>
      <c r="D28" t="s">
        <v>3410</v>
      </c>
      <c r="E28" t="s">
        <v>3411</v>
      </c>
      <c r="F28" t="s">
        <v>3412</v>
      </c>
      <c r="G28" t="s">
        <v>3413</v>
      </c>
      <c r="H28" t="s">
        <v>3299</v>
      </c>
      <c r="I28" t="s">
        <v>3491</v>
      </c>
      <c r="J28" t="s">
        <v>3705</v>
      </c>
    </row>
    <row r="29" spans="1:10" x14ac:dyDescent="0.2">
      <c r="A29">
        <v>28</v>
      </c>
      <c r="B29">
        <v>3.4799999999999998E-2</v>
      </c>
      <c r="C29" t="s">
        <v>3592</v>
      </c>
      <c r="D29" t="s">
        <v>3593</v>
      </c>
      <c r="E29" t="s">
        <v>3594</v>
      </c>
      <c r="F29" t="s">
        <v>3297</v>
      </c>
      <c r="G29" t="s">
        <v>3533</v>
      </c>
      <c r="H29" t="s">
        <v>3299</v>
      </c>
      <c r="I29" t="s">
        <v>3491</v>
      </c>
      <c r="J29" t="s">
        <v>3706</v>
      </c>
    </row>
    <row r="30" spans="1:10" x14ac:dyDescent="0.2">
      <c r="A30">
        <v>29</v>
      </c>
      <c r="B30">
        <v>3.4799999999999998E-2</v>
      </c>
      <c r="C30" t="s">
        <v>3707</v>
      </c>
      <c r="D30" t="s">
        <v>3708</v>
      </c>
      <c r="E30" t="s">
        <v>3709</v>
      </c>
      <c r="F30" t="s">
        <v>3297</v>
      </c>
      <c r="G30" t="s">
        <v>3613</v>
      </c>
      <c r="H30" t="s">
        <v>3587</v>
      </c>
      <c r="I30" t="s">
        <v>3491</v>
      </c>
      <c r="J30" t="s">
        <v>3710</v>
      </c>
    </row>
    <row r="31" spans="1:10" x14ac:dyDescent="0.2">
      <c r="A31">
        <v>30</v>
      </c>
      <c r="B31">
        <v>3.4799999999999998E-2</v>
      </c>
      <c r="C31" t="s">
        <v>3328</v>
      </c>
      <c r="D31" t="s">
        <v>3329</v>
      </c>
      <c r="E31" t="s">
        <v>3330</v>
      </c>
      <c r="F31" t="s">
        <v>3297</v>
      </c>
      <c r="G31" t="s">
        <v>3613</v>
      </c>
      <c r="H31" t="s">
        <v>3299</v>
      </c>
      <c r="I31" t="s">
        <v>3491</v>
      </c>
      <c r="J31" t="s">
        <v>3711</v>
      </c>
    </row>
    <row r="32" spans="1:10" x14ac:dyDescent="0.2">
      <c r="A32">
        <v>31</v>
      </c>
      <c r="B32">
        <v>3.4799999999999998E-2</v>
      </c>
      <c r="C32" t="s">
        <v>3712</v>
      </c>
      <c r="D32" t="s">
        <v>3713</v>
      </c>
      <c r="E32" t="s">
        <v>3714</v>
      </c>
      <c r="F32" t="s">
        <v>3297</v>
      </c>
      <c r="G32" t="s">
        <v>3613</v>
      </c>
      <c r="H32" t="s">
        <v>3299</v>
      </c>
      <c r="I32" t="s">
        <v>3491</v>
      </c>
      <c r="J32" t="s">
        <v>3715</v>
      </c>
    </row>
    <row r="33" spans="1:10" x14ac:dyDescent="0.2">
      <c r="A33">
        <v>32</v>
      </c>
      <c r="B33">
        <v>3.4799999999999998E-2</v>
      </c>
      <c r="C33" s="33" t="s">
        <v>3373</v>
      </c>
      <c r="D33" t="s">
        <v>3374</v>
      </c>
      <c r="E33" t="s">
        <v>3375</v>
      </c>
      <c r="F33" t="s">
        <v>3297</v>
      </c>
      <c r="G33" t="s">
        <v>3613</v>
      </c>
      <c r="H33" t="s">
        <v>3299</v>
      </c>
      <c r="I33" t="s">
        <v>3491</v>
      </c>
      <c r="J33" t="s">
        <v>3716</v>
      </c>
    </row>
    <row r="34" spans="1:10" x14ac:dyDescent="0.2">
      <c r="A34">
        <v>33</v>
      </c>
      <c r="B34">
        <v>3.4799999999999998E-2</v>
      </c>
      <c r="C34" t="s">
        <v>3648</v>
      </c>
      <c r="D34" t="s">
        <v>3649</v>
      </c>
      <c r="E34" t="s">
        <v>3650</v>
      </c>
      <c r="F34" t="s">
        <v>3297</v>
      </c>
      <c r="G34" t="s">
        <v>3490</v>
      </c>
      <c r="H34" t="s">
        <v>3437</v>
      </c>
      <c r="I34" t="s">
        <v>3491</v>
      </c>
      <c r="J34" t="s">
        <v>3717</v>
      </c>
    </row>
    <row r="35" spans="1:10" x14ac:dyDescent="0.2">
      <c r="A35">
        <v>34</v>
      </c>
      <c r="B35">
        <v>3.4799999999999998E-2</v>
      </c>
      <c r="C35" t="s">
        <v>3718</v>
      </c>
      <c r="D35" t="s">
        <v>3719</v>
      </c>
      <c r="E35" t="s">
        <v>3720</v>
      </c>
      <c r="F35" t="s">
        <v>3297</v>
      </c>
      <c r="G35" t="s">
        <v>3490</v>
      </c>
      <c r="H35" t="s">
        <v>3299</v>
      </c>
      <c r="I35" t="s">
        <v>3491</v>
      </c>
      <c r="J35" t="s">
        <v>3721</v>
      </c>
    </row>
    <row r="36" spans="1:10" x14ac:dyDescent="0.2">
      <c r="A36">
        <v>35</v>
      </c>
      <c r="B36">
        <v>3.4799999999999998E-2</v>
      </c>
      <c r="C36" t="s">
        <v>3648</v>
      </c>
      <c r="D36" t="s">
        <v>3649</v>
      </c>
      <c r="E36" t="s">
        <v>3650</v>
      </c>
      <c r="F36" t="s">
        <v>3297</v>
      </c>
      <c r="G36" t="s">
        <v>3490</v>
      </c>
      <c r="H36" t="s">
        <v>3437</v>
      </c>
      <c r="I36" t="s">
        <v>3300</v>
      </c>
      <c r="J36" t="s">
        <v>3722</v>
      </c>
    </row>
    <row r="37" spans="1:10" x14ac:dyDescent="0.2">
      <c r="A37">
        <v>36</v>
      </c>
      <c r="B37">
        <v>3.4799999999999998E-2</v>
      </c>
      <c r="C37" t="s">
        <v>3377</v>
      </c>
      <c r="D37" t="s">
        <v>3378</v>
      </c>
      <c r="E37" t="s">
        <v>3379</v>
      </c>
      <c r="F37" t="s">
        <v>3297</v>
      </c>
      <c r="G37" t="s">
        <v>3555</v>
      </c>
      <c r="H37" t="s">
        <v>3380</v>
      </c>
      <c r="I37" t="s">
        <v>3491</v>
      </c>
      <c r="J37" t="s">
        <v>3723</v>
      </c>
    </row>
    <row r="38" spans="1:10" x14ac:dyDescent="0.2">
      <c r="A38">
        <v>37</v>
      </c>
      <c r="B38">
        <v>3.4799999999999998E-2</v>
      </c>
      <c r="C38" t="s">
        <v>3724</v>
      </c>
      <c r="D38" t="s">
        <v>3725</v>
      </c>
      <c r="E38" t="s">
        <v>3726</v>
      </c>
      <c r="F38" t="s">
        <v>3297</v>
      </c>
      <c r="G38" t="s">
        <v>3727</v>
      </c>
      <c r="H38" t="s">
        <v>3299</v>
      </c>
      <c r="I38" t="s">
        <v>3300</v>
      </c>
      <c r="J38" t="s">
        <v>3728</v>
      </c>
    </row>
    <row r="39" spans="1:10" x14ac:dyDescent="0.2">
      <c r="A39">
        <v>38</v>
      </c>
      <c r="B39">
        <v>3.4799999999999998E-2</v>
      </c>
      <c r="C39" t="s">
        <v>3729</v>
      </c>
      <c r="D39" t="s">
        <v>3730</v>
      </c>
      <c r="E39" t="s">
        <v>3731</v>
      </c>
      <c r="F39" t="s">
        <v>3297</v>
      </c>
      <c r="G39" t="s">
        <v>3557</v>
      </c>
      <c r="H39" t="s">
        <v>3732</v>
      </c>
      <c r="I39" t="s">
        <v>3491</v>
      </c>
      <c r="J39" t="s">
        <v>3733</v>
      </c>
    </row>
    <row r="40" spans="1:10" x14ac:dyDescent="0.2">
      <c r="A40">
        <v>39</v>
      </c>
      <c r="B40">
        <v>3.4799999999999998E-2</v>
      </c>
      <c r="C40" s="31" t="s">
        <v>3583</v>
      </c>
      <c r="D40" t="s">
        <v>3584</v>
      </c>
      <c r="E40" t="s">
        <v>3585</v>
      </c>
      <c r="F40" t="s">
        <v>3297</v>
      </c>
      <c r="G40" t="s">
        <v>3734</v>
      </c>
      <c r="H40" t="s">
        <v>3587</v>
      </c>
      <c r="I40" t="s">
        <v>3300</v>
      </c>
      <c r="J40" t="s">
        <v>3735</v>
      </c>
    </row>
    <row r="41" spans="1:10" x14ac:dyDescent="0.2">
      <c r="A41">
        <v>40</v>
      </c>
      <c r="B41">
        <v>3.4799999999999998E-2</v>
      </c>
      <c r="C41" t="s">
        <v>3592</v>
      </c>
      <c r="D41" t="s">
        <v>3593</v>
      </c>
      <c r="E41" t="s">
        <v>3594</v>
      </c>
      <c r="F41" t="s">
        <v>3297</v>
      </c>
      <c r="G41" t="s">
        <v>3533</v>
      </c>
      <c r="H41" t="s">
        <v>3299</v>
      </c>
      <c r="I41" t="s">
        <v>3491</v>
      </c>
      <c r="J41" t="s">
        <v>3736</v>
      </c>
    </row>
    <row r="42" spans="1:10" x14ac:dyDescent="0.2">
      <c r="A42">
        <v>41</v>
      </c>
      <c r="B42">
        <v>3.4799999999999998E-2</v>
      </c>
      <c r="C42" t="s">
        <v>3363</v>
      </c>
      <c r="D42" t="s">
        <v>3364</v>
      </c>
      <c r="E42" t="s">
        <v>3365</v>
      </c>
      <c r="F42" t="s">
        <v>3297</v>
      </c>
      <c r="G42" t="s">
        <v>3737</v>
      </c>
      <c r="H42" t="s">
        <v>3299</v>
      </c>
      <c r="I42" t="s">
        <v>3300</v>
      </c>
      <c r="J42" t="s">
        <v>3738</v>
      </c>
    </row>
    <row r="43" spans="1:10" x14ac:dyDescent="0.2">
      <c r="A43">
        <v>42</v>
      </c>
      <c r="B43">
        <v>3.4799999999999998E-2</v>
      </c>
      <c r="C43" t="s">
        <v>3427</v>
      </c>
      <c r="D43" t="s">
        <v>3428</v>
      </c>
      <c r="E43" t="s">
        <v>3429</v>
      </c>
      <c r="F43" t="s">
        <v>3297</v>
      </c>
      <c r="G43" t="s">
        <v>3340</v>
      </c>
      <c r="H43" t="s">
        <v>3430</v>
      </c>
      <c r="I43" t="s">
        <v>3300</v>
      </c>
      <c r="J43" t="s">
        <v>3739</v>
      </c>
    </row>
    <row r="44" spans="1:10" x14ac:dyDescent="0.2">
      <c r="A44">
        <v>43</v>
      </c>
      <c r="B44">
        <v>3.4799999999999998E-2</v>
      </c>
      <c r="C44" t="s">
        <v>3740</v>
      </c>
      <c r="D44" t="s">
        <v>3741</v>
      </c>
      <c r="E44" t="s">
        <v>3742</v>
      </c>
      <c r="F44" t="s">
        <v>3297</v>
      </c>
      <c r="G44" t="s">
        <v>3413</v>
      </c>
      <c r="H44" t="s">
        <v>3299</v>
      </c>
      <c r="I44" t="s">
        <v>3491</v>
      </c>
      <c r="J44" t="s">
        <v>3743</v>
      </c>
    </row>
    <row r="45" spans="1:10" x14ac:dyDescent="0.2">
      <c r="A45">
        <v>44</v>
      </c>
      <c r="B45">
        <v>3.4799999999999998E-2</v>
      </c>
      <c r="C45" t="s">
        <v>3744</v>
      </c>
      <c r="D45" t="s">
        <v>3745</v>
      </c>
      <c r="E45" t="s">
        <v>3746</v>
      </c>
      <c r="F45" t="s">
        <v>3297</v>
      </c>
      <c r="G45" t="s">
        <v>3533</v>
      </c>
      <c r="H45" t="s">
        <v>3299</v>
      </c>
      <c r="I45" t="s">
        <v>3491</v>
      </c>
      <c r="J45" t="s">
        <v>3747</v>
      </c>
    </row>
    <row r="46" spans="1:10" x14ac:dyDescent="0.2">
      <c r="A46">
        <v>45</v>
      </c>
      <c r="B46">
        <v>3.4799999999999998E-2</v>
      </c>
      <c r="C46" t="s">
        <v>3748</v>
      </c>
      <c r="D46" t="s">
        <v>3749</v>
      </c>
      <c r="E46" t="s">
        <v>3750</v>
      </c>
      <c r="F46" t="s">
        <v>3297</v>
      </c>
      <c r="G46" t="s">
        <v>3613</v>
      </c>
      <c r="H46" t="s">
        <v>3299</v>
      </c>
      <c r="I46" t="s">
        <v>3491</v>
      </c>
      <c r="J46" t="s">
        <v>3751</v>
      </c>
    </row>
    <row r="47" spans="1:10" x14ac:dyDescent="0.2">
      <c r="A47">
        <v>46</v>
      </c>
      <c r="B47">
        <v>3.4799999999999998E-2</v>
      </c>
      <c r="C47" t="s">
        <v>3409</v>
      </c>
      <c r="D47" t="s">
        <v>3410</v>
      </c>
      <c r="E47" t="s">
        <v>3411</v>
      </c>
      <c r="F47" t="s">
        <v>3412</v>
      </c>
      <c r="G47" t="s">
        <v>3533</v>
      </c>
      <c r="H47" t="s">
        <v>3299</v>
      </c>
      <c r="I47" t="s">
        <v>3491</v>
      </c>
      <c r="J47" t="s">
        <v>3752</v>
      </c>
    </row>
    <row r="48" spans="1:10" x14ac:dyDescent="0.2">
      <c r="A48">
        <v>47</v>
      </c>
      <c r="B48">
        <v>3.4799999999999998E-2</v>
      </c>
      <c r="C48" t="s">
        <v>3753</v>
      </c>
      <c r="D48" t="s">
        <v>3754</v>
      </c>
      <c r="E48" t="s">
        <v>3755</v>
      </c>
      <c r="F48" t="s">
        <v>3297</v>
      </c>
      <c r="G48" t="s">
        <v>3613</v>
      </c>
      <c r="H48" t="s">
        <v>3299</v>
      </c>
      <c r="I48" t="s">
        <v>3300</v>
      </c>
      <c r="J48" t="s">
        <v>3756</v>
      </c>
    </row>
    <row r="49" spans="1:10" x14ac:dyDescent="0.2">
      <c r="A49">
        <v>48</v>
      </c>
      <c r="B49">
        <v>3.4799999999999998E-2</v>
      </c>
      <c r="C49" t="s">
        <v>3757</v>
      </c>
      <c r="D49" t="s">
        <v>3758</v>
      </c>
      <c r="E49" t="s">
        <v>3759</v>
      </c>
      <c r="F49" t="s">
        <v>3760</v>
      </c>
      <c r="G49" t="s">
        <v>3599</v>
      </c>
      <c r="H49" t="s">
        <v>3299</v>
      </c>
      <c r="I49" t="s">
        <v>3491</v>
      </c>
      <c r="J49" t="s">
        <v>3761</v>
      </c>
    </row>
    <row r="50" spans="1:10" x14ac:dyDescent="0.2">
      <c r="A50">
        <v>49</v>
      </c>
      <c r="B50">
        <v>3.4799999999999998E-2</v>
      </c>
      <c r="C50" t="s">
        <v>3762</v>
      </c>
      <c r="D50" t="s">
        <v>3510</v>
      </c>
      <c r="E50" t="s">
        <v>3511</v>
      </c>
      <c r="F50" t="s">
        <v>3297</v>
      </c>
      <c r="G50" t="s">
        <v>3613</v>
      </c>
      <c r="H50" t="s">
        <v>3299</v>
      </c>
      <c r="I50" t="s">
        <v>3300</v>
      </c>
      <c r="J50" t="s">
        <v>3763</v>
      </c>
    </row>
    <row r="51" spans="1:10" x14ac:dyDescent="0.2">
      <c r="A51">
        <v>50</v>
      </c>
      <c r="B51">
        <v>3.4799999999999998E-2</v>
      </c>
      <c r="C51" t="s">
        <v>3764</v>
      </c>
      <c r="D51" t="s">
        <v>3765</v>
      </c>
      <c r="E51" t="s">
        <v>3766</v>
      </c>
      <c r="F51" t="s">
        <v>3297</v>
      </c>
      <c r="G51" t="s">
        <v>3767</v>
      </c>
      <c r="H51" t="s">
        <v>3299</v>
      </c>
      <c r="I51" t="s">
        <v>3491</v>
      </c>
      <c r="J51" t="s">
        <v>3768</v>
      </c>
    </row>
  </sheetData>
  <hyperlinks>
    <hyperlink ref="N1" r:id="rId1" location="/result/619f82f7d99ec600506d6086" xr:uid="{7C77EF4F-714E-8B4E-BF1D-3706A8BF6371}"/>
  </hyperlinks>
  <pageMargins left="0.7" right="0.7" top="0.75" bottom="0.75" header="0.3" footer="0.3"/>
  <tableParts count="1"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B3A90-230A-2349-9E82-0929E5C58166}">
  <dimension ref="A1:K31"/>
  <sheetViews>
    <sheetView tabSelected="1" workbookViewId="0">
      <selection activeCell="B18" sqref="B18"/>
    </sheetView>
  </sheetViews>
  <sheetFormatPr baseColWidth="10" defaultRowHeight="16" x14ac:dyDescent="0.2"/>
  <cols>
    <col min="1" max="1" width="8.6640625" customWidth="1"/>
    <col min="2" max="2" width="34.33203125" bestFit="1" customWidth="1"/>
    <col min="4" max="4" width="21.5" bestFit="1" customWidth="1"/>
    <col min="5" max="5" width="8.6640625" customWidth="1"/>
    <col min="6" max="6" width="38.6640625" bestFit="1" customWidth="1"/>
    <col min="8" max="8" width="30.83203125" bestFit="1" customWidth="1"/>
    <col min="9" max="9" width="14" bestFit="1" customWidth="1"/>
    <col min="10" max="11" width="15.1640625" customWidth="1"/>
  </cols>
  <sheetData>
    <row r="1" spans="1:11" ht="24" x14ac:dyDescent="0.3">
      <c r="A1" s="43" t="s">
        <v>4033</v>
      </c>
    </row>
    <row r="3" spans="1:11" x14ac:dyDescent="0.2">
      <c r="B3" t="s">
        <v>4037</v>
      </c>
      <c r="D3" t="s">
        <v>4038</v>
      </c>
      <c r="F3" t="s">
        <v>4039</v>
      </c>
      <c r="H3" t="s">
        <v>4034</v>
      </c>
      <c r="J3" t="s">
        <v>4035</v>
      </c>
      <c r="K3" t="s">
        <v>4036</v>
      </c>
    </row>
    <row r="4" spans="1:11" x14ac:dyDescent="0.2">
      <c r="A4" s="35" t="s">
        <v>3283</v>
      </c>
      <c r="B4" s="36" t="s">
        <v>4026</v>
      </c>
      <c r="C4" s="35" t="s">
        <v>4025</v>
      </c>
      <c r="D4" s="35" t="s">
        <v>3285</v>
      </c>
      <c r="E4" s="35" t="s">
        <v>4027</v>
      </c>
      <c r="F4" s="35" t="s">
        <v>4028</v>
      </c>
      <c r="H4" t="s">
        <v>4029</v>
      </c>
      <c r="I4" t="s">
        <v>4030</v>
      </c>
      <c r="J4" t="s">
        <v>4031</v>
      </c>
      <c r="K4" t="s">
        <v>4032</v>
      </c>
    </row>
    <row r="5" spans="1:11" x14ac:dyDescent="0.2">
      <c r="A5" s="25">
        <v>1</v>
      </c>
      <c r="B5" s="39" t="s">
        <v>3294</v>
      </c>
      <c r="C5">
        <v>6</v>
      </c>
      <c r="D5" s="40" t="s">
        <v>3321</v>
      </c>
      <c r="E5">
        <v>1</v>
      </c>
      <c r="F5" s="40" t="s">
        <v>3409</v>
      </c>
      <c r="H5" s="38" t="s">
        <v>3294</v>
      </c>
      <c r="I5">
        <f>A5*C8</f>
        <v>27</v>
      </c>
    </row>
    <row r="6" spans="1:11" x14ac:dyDescent="0.2">
      <c r="A6" s="25">
        <v>5</v>
      </c>
      <c r="B6" s="39" t="s">
        <v>3316</v>
      </c>
      <c r="C6">
        <v>17</v>
      </c>
      <c r="D6" s="40" t="s">
        <v>3328</v>
      </c>
      <c r="E6">
        <v>6</v>
      </c>
      <c r="F6" s="40" t="s">
        <v>3386</v>
      </c>
      <c r="H6" t="s">
        <v>3409</v>
      </c>
      <c r="I6">
        <f>Tabelle19[[#This Row],[Rank3]]*A13</f>
        <v>174</v>
      </c>
    </row>
    <row r="7" spans="1:11" x14ac:dyDescent="0.2">
      <c r="A7" s="25">
        <v>6</v>
      </c>
      <c r="B7" s="39" t="s">
        <v>3321</v>
      </c>
      <c r="C7">
        <v>18</v>
      </c>
      <c r="D7" s="40" t="s">
        <v>3316</v>
      </c>
      <c r="E7">
        <v>13</v>
      </c>
      <c r="F7" s="40" t="s">
        <v>3363</v>
      </c>
      <c r="H7" s="38" t="s">
        <v>3316</v>
      </c>
      <c r="I7">
        <f>Tabelle19[[#This Row],[Rank]]*C7</f>
        <v>108</v>
      </c>
    </row>
    <row r="8" spans="1:11" x14ac:dyDescent="0.2">
      <c r="A8" s="25">
        <v>7</v>
      </c>
      <c r="B8" s="39" t="s">
        <v>3328</v>
      </c>
      <c r="C8">
        <v>27</v>
      </c>
      <c r="D8" s="40" t="s">
        <v>3294</v>
      </c>
      <c r="E8">
        <v>14</v>
      </c>
      <c r="F8" s="42" t="s">
        <v>3592</v>
      </c>
      <c r="H8" s="38" t="s">
        <v>3321</v>
      </c>
      <c r="I8">
        <f>Tabelle19[[#This Row],[Rank]]*C5</f>
        <v>42</v>
      </c>
    </row>
    <row r="9" spans="1:11" x14ac:dyDescent="0.2">
      <c r="A9" s="25">
        <v>16</v>
      </c>
      <c r="B9" s="39" t="s">
        <v>3363</v>
      </c>
      <c r="C9">
        <v>38</v>
      </c>
      <c r="D9" s="40" t="s">
        <v>3583</v>
      </c>
      <c r="E9">
        <v>22</v>
      </c>
      <c r="F9" s="40" t="s">
        <v>3377</v>
      </c>
      <c r="H9" s="38" t="s">
        <v>3328</v>
      </c>
      <c r="I9">
        <f>Tabelle19[[#This Row],[Rank]]*C6</f>
        <v>272</v>
      </c>
      <c r="J9">
        <f>Tabelle19[[#This Row],[Rank]]*E10</f>
        <v>480</v>
      </c>
      <c r="K9">
        <f>C6*E10</f>
        <v>510</v>
      </c>
    </row>
    <row r="10" spans="1:11" x14ac:dyDescent="0.2">
      <c r="A10" s="25">
        <v>20</v>
      </c>
      <c r="B10" s="39" t="s">
        <v>3373</v>
      </c>
      <c r="C10">
        <v>39</v>
      </c>
      <c r="D10" s="40" t="s">
        <v>3373</v>
      </c>
      <c r="E10">
        <v>30</v>
      </c>
      <c r="F10" s="40" t="s">
        <v>3328</v>
      </c>
      <c r="H10" s="38" t="s">
        <v>3363</v>
      </c>
      <c r="I10">
        <f>Tabelle19[[#This Row],[Rank]]*E7</f>
        <v>260</v>
      </c>
    </row>
    <row r="11" spans="1:11" x14ac:dyDescent="0.2">
      <c r="A11" s="25">
        <v>21</v>
      </c>
      <c r="B11" s="39" t="s">
        <v>3377</v>
      </c>
      <c r="C11">
        <v>40</v>
      </c>
      <c r="D11" s="42" t="s">
        <v>3592</v>
      </c>
      <c r="E11">
        <v>32</v>
      </c>
      <c r="F11" s="40" t="s">
        <v>3373</v>
      </c>
      <c r="H11" s="38" t="s">
        <v>3373</v>
      </c>
      <c r="I11">
        <f>Tabelle19[[#This Row],[Rank]]*Tabelle19[[#This Row],[Rank2]]</f>
        <v>840</v>
      </c>
      <c r="J11">
        <f>Tabelle19[[#This Row],[Rank]]*E11</f>
        <v>672</v>
      </c>
      <c r="K11">
        <f>Tabelle19[[#This Row],[Rank2]]*E11</f>
        <v>1280</v>
      </c>
    </row>
    <row r="12" spans="1:11" x14ac:dyDescent="0.2">
      <c r="A12" s="25">
        <v>23</v>
      </c>
      <c r="B12" s="39" t="s">
        <v>3386</v>
      </c>
      <c r="E12">
        <v>39</v>
      </c>
      <c r="F12" s="40" t="s">
        <v>3583</v>
      </c>
      <c r="H12" s="37" t="s">
        <v>3377</v>
      </c>
      <c r="I12">
        <f>Tabelle19[[#This Row],[Rank]]*E9</f>
        <v>506</v>
      </c>
    </row>
    <row r="13" spans="1:11" x14ac:dyDescent="0.2">
      <c r="A13" s="25">
        <v>29</v>
      </c>
      <c r="B13" s="39" t="s">
        <v>3409</v>
      </c>
      <c r="E13">
        <v>42</v>
      </c>
      <c r="F13" s="40" t="s">
        <v>3427</v>
      </c>
      <c r="H13" s="38" t="s">
        <v>3386</v>
      </c>
      <c r="I13">
        <f>Tabelle19[[#This Row],[Rank]]*E6</f>
        <v>174</v>
      </c>
    </row>
    <row r="14" spans="1:11" x14ac:dyDescent="0.2">
      <c r="A14" s="25">
        <v>33</v>
      </c>
      <c r="B14" s="39" t="s">
        <v>3427</v>
      </c>
      <c r="H14" s="41" t="s">
        <v>3427</v>
      </c>
      <c r="I14">
        <f>A14*Tabelle19[[#This Row],[Rank3]]</f>
        <v>0</v>
      </c>
    </row>
    <row r="15" spans="1:11" x14ac:dyDescent="0.2">
      <c r="H15" s="34" t="s">
        <v>3583</v>
      </c>
      <c r="I15">
        <f>C9*E12</f>
        <v>1482</v>
      </c>
    </row>
    <row r="16" spans="1:11" x14ac:dyDescent="0.2">
      <c r="H16" s="34" t="s">
        <v>3592</v>
      </c>
      <c r="I16">
        <f>C11*E8</f>
        <v>560</v>
      </c>
    </row>
    <row r="18" spans="7:11" x14ac:dyDescent="0.2">
      <c r="H18" t="s">
        <v>4040</v>
      </c>
    </row>
    <row r="19" spans="7:11" x14ac:dyDescent="0.2">
      <c r="H19" t="s">
        <v>4029</v>
      </c>
      <c r="I19" t="s">
        <v>4030</v>
      </c>
      <c r="J19" t="s">
        <v>4031</v>
      </c>
      <c r="K19" t="s">
        <v>4032</v>
      </c>
    </row>
    <row r="20" spans="7:11" x14ac:dyDescent="0.2">
      <c r="G20">
        <v>1</v>
      </c>
      <c r="H20" t="s">
        <v>3294</v>
      </c>
      <c r="I20">
        <v>27</v>
      </c>
    </row>
    <row r="21" spans="7:11" x14ac:dyDescent="0.2">
      <c r="G21">
        <v>2</v>
      </c>
      <c r="H21" t="s">
        <v>3409</v>
      </c>
      <c r="I21">
        <v>29</v>
      </c>
    </row>
    <row r="22" spans="7:11" x14ac:dyDescent="0.2">
      <c r="G22">
        <v>3</v>
      </c>
      <c r="H22" t="s">
        <v>3321</v>
      </c>
      <c r="I22">
        <v>36</v>
      </c>
    </row>
    <row r="23" spans="7:11" x14ac:dyDescent="0.2">
      <c r="G23">
        <v>4</v>
      </c>
      <c r="H23" t="s">
        <v>3316</v>
      </c>
      <c r="I23">
        <v>90</v>
      </c>
    </row>
    <row r="24" spans="7:11" x14ac:dyDescent="0.2">
      <c r="G24">
        <v>5</v>
      </c>
      <c r="H24" t="s">
        <v>3328</v>
      </c>
      <c r="I24">
        <v>119</v>
      </c>
      <c r="J24">
        <v>210</v>
      </c>
      <c r="K24">
        <v>510</v>
      </c>
    </row>
    <row r="25" spans="7:11" x14ac:dyDescent="0.2">
      <c r="G25">
        <v>6</v>
      </c>
      <c r="H25" t="s">
        <v>3386</v>
      </c>
      <c r="I25">
        <v>138</v>
      </c>
    </row>
    <row r="26" spans="7:11" x14ac:dyDescent="0.2">
      <c r="G26">
        <v>7</v>
      </c>
      <c r="H26" t="s">
        <v>3363</v>
      </c>
      <c r="I26">
        <v>208</v>
      </c>
    </row>
    <row r="27" spans="7:11" x14ac:dyDescent="0.2">
      <c r="G27">
        <v>8</v>
      </c>
      <c r="H27" t="s">
        <v>3377</v>
      </c>
      <c r="I27">
        <v>462</v>
      </c>
    </row>
    <row r="28" spans="7:11" x14ac:dyDescent="0.2">
      <c r="G28">
        <v>9</v>
      </c>
      <c r="H28" t="s">
        <v>3592</v>
      </c>
      <c r="I28">
        <v>560</v>
      </c>
    </row>
    <row r="29" spans="7:11" x14ac:dyDescent="0.2">
      <c r="G29">
        <v>10</v>
      </c>
      <c r="H29" t="s">
        <v>3373</v>
      </c>
      <c r="I29">
        <v>780</v>
      </c>
      <c r="J29">
        <v>640</v>
      </c>
      <c r="K29">
        <v>1248</v>
      </c>
    </row>
    <row r="30" spans="7:11" x14ac:dyDescent="0.2">
      <c r="G30">
        <v>11</v>
      </c>
      <c r="H30" t="s">
        <v>3427</v>
      </c>
      <c r="I30">
        <v>1386</v>
      </c>
    </row>
    <row r="31" spans="7:11" x14ac:dyDescent="0.2">
      <c r="G31">
        <v>12</v>
      </c>
      <c r="H31" t="s">
        <v>3583</v>
      </c>
      <c r="I31">
        <v>1482</v>
      </c>
    </row>
  </sheetData>
  <phoneticPr fontId="8" type="noConversion"/>
  <conditionalFormatting sqref="I16">
    <cfRule type="duplicateValues" dxfId="5" priority="52"/>
  </conditionalFormatting>
  <conditionalFormatting sqref="D4:F4">
    <cfRule type="duplicateValues" dxfId="4" priority="66"/>
  </conditionalFormatting>
  <conditionalFormatting sqref="H5">
    <cfRule type="duplicateValues" dxfId="3" priority="1"/>
  </conditionalFormatting>
  <conditionalFormatting sqref="H5">
    <cfRule type="duplicateValues" dxfId="2" priority="2"/>
  </conditionalFormatting>
  <conditionalFormatting sqref="H5">
    <cfRule type="duplicateValues" dxfId="1" priority="3"/>
  </conditionalFormatting>
  <pageMargins left="0.7" right="0.7" top="0.78740157499999996" bottom="0.78740157499999996" header="0.3" footer="0.3"/>
  <tableParts count="3">
    <tablePart r:id="rId1"/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F9894-5E55-9D4E-8939-6AAE5A3C7A98}">
  <dimension ref="A1:F190"/>
  <sheetViews>
    <sheetView zoomScaleNormal="100" workbookViewId="0">
      <selection activeCell="B200" sqref="B200"/>
    </sheetView>
  </sheetViews>
  <sheetFormatPr baseColWidth="10" defaultRowHeight="16" x14ac:dyDescent="0.2"/>
  <cols>
    <col min="1" max="1" width="18.1640625" bestFit="1" customWidth="1"/>
    <col min="2" max="2" width="21.33203125" bestFit="1" customWidth="1"/>
    <col min="3" max="3" width="16.6640625" style="24" bestFit="1" customWidth="1"/>
    <col min="4" max="4" width="8.33203125" style="8" bestFit="1" customWidth="1"/>
    <col min="5" max="5" width="97.33203125" customWidth="1"/>
    <col min="6" max="6" width="14.6640625" customWidth="1"/>
  </cols>
  <sheetData>
    <row r="1" spans="1:6" x14ac:dyDescent="0.2">
      <c r="A1" s="16" t="s">
        <v>1306</v>
      </c>
      <c r="B1" s="17" t="s">
        <v>1307</v>
      </c>
      <c r="C1" s="18" t="s">
        <v>1308</v>
      </c>
      <c r="D1" s="19" t="s">
        <v>1309</v>
      </c>
      <c r="E1" s="16" t="s">
        <v>1310</v>
      </c>
      <c r="F1" s="16" t="s">
        <v>1311</v>
      </c>
    </row>
    <row r="2" spans="1:6" x14ac:dyDescent="0.2">
      <c r="A2" s="20" t="s">
        <v>1312</v>
      </c>
      <c r="B2" s="21" t="s">
        <v>1313</v>
      </c>
      <c r="C2" s="22">
        <v>9.1492372437987406</v>
      </c>
      <c r="D2" s="23">
        <v>1.7384860076363801E-3</v>
      </c>
      <c r="E2" s="20" t="s">
        <v>1314</v>
      </c>
      <c r="F2" s="20" t="s">
        <v>1315</v>
      </c>
    </row>
    <row r="3" spans="1:6" x14ac:dyDescent="0.2">
      <c r="A3" s="20" t="s">
        <v>1316</v>
      </c>
      <c r="B3" s="21" t="s">
        <v>1317</v>
      </c>
      <c r="C3" s="22">
        <v>7.7310306467997503</v>
      </c>
      <c r="D3" s="23">
        <v>4.5467657160044698E-4</v>
      </c>
      <c r="E3" s="20" t="s">
        <v>1318</v>
      </c>
      <c r="F3" s="20" t="s">
        <v>1315</v>
      </c>
    </row>
    <row r="4" spans="1:6" x14ac:dyDescent="0.2">
      <c r="A4" s="20" t="s">
        <v>1319</v>
      </c>
      <c r="B4" s="21" t="s">
        <v>1320</v>
      </c>
      <c r="C4" s="22">
        <v>7.70513030406119</v>
      </c>
      <c r="D4" s="23">
        <v>9.1368186335371703E-3</v>
      </c>
      <c r="E4" s="20" t="s">
        <v>1321</v>
      </c>
      <c r="F4" s="20" t="s">
        <v>1315</v>
      </c>
    </row>
    <row r="5" spans="1:6" x14ac:dyDescent="0.2">
      <c r="A5" s="20" t="s">
        <v>1322</v>
      </c>
      <c r="B5" s="21" t="s">
        <v>1323</v>
      </c>
      <c r="C5" s="22">
        <v>7.2251589994859904</v>
      </c>
      <c r="D5" s="23">
        <v>4.4078685005139702E-3</v>
      </c>
      <c r="E5" s="20" t="s">
        <v>1324</v>
      </c>
      <c r="F5" s="20" t="s">
        <v>1315</v>
      </c>
    </row>
    <row r="6" spans="1:6" x14ac:dyDescent="0.2">
      <c r="A6" s="20" t="s">
        <v>1325</v>
      </c>
      <c r="B6" s="21" t="s">
        <v>1326</v>
      </c>
      <c r="C6" s="22">
        <v>7.04148401575618</v>
      </c>
      <c r="D6" s="23">
        <v>1.89038160150141E-5</v>
      </c>
      <c r="E6" s="20" t="s">
        <v>1327</v>
      </c>
      <c r="F6" s="20" t="s">
        <v>1315</v>
      </c>
    </row>
    <row r="7" spans="1:6" x14ac:dyDescent="0.2">
      <c r="A7" s="20" t="s">
        <v>1328</v>
      </c>
      <c r="B7" s="21" t="s">
        <v>1329</v>
      </c>
      <c r="C7" s="22">
        <v>6.5928841806131704</v>
      </c>
      <c r="D7" s="23">
        <v>6.8764500124989797E-5</v>
      </c>
      <c r="E7" s="20" t="s">
        <v>1330</v>
      </c>
      <c r="F7" s="20" t="s">
        <v>1315</v>
      </c>
    </row>
    <row r="8" spans="1:6" x14ac:dyDescent="0.2">
      <c r="A8" s="20" t="s">
        <v>1331</v>
      </c>
      <c r="B8" s="21" t="s">
        <v>1332</v>
      </c>
      <c r="C8" s="22">
        <v>5.82861710131675</v>
      </c>
      <c r="D8" s="23">
        <v>2.9067005397308598E-5</v>
      </c>
      <c r="E8" s="20" t="s">
        <v>1333</v>
      </c>
      <c r="F8" s="20" t="s">
        <v>1315</v>
      </c>
    </row>
    <row r="9" spans="1:6" x14ac:dyDescent="0.2">
      <c r="A9" s="20" t="s">
        <v>1334</v>
      </c>
      <c r="B9" s="21" t="s">
        <v>1335</v>
      </c>
      <c r="C9" s="22">
        <v>4.8528242138791802</v>
      </c>
      <c r="D9" s="23">
        <v>1.22584456652436E-2</v>
      </c>
      <c r="E9" s="20" t="s">
        <v>1336</v>
      </c>
      <c r="F9" s="20" t="s">
        <v>1315</v>
      </c>
    </row>
    <row r="10" spans="1:6" x14ac:dyDescent="0.2">
      <c r="A10" s="20" t="s">
        <v>1337</v>
      </c>
      <c r="B10" s="21" t="s">
        <v>1338</v>
      </c>
      <c r="C10" s="22">
        <v>4.8152311931815097</v>
      </c>
      <c r="D10" s="23">
        <v>5.6243484643164901E-3</v>
      </c>
      <c r="E10" s="20" t="s">
        <v>1339</v>
      </c>
      <c r="F10" s="20" t="s">
        <v>1315</v>
      </c>
    </row>
    <row r="11" spans="1:6" x14ac:dyDescent="0.2">
      <c r="A11" s="20" t="s">
        <v>1340</v>
      </c>
      <c r="B11" s="21" t="s">
        <v>1341</v>
      </c>
      <c r="C11" s="22">
        <v>4.4490392652624298</v>
      </c>
      <c r="D11" s="23">
        <v>1.7849643078481001E-3</v>
      </c>
      <c r="E11" s="20" t="s">
        <v>1342</v>
      </c>
      <c r="F11" s="20" t="s">
        <v>1315</v>
      </c>
    </row>
    <row r="12" spans="1:6" x14ac:dyDescent="0.2">
      <c r="A12" s="20" t="s">
        <v>1343</v>
      </c>
      <c r="B12" s="21" t="s">
        <v>1344</v>
      </c>
      <c r="C12" s="22">
        <v>4.42000586429742</v>
      </c>
      <c r="D12" s="23">
        <v>3.3972815608966402E-7</v>
      </c>
      <c r="E12" s="20" t="s">
        <v>1345</v>
      </c>
      <c r="F12" s="20" t="s">
        <v>1315</v>
      </c>
    </row>
    <row r="13" spans="1:6" x14ac:dyDescent="0.2">
      <c r="A13" s="20" t="s">
        <v>1346</v>
      </c>
      <c r="B13" s="21" t="s">
        <v>1347</v>
      </c>
      <c r="C13" s="22">
        <v>4.3575635956693004</v>
      </c>
      <c r="D13" s="23">
        <v>5.0560569227839098E-3</v>
      </c>
      <c r="E13" s="20" t="s">
        <v>1348</v>
      </c>
      <c r="F13" s="20" t="s">
        <v>1315</v>
      </c>
    </row>
    <row r="14" spans="1:6" x14ac:dyDescent="0.2">
      <c r="A14" s="20" t="s">
        <v>1349</v>
      </c>
      <c r="B14" s="21" t="s">
        <v>1350</v>
      </c>
      <c r="C14" s="22">
        <v>4.3406172536073502</v>
      </c>
      <c r="D14" s="23">
        <v>3.5002105879970602E-2</v>
      </c>
      <c r="E14" s="20" t="s">
        <v>1351</v>
      </c>
      <c r="F14" s="20" t="s">
        <v>1315</v>
      </c>
    </row>
    <row r="15" spans="1:6" x14ac:dyDescent="0.2">
      <c r="A15" s="20" t="s">
        <v>1352</v>
      </c>
      <c r="B15" s="21" t="s">
        <v>1353</v>
      </c>
      <c r="C15" s="22">
        <v>4.0710847405996704</v>
      </c>
      <c r="D15" s="23">
        <v>3.4474405405566298E-3</v>
      </c>
      <c r="E15" s="20" t="s">
        <v>1354</v>
      </c>
      <c r="F15" s="20" t="s">
        <v>1315</v>
      </c>
    </row>
    <row r="16" spans="1:6" x14ac:dyDescent="0.2">
      <c r="A16" s="20" t="s">
        <v>1355</v>
      </c>
      <c r="B16" s="21" t="s">
        <v>1356</v>
      </c>
      <c r="C16" s="22">
        <v>3.9274283662791101</v>
      </c>
      <c r="D16" s="23">
        <v>4.6201425046488998E-2</v>
      </c>
      <c r="E16" s="20" t="s">
        <v>1357</v>
      </c>
      <c r="F16" s="20" t="s">
        <v>1315</v>
      </c>
    </row>
    <row r="17" spans="1:6" x14ac:dyDescent="0.2">
      <c r="A17" s="20" t="s">
        <v>1358</v>
      </c>
      <c r="B17" s="21" t="s">
        <v>1359</v>
      </c>
      <c r="C17" s="22">
        <v>3.9108956820993002</v>
      </c>
      <c r="D17" s="23">
        <v>9.5039173510044902E-4</v>
      </c>
      <c r="E17" s="20" t="s">
        <v>1360</v>
      </c>
      <c r="F17" s="20" t="s">
        <v>1315</v>
      </c>
    </row>
    <row r="18" spans="1:6" x14ac:dyDescent="0.2">
      <c r="A18" s="20" t="s">
        <v>1361</v>
      </c>
      <c r="B18" s="21" t="s">
        <v>1362</v>
      </c>
      <c r="C18" s="22">
        <v>3.8196522286155798</v>
      </c>
      <c r="D18" s="23">
        <v>5.0344353619823599E-8</v>
      </c>
      <c r="E18" s="20" t="s">
        <v>1363</v>
      </c>
      <c r="F18" s="20" t="s">
        <v>1315</v>
      </c>
    </row>
    <row r="19" spans="1:6" x14ac:dyDescent="0.2">
      <c r="A19" s="20" t="s">
        <v>1364</v>
      </c>
      <c r="B19" s="21" t="s">
        <v>1365</v>
      </c>
      <c r="C19" s="22">
        <v>3.7914341845594701</v>
      </c>
      <c r="D19" s="23">
        <v>2.0547657491284699E-6</v>
      </c>
      <c r="E19" s="20" t="s">
        <v>1366</v>
      </c>
      <c r="F19" s="20" t="s">
        <v>1315</v>
      </c>
    </row>
    <row r="20" spans="1:6" x14ac:dyDescent="0.2">
      <c r="A20" s="20" t="s">
        <v>1367</v>
      </c>
      <c r="B20" s="21" t="s">
        <v>1368</v>
      </c>
      <c r="C20" s="22">
        <v>3.67841352413107</v>
      </c>
      <c r="D20" s="23">
        <v>8.7608454355314906E-5</v>
      </c>
      <c r="E20" s="20" t="s">
        <v>1369</v>
      </c>
      <c r="F20" s="20" t="s">
        <v>1315</v>
      </c>
    </row>
    <row r="21" spans="1:6" x14ac:dyDescent="0.2">
      <c r="A21" s="20" t="s">
        <v>1370</v>
      </c>
      <c r="B21" s="21" t="s">
        <v>1371</v>
      </c>
      <c r="C21" s="22">
        <v>3.49907705706035</v>
      </c>
      <c r="D21" s="23">
        <v>3.0872262274408001E-2</v>
      </c>
      <c r="E21" s="20" t="s">
        <v>1372</v>
      </c>
      <c r="F21" s="20" t="s">
        <v>1315</v>
      </c>
    </row>
    <row r="22" spans="1:6" x14ac:dyDescent="0.2">
      <c r="A22" s="20" t="s">
        <v>1373</v>
      </c>
      <c r="B22" s="21" t="s">
        <v>1374</v>
      </c>
      <c r="C22" s="22">
        <v>3.4978916745937298</v>
      </c>
      <c r="D22" s="23">
        <v>4.67912830151672E-17</v>
      </c>
      <c r="E22" s="20" t="s">
        <v>1375</v>
      </c>
      <c r="F22" s="20" t="s">
        <v>1315</v>
      </c>
    </row>
    <row r="23" spans="1:6" x14ac:dyDescent="0.2">
      <c r="A23" s="20" t="s">
        <v>1376</v>
      </c>
      <c r="B23" s="21" t="s">
        <v>1377</v>
      </c>
      <c r="C23" s="22">
        <v>3.3798680413634701</v>
      </c>
      <c r="D23" s="23">
        <v>1.3461797608023E-5</v>
      </c>
      <c r="E23" s="20" t="s">
        <v>1378</v>
      </c>
      <c r="F23" s="20" t="s">
        <v>1315</v>
      </c>
    </row>
    <row r="24" spans="1:6" x14ac:dyDescent="0.2">
      <c r="A24" s="20" t="s">
        <v>1379</v>
      </c>
      <c r="B24" s="21" t="s">
        <v>1380</v>
      </c>
      <c r="C24" s="22">
        <v>3.3784345875661401</v>
      </c>
      <c r="D24" s="23">
        <v>1.1734512468228301E-2</v>
      </c>
      <c r="E24" s="20" t="s">
        <v>1381</v>
      </c>
      <c r="F24" s="20" t="s">
        <v>1315</v>
      </c>
    </row>
    <row r="25" spans="1:6" x14ac:dyDescent="0.2">
      <c r="A25" s="20" t="s">
        <v>1382</v>
      </c>
      <c r="B25" s="21" t="s">
        <v>1383</v>
      </c>
      <c r="C25" s="22">
        <v>3.3246416106932699</v>
      </c>
      <c r="D25" s="23">
        <v>4.6869920157105401E-6</v>
      </c>
      <c r="E25" s="20" t="s">
        <v>1384</v>
      </c>
      <c r="F25" s="20" t="s">
        <v>1315</v>
      </c>
    </row>
    <row r="26" spans="1:6" x14ac:dyDescent="0.2">
      <c r="A26" s="20" t="s">
        <v>1385</v>
      </c>
      <c r="B26" s="21" t="s">
        <v>1386</v>
      </c>
      <c r="C26" s="22">
        <v>3.24144863381024</v>
      </c>
      <c r="D26" s="23">
        <v>1.7955166089339599E-3</v>
      </c>
      <c r="E26" s="20" t="s">
        <v>1387</v>
      </c>
      <c r="F26" s="20" t="s">
        <v>1315</v>
      </c>
    </row>
    <row r="27" spans="1:6" x14ac:dyDescent="0.2">
      <c r="A27" s="20" t="s">
        <v>1388</v>
      </c>
      <c r="B27" s="21" t="s">
        <v>1389</v>
      </c>
      <c r="C27" s="22">
        <v>3.2386877609433</v>
      </c>
      <c r="D27" s="23">
        <v>2.5000747975727499E-2</v>
      </c>
      <c r="E27" s="20" t="s">
        <v>1390</v>
      </c>
      <c r="F27" s="20" t="s">
        <v>1315</v>
      </c>
    </row>
    <row r="28" spans="1:6" x14ac:dyDescent="0.2">
      <c r="A28" s="20" t="s">
        <v>1391</v>
      </c>
      <c r="B28" s="21" t="s">
        <v>1392</v>
      </c>
      <c r="C28" s="22">
        <v>3.2250054362406799</v>
      </c>
      <c r="D28" s="23">
        <v>3.5188648338297398E-13</v>
      </c>
      <c r="E28" s="20" t="s">
        <v>1393</v>
      </c>
      <c r="F28" s="20" t="s">
        <v>1315</v>
      </c>
    </row>
    <row r="29" spans="1:6" x14ac:dyDescent="0.2">
      <c r="A29" s="20" t="s">
        <v>1394</v>
      </c>
      <c r="B29" s="21" t="s">
        <v>1395</v>
      </c>
      <c r="C29" s="22">
        <v>3.2217229116469701</v>
      </c>
      <c r="D29" s="23">
        <v>4.93058899390202E-2</v>
      </c>
      <c r="E29" s="20" t="s">
        <v>1396</v>
      </c>
      <c r="F29" s="20" t="s">
        <v>1315</v>
      </c>
    </row>
    <row r="30" spans="1:6" x14ac:dyDescent="0.2">
      <c r="A30" s="20" t="s">
        <v>1397</v>
      </c>
      <c r="B30" s="21" t="s">
        <v>1398</v>
      </c>
      <c r="C30" s="22">
        <v>3.0521429681332601</v>
      </c>
      <c r="D30" s="23">
        <v>1.4096604342707399E-2</v>
      </c>
      <c r="E30" s="20" t="s">
        <v>1399</v>
      </c>
      <c r="F30" s="20" t="s">
        <v>1315</v>
      </c>
    </row>
    <row r="31" spans="1:6" x14ac:dyDescent="0.2">
      <c r="A31" s="20" t="s">
        <v>1400</v>
      </c>
      <c r="B31" s="21" t="s">
        <v>1401</v>
      </c>
      <c r="C31" s="22">
        <v>2.9086221841951398</v>
      </c>
      <c r="D31" s="23">
        <v>1.1324603803565001E-6</v>
      </c>
      <c r="E31" s="20" t="s">
        <v>1402</v>
      </c>
      <c r="F31" s="20" t="s">
        <v>1315</v>
      </c>
    </row>
    <row r="32" spans="1:6" x14ac:dyDescent="0.2">
      <c r="A32" s="20" t="s">
        <v>1403</v>
      </c>
      <c r="B32" s="21" t="s">
        <v>1404</v>
      </c>
      <c r="C32" s="22">
        <v>2.8895959572713501</v>
      </c>
      <c r="D32" s="23">
        <v>9.0926727244077803E-186</v>
      </c>
      <c r="E32" s="20" t="s">
        <v>1405</v>
      </c>
      <c r="F32" s="20" t="s">
        <v>1315</v>
      </c>
    </row>
    <row r="33" spans="1:6" x14ac:dyDescent="0.2">
      <c r="A33" s="20" t="s">
        <v>1406</v>
      </c>
      <c r="B33" s="21" t="s">
        <v>1407</v>
      </c>
      <c r="C33" s="22">
        <v>2.8684297107352701</v>
      </c>
      <c r="D33" s="23">
        <v>3.6341550394021802E-2</v>
      </c>
      <c r="E33" s="20" t="s">
        <v>1408</v>
      </c>
      <c r="F33" s="20" t="s">
        <v>1315</v>
      </c>
    </row>
    <row r="34" spans="1:6" x14ac:dyDescent="0.2">
      <c r="A34" s="20" t="s">
        <v>1409</v>
      </c>
      <c r="B34" s="21" t="s">
        <v>1410</v>
      </c>
      <c r="C34" s="22">
        <v>2.82209757388148</v>
      </c>
      <c r="D34" s="23">
        <v>1.70001029792112E-124</v>
      </c>
      <c r="E34" s="20" t="s">
        <v>1411</v>
      </c>
      <c r="F34" s="20" t="s">
        <v>1315</v>
      </c>
    </row>
    <row r="35" spans="1:6" x14ac:dyDescent="0.2">
      <c r="A35" s="20" t="s">
        <v>1412</v>
      </c>
      <c r="B35" s="21" t="s">
        <v>1413</v>
      </c>
      <c r="C35" s="22">
        <v>2.7677033781259501</v>
      </c>
      <c r="D35" s="23">
        <v>1.4566709806793801E-7</v>
      </c>
      <c r="E35" s="20" t="s">
        <v>1414</v>
      </c>
      <c r="F35" s="20" t="s">
        <v>1315</v>
      </c>
    </row>
    <row r="36" spans="1:6" x14ac:dyDescent="0.2">
      <c r="A36" s="20" t="s">
        <v>1415</v>
      </c>
      <c r="B36" s="21" t="s">
        <v>1416</v>
      </c>
      <c r="C36" s="22">
        <v>2.7356825954808102</v>
      </c>
      <c r="D36" s="23">
        <v>8.9596116109878798E-4</v>
      </c>
      <c r="E36" s="20" t="s">
        <v>1417</v>
      </c>
      <c r="F36" s="20" t="s">
        <v>1315</v>
      </c>
    </row>
    <row r="37" spans="1:6" x14ac:dyDescent="0.2">
      <c r="A37" s="20" t="s">
        <v>1418</v>
      </c>
      <c r="B37" s="21" t="s">
        <v>1419</v>
      </c>
      <c r="C37" s="22">
        <v>2.6917296263112802</v>
      </c>
      <c r="D37" s="23">
        <v>2.85339912968391E-4</v>
      </c>
      <c r="E37" s="20" t="s">
        <v>1420</v>
      </c>
      <c r="F37" s="20" t="s">
        <v>1315</v>
      </c>
    </row>
    <row r="38" spans="1:6" x14ac:dyDescent="0.2">
      <c r="A38" s="20" t="s">
        <v>1421</v>
      </c>
      <c r="B38" s="21" t="s">
        <v>1422</v>
      </c>
      <c r="C38" s="22">
        <v>2.6815574583677502</v>
      </c>
      <c r="D38" s="23">
        <v>5.5148715108126901E-3</v>
      </c>
      <c r="E38" s="20" t="s">
        <v>1423</v>
      </c>
      <c r="F38" s="20" t="s">
        <v>1315</v>
      </c>
    </row>
    <row r="39" spans="1:6" x14ac:dyDescent="0.2">
      <c r="A39" s="20" t="s">
        <v>1424</v>
      </c>
      <c r="B39" s="21" t="s">
        <v>1425</v>
      </c>
      <c r="C39" s="22">
        <v>2.6071317440165598</v>
      </c>
      <c r="D39" s="23">
        <v>8.6761255648094698E-3</v>
      </c>
      <c r="E39" s="20" t="s">
        <v>1426</v>
      </c>
      <c r="F39" s="20" t="s">
        <v>1315</v>
      </c>
    </row>
    <row r="40" spans="1:6" x14ac:dyDescent="0.2">
      <c r="A40" s="20" t="s">
        <v>1427</v>
      </c>
      <c r="B40" s="21" t="s">
        <v>1428</v>
      </c>
      <c r="C40" s="22">
        <v>2.5747623967305699</v>
      </c>
      <c r="D40" s="23">
        <v>1.36953841991328E-9</v>
      </c>
      <c r="E40" s="20" t="s">
        <v>1429</v>
      </c>
      <c r="F40" s="20" t="s">
        <v>1315</v>
      </c>
    </row>
    <row r="41" spans="1:6" x14ac:dyDescent="0.2">
      <c r="A41" s="20" t="s">
        <v>1430</v>
      </c>
      <c r="B41" s="21" t="s">
        <v>1431</v>
      </c>
      <c r="C41" s="22">
        <v>2.50892365073324</v>
      </c>
      <c r="D41" s="23">
        <v>4.4065745312951999E-14</v>
      </c>
      <c r="E41" s="20" t="s">
        <v>1432</v>
      </c>
      <c r="F41" s="20" t="s">
        <v>1315</v>
      </c>
    </row>
    <row r="42" spans="1:6" x14ac:dyDescent="0.2">
      <c r="A42" s="20" t="s">
        <v>1433</v>
      </c>
      <c r="B42" s="21" t="s">
        <v>1434</v>
      </c>
      <c r="C42" s="22">
        <v>2.4906709356625001</v>
      </c>
      <c r="D42" s="23">
        <v>2.9853410610267901E-5</v>
      </c>
      <c r="E42" s="20" t="s">
        <v>1435</v>
      </c>
      <c r="F42" s="20" t="s">
        <v>1315</v>
      </c>
    </row>
    <row r="43" spans="1:6" x14ac:dyDescent="0.2">
      <c r="A43" s="20" t="s">
        <v>1436</v>
      </c>
      <c r="B43" s="21" t="s">
        <v>253</v>
      </c>
      <c r="C43" s="22">
        <v>2.4892750119406601</v>
      </c>
      <c r="D43" s="23">
        <v>2.65922631884263E-3</v>
      </c>
      <c r="E43" s="20" t="s">
        <v>1437</v>
      </c>
      <c r="F43" s="20" t="s">
        <v>1315</v>
      </c>
    </row>
    <row r="44" spans="1:6" x14ac:dyDescent="0.2">
      <c r="A44" s="20" t="s">
        <v>1438</v>
      </c>
      <c r="B44" s="21" t="s">
        <v>1439</v>
      </c>
      <c r="C44" s="22">
        <v>2.44782414147127</v>
      </c>
      <c r="D44" s="23">
        <v>2.8364432847885201E-2</v>
      </c>
      <c r="E44" s="20" t="s">
        <v>1440</v>
      </c>
      <c r="F44" s="20" t="s">
        <v>1315</v>
      </c>
    </row>
    <row r="45" spans="1:6" x14ac:dyDescent="0.2">
      <c r="A45" s="20" t="s">
        <v>1441</v>
      </c>
      <c r="B45" s="21" t="s">
        <v>1442</v>
      </c>
      <c r="C45" s="22">
        <v>2.43670231841815</v>
      </c>
      <c r="D45" s="23">
        <v>4.4065745312951999E-14</v>
      </c>
      <c r="E45" s="20" t="s">
        <v>1443</v>
      </c>
      <c r="F45" s="20" t="s">
        <v>1315</v>
      </c>
    </row>
    <row r="46" spans="1:6" x14ac:dyDescent="0.2">
      <c r="A46" s="20" t="s">
        <v>1444</v>
      </c>
      <c r="B46" s="21" t="s">
        <v>1445</v>
      </c>
      <c r="C46" s="22">
        <v>2.4019391340724301</v>
      </c>
      <c r="D46" s="23">
        <v>8.5251398724319905E-3</v>
      </c>
      <c r="E46" s="20" t="s">
        <v>1446</v>
      </c>
      <c r="F46" s="20" t="s">
        <v>1315</v>
      </c>
    </row>
    <row r="47" spans="1:6" x14ac:dyDescent="0.2">
      <c r="A47" s="20" t="s">
        <v>1447</v>
      </c>
      <c r="B47" s="21" t="s">
        <v>1448</v>
      </c>
      <c r="C47" s="22">
        <v>2.3703443643094899</v>
      </c>
      <c r="D47" s="23">
        <v>1.05887586126013E-29</v>
      </c>
      <c r="E47" s="20" t="s">
        <v>1449</v>
      </c>
      <c r="F47" s="20" t="s">
        <v>1315</v>
      </c>
    </row>
    <row r="48" spans="1:6" x14ac:dyDescent="0.2">
      <c r="A48" s="20" t="s">
        <v>1450</v>
      </c>
      <c r="B48" s="21" t="s">
        <v>1451</v>
      </c>
      <c r="C48" s="22">
        <v>2.3695138331291998</v>
      </c>
      <c r="D48" s="23">
        <v>2.59115120176859E-3</v>
      </c>
      <c r="E48" s="20" t="s">
        <v>1452</v>
      </c>
      <c r="F48" s="20" t="s">
        <v>1315</v>
      </c>
    </row>
    <row r="49" spans="1:6" x14ac:dyDescent="0.2">
      <c r="A49" s="20" t="s">
        <v>1453</v>
      </c>
      <c r="B49" s="21" t="s">
        <v>1454</v>
      </c>
      <c r="C49" s="22">
        <v>2.2737594007998498</v>
      </c>
      <c r="D49" s="23">
        <v>6.8442633267770506E-8</v>
      </c>
      <c r="E49" s="20" t="s">
        <v>1455</v>
      </c>
      <c r="F49" s="20" t="s">
        <v>1315</v>
      </c>
    </row>
    <row r="50" spans="1:6" x14ac:dyDescent="0.2">
      <c r="A50" s="20" t="s">
        <v>1456</v>
      </c>
      <c r="B50" s="21" t="s">
        <v>1457</v>
      </c>
      <c r="C50" s="22">
        <v>2.26667202771812</v>
      </c>
      <c r="D50" s="23">
        <v>0</v>
      </c>
      <c r="E50" s="20" t="s">
        <v>1458</v>
      </c>
      <c r="F50" s="20" t="s">
        <v>1315</v>
      </c>
    </row>
    <row r="51" spans="1:6" x14ac:dyDescent="0.2">
      <c r="A51" s="20" t="s">
        <v>1459</v>
      </c>
      <c r="B51" s="21" t="s">
        <v>1460</v>
      </c>
      <c r="C51" s="22">
        <v>2.2604742017954398</v>
      </c>
      <c r="D51" s="23">
        <v>2.4011654009509699E-2</v>
      </c>
      <c r="E51" s="20" t="s">
        <v>1461</v>
      </c>
      <c r="F51" s="20" t="s">
        <v>1315</v>
      </c>
    </row>
    <row r="52" spans="1:6" x14ac:dyDescent="0.2">
      <c r="A52" s="20" t="s">
        <v>1462</v>
      </c>
      <c r="B52" s="21" t="s">
        <v>1463</v>
      </c>
      <c r="C52" s="22">
        <v>2.1834000019318101</v>
      </c>
      <c r="D52" s="23">
        <v>8.6642075564129594E-5</v>
      </c>
      <c r="E52" s="20" t="s">
        <v>1464</v>
      </c>
      <c r="F52" s="20" t="s">
        <v>1315</v>
      </c>
    </row>
    <row r="53" spans="1:6" x14ac:dyDescent="0.2">
      <c r="A53" s="20" t="s">
        <v>1465</v>
      </c>
      <c r="B53" s="21" t="s">
        <v>1466</v>
      </c>
      <c r="C53" s="22">
        <v>2.1762039026048199</v>
      </c>
      <c r="D53" s="23">
        <v>2.7484789547645599E-3</v>
      </c>
      <c r="E53" s="20" t="s">
        <v>1467</v>
      </c>
      <c r="F53" s="20" t="s">
        <v>1315</v>
      </c>
    </row>
    <row r="54" spans="1:6" x14ac:dyDescent="0.2">
      <c r="A54" s="20" t="s">
        <v>1468</v>
      </c>
      <c r="B54" s="21" t="s">
        <v>1469</v>
      </c>
      <c r="C54" s="22">
        <v>2.1717070877497</v>
      </c>
      <c r="D54" s="23">
        <v>3.3154573163233503E-2</v>
      </c>
      <c r="E54" s="20" t="s">
        <v>1470</v>
      </c>
      <c r="F54" s="20" t="s">
        <v>1315</v>
      </c>
    </row>
    <row r="55" spans="1:6" x14ac:dyDescent="0.2">
      <c r="A55" s="20" t="s">
        <v>1471</v>
      </c>
      <c r="B55" s="21" t="s">
        <v>1472</v>
      </c>
      <c r="C55" s="22">
        <v>2.1331024264021901</v>
      </c>
      <c r="D55" s="23">
        <v>3.6867090471682198E-2</v>
      </c>
      <c r="E55" s="20" t="s">
        <v>1473</v>
      </c>
      <c r="F55" s="20" t="s">
        <v>1315</v>
      </c>
    </row>
    <row r="56" spans="1:6" x14ac:dyDescent="0.2">
      <c r="A56" s="20" t="s">
        <v>1474</v>
      </c>
      <c r="B56" s="21" t="s">
        <v>1475</v>
      </c>
      <c r="C56" s="22">
        <v>2.0829959625474399</v>
      </c>
      <c r="D56" s="23">
        <v>6.0833218820214802E-3</v>
      </c>
      <c r="E56" s="20" t="s">
        <v>1476</v>
      </c>
      <c r="F56" s="20" t="s">
        <v>1315</v>
      </c>
    </row>
    <row r="57" spans="1:6" x14ac:dyDescent="0.2">
      <c r="A57" s="20" t="s">
        <v>1477</v>
      </c>
      <c r="B57" s="21" t="s">
        <v>1478</v>
      </c>
      <c r="C57" s="22">
        <v>2.0362837092631199</v>
      </c>
      <c r="D57" s="23">
        <v>4.1300484994805202E-5</v>
      </c>
      <c r="E57" s="20" t="s">
        <v>1479</v>
      </c>
      <c r="F57" s="20" t="s">
        <v>1315</v>
      </c>
    </row>
    <row r="58" spans="1:6" x14ac:dyDescent="0.2">
      <c r="A58" s="20" t="s">
        <v>1480</v>
      </c>
      <c r="B58" s="21" t="s">
        <v>1481</v>
      </c>
      <c r="C58" s="22">
        <v>2.02508046170365</v>
      </c>
      <c r="D58" s="23">
        <v>7.0140759577799402E-41</v>
      </c>
      <c r="E58" s="20" t="s">
        <v>1482</v>
      </c>
      <c r="F58" s="20" t="s">
        <v>1315</v>
      </c>
    </row>
    <row r="59" spans="1:6" x14ac:dyDescent="0.2">
      <c r="A59" s="20" t="s">
        <v>1483</v>
      </c>
      <c r="B59" s="21" t="s">
        <v>1484</v>
      </c>
      <c r="C59" s="22">
        <v>2.0154095028744998</v>
      </c>
      <c r="D59" s="23">
        <v>2.5477572856396998E-9</v>
      </c>
      <c r="E59" s="20" t="s">
        <v>1485</v>
      </c>
      <c r="F59" s="20" t="s">
        <v>1315</v>
      </c>
    </row>
    <row r="60" spans="1:6" x14ac:dyDescent="0.2">
      <c r="A60" s="20" t="s">
        <v>1486</v>
      </c>
      <c r="B60" s="21" t="s">
        <v>1487</v>
      </c>
      <c r="C60" s="22">
        <v>2.01433506882355</v>
      </c>
      <c r="D60" s="23">
        <v>1.84977748629033E-3</v>
      </c>
      <c r="E60" s="20" t="s">
        <v>1488</v>
      </c>
      <c r="F60" s="20" t="s">
        <v>1315</v>
      </c>
    </row>
    <row r="61" spans="1:6" x14ac:dyDescent="0.2">
      <c r="A61" s="20" t="s">
        <v>1489</v>
      </c>
      <c r="B61" s="21" t="s">
        <v>1490</v>
      </c>
      <c r="C61" s="22">
        <v>1.97591755037434</v>
      </c>
      <c r="D61" s="23">
        <v>3.6707561901441098E-4</v>
      </c>
      <c r="E61" s="20" t="s">
        <v>1491</v>
      </c>
      <c r="F61" s="20" t="s">
        <v>1315</v>
      </c>
    </row>
    <row r="62" spans="1:6" x14ac:dyDescent="0.2">
      <c r="A62" s="20" t="s">
        <v>1492</v>
      </c>
      <c r="B62" s="21" t="s">
        <v>1493</v>
      </c>
      <c r="C62" s="22">
        <v>1.95088393226611</v>
      </c>
      <c r="D62" s="23">
        <v>6.2396467330361004E-5</v>
      </c>
      <c r="E62" s="20" t="s">
        <v>1494</v>
      </c>
      <c r="F62" s="20" t="s">
        <v>1315</v>
      </c>
    </row>
    <row r="63" spans="1:6" x14ac:dyDescent="0.2">
      <c r="A63" s="20" t="s">
        <v>1495</v>
      </c>
      <c r="B63" s="21" t="s">
        <v>1496</v>
      </c>
      <c r="C63" s="22">
        <v>1.92830780441682</v>
      </c>
      <c r="D63" s="23">
        <v>4.2646085521176803E-4</v>
      </c>
      <c r="E63" s="20" t="s">
        <v>1497</v>
      </c>
      <c r="F63" s="20" t="s">
        <v>1315</v>
      </c>
    </row>
    <row r="64" spans="1:6" x14ac:dyDescent="0.2">
      <c r="A64" s="20" t="s">
        <v>1498</v>
      </c>
      <c r="B64" s="21" t="s">
        <v>1499</v>
      </c>
      <c r="C64" s="22">
        <v>1.90865639979797</v>
      </c>
      <c r="D64" s="23">
        <v>3.0313069590799002E-2</v>
      </c>
      <c r="E64" s="20" t="s">
        <v>1500</v>
      </c>
      <c r="F64" s="20" t="s">
        <v>1315</v>
      </c>
    </row>
    <row r="65" spans="1:6" x14ac:dyDescent="0.2">
      <c r="A65" s="20" t="s">
        <v>1501</v>
      </c>
      <c r="B65" s="21" t="s">
        <v>1502</v>
      </c>
      <c r="C65" s="22">
        <v>1.90454820073677</v>
      </c>
      <c r="D65" s="23">
        <v>6.5830221116264798E-3</v>
      </c>
      <c r="E65" s="20" t="s">
        <v>1503</v>
      </c>
      <c r="F65" s="20" t="s">
        <v>1315</v>
      </c>
    </row>
    <row r="66" spans="1:6" x14ac:dyDescent="0.2">
      <c r="A66" s="20" t="s">
        <v>1504</v>
      </c>
      <c r="B66" s="21" t="s">
        <v>1505</v>
      </c>
      <c r="C66" s="22">
        <v>1.8928653070525401</v>
      </c>
      <c r="D66" s="23">
        <v>2.6200987562607098E-2</v>
      </c>
      <c r="E66" s="20" t="s">
        <v>1506</v>
      </c>
      <c r="F66" s="20" t="s">
        <v>1315</v>
      </c>
    </row>
    <row r="67" spans="1:6" x14ac:dyDescent="0.2">
      <c r="A67" s="20" t="s">
        <v>1507</v>
      </c>
      <c r="B67" s="21" t="s">
        <v>1508</v>
      </c>
      <c r="C67" s="22">
        <v>1.8869826019731799</v>
      </c>
      <c r="D67" s="23">
        <v>1.3450023429271299E-2</v>
      </c>
      <c r="E67" s="20" t="s">
        <v>1509</v>
      </c>
      <c r="F67" s="20" t="s">
        <v>1315</v>
      </c>
    </row>
    <row r="68" spans="1:6" x14ac:dyDescent="0.2">
      <c r="A68" s="20" t="s">
        <v>1510</v>
      </c>
      <c r="B68" s="21" t="s">
        <v>1511</v>
      </c>
      <c r="C68" s="22">
        <v>1.8860811867628999</v>
      </c>
      <c r="D68" s="23">
        <v>5.3035816247505602E-3</v>
      </c>
      <c r="E68" s="20" t="s">
        <v>1512</v>
      </c>
      <c r="F68" s="20" t="s">
        <v>1315</v>
      </c>
    </row>
    <row r="69" spans="1:6" x14ac:dyDescent="0.2">
      <c r="A69" s="20" t="s">
        <v>1513</v>
      </c>
      <c r="B69" s="21" t="s">
        <v>828</v>
      </c>
      <c r="C69" s="22">
        <v>1.8551096557750399</v>
      </c>
      <c r="D69" s="23">
        <v>2.2068331746249101E-2</v>
      </c>
      <c r="E69" s="20" t="s">
        <v>1514</v>
      </c>
      <c r="F69" s="20" t="s">
        <v>1315</v>
      </c>
    </row>
    <row r="70" spans="1:6" x14ac:dyDescent="0.2">
      <c r="A70" s="20" t="s">
        <v>1515</v>
      </c>
      <c r="B70" s="21" t="s">
        <v>1516</v>
      </c>
      <c r="C70" s="22">
        <v>1.8513054378398901</v>
      </c>
      <c r="D70" s="23">
        <v>1.7560565008245199E-28</v>
      </c>
      <c r="E70" s="20" t="s">
        <v>1517</v>
      </c>
      <c r="F70" s="20" t="s">
        <v>1315</v>
      </c>
    </row>
    <row r="71" spans="1:6" x14ac:dyDescent="0.2">
      <c r="A71" s="20" t="s">
        <v>1518</v>
      </c>
      <c r="B71" s="21" t="s">
        <v>941</v>
      </c>
      <c r="C71" s="22">
        <v>1.84929407359312</v>
      </c>
      <c r="D71" s="23">
        <v>4.1172104824818301E-3</v>
      </c>
      <c r="E71" s="20" t="s">
        <v>1519</v>
      </c>
      <c r="F71" s="20" t="s">
        <v>1315</v>
      </c>
    </row>
    <row r="72" spans="1:6" x14ac:dyDescent="0.2">
      <c r="A72" s="20" t="s">
        <v>1520</v>
      </c>
      <c r="B72" s="21" t="s">
        <v>1521</v>
      </c>
      <c r="C72" s="22">
        <v>1.84637893981319</v>
      </c>
      <c r="D72" s="23">
        <v>5.5387162984469997E-3</v>
      </c>
      <c r="E72" s="20" t="s">
        <v>1522</v>
      </c>
      <c r="F72" s="20" t="s">
        <v>1315</v>
      </c>
    </row>
    <row r="73" spans="1:6" x14ac:dyDescent="0.2">
      <c r="A73" s="20" t="s">
        <v>1523</v>
      </c>
      <c r="B73" s="21" t="s">
        <v>1524</v>
      </c>
      <c r="C73" s="22">
        <v>1.8404525326096199</v>
      </c>
      <c r="D73" s="23">
        <v>1.22758663944233E-5</v>
      </c>
      <c r="E73" s="20" t="s">
        <v>1525</v>
      </c>
      <c r="F73" s="20" t="s">
        <v>1315</v>
      </c>
    </row>
    <row r="74" spans="1:6" x14ac:dyDescent="0.2">
      <c r="A74" s="20" t="s">
        <v>1526</v>
      </c>
      <c r="B74" s="21" t="s">
        <v>1527</v>
      </c>
      <c r="C74" s="22">
        <v>1.8294164687272401</v>
      </c>
      <c r="D74" s="23">
        <v>9.8254575264641493E-3</v>
      </c>
      <c r="E74" s="20" t="s">
        <v>1528</v>
      </c>
      <c r="F74" s="20" t="s">
        <v>1315</v>
      </c>
    </row>
    <row r="75" spans="1:6" x14ac:dyDescent="0.2">
      <c r="A75" s="20" t="s">
        <v>1529</v>
      </c>
      <c r="B75" s="21" t="s">
        <v>1530</v>
      </c>
      <c r="C75" s="22">
        <v>1.8245111849954301</v>
      </c>
      <c r="D75" s="23">
        <v>4.18093627186921E-3</v>
      </c>
      <c r="E75" s="20" t="s">
        <v>1531</v>
      </c>
      <c r="F75" s="20" t="s">
        <v>1315</v>
      </c>
    </row>
    <row r="76" spans="1:6" x14ac:dyDescent="0.2">
      <c r="A76" s="20" t="s">
        <v>1532</v>
      </c>
      <c r="B76" s="21" t="s">
        <v>1533</v>
      </c>
      <c r="C76" s="22">
        <v>1.813679285921</v>
      </c>
      <c r="D76" s="23">
        <v>2.03489460914511E-3</v>
      </c>
      <c r="E76" s="20" t="s">
        <v>1534</v>
      </c>
      <c r="F76" s="20" t="s">
        <v>1315</v>
      </c>
    </row>
    <row r="77" spans="1:6" x14ac:dyDescent="0.2">
      <c r="A77" s="20" t="s">
        <v>1535</v>
      </c>
      <c r="B77" s="21" t="s">
        <v>1536</v>
      </c>
      <c r="C77" s="22">
        <v>1.8018872900448799</v>
      </c>
      <c r="D77" s="23">
        <v>3.24556949126764E-2</v>
      </c>
      <c r="E77" s="20" t="s">
        <v>1537</v>
      </c>
      <c r="F77" s="20" t="s">
        <v>1315</v>
      </c>
    </row>
    <row r="78" spans="1:6" x14ac:dyDescent="0.2">
      <c r="A78" s="20" t="s">
        <v>1538</v>
      </c>
      <c r="B78" s="21" t="s">
        <v>1539</v>
      </c>
      <c r="C78" s="22">
        <v>1.7874721955355</v>
      </c>
      <c r="D78" s="23">
        <v>1.2133915743099599E-37</v>
      </c>
      <c r="E78" s="20" t="s">
        <v>1540</v>
      </c>
      <c r="F78" s="20" t="s">
        <v>1315</v>
      </c>
    </row>
    <row r="79" spans="1:6" x14ac:dyDescent="0.2">
      <c r="A79" s="20" t="s">
        <v>1541</v>
      </c>
      <c r="B79" s="21" t="s">
        <v>1542</v>
      </c>
      <c r="C79" s="22">
        <v>1.7823567402518199</v>
      </c>
      <c r="D79" s="23">
        <v>6.7518993746140497E-5</v>
      </c>
      <c r="E79" s="20" t="s">
        <v>1543</v>
      </c>
      <c r="F79" s="20" t="s">
        <v>1315</v>
      </c>
    </row>
    <row r="80" spans="1:6" x14ac:dyDescent="0.2">
      <c r="A80" s="20" t="s">
        <v>1544</v>
      </c>
      <c r="B80" s="21" t="s">
        <v>1545</v>
      </c>
      <c r="C80" s="22">
        <v>1.77405507488161</v>
      </c>
      <c r="D80" s="23">
        <v>3.0331876690931E-11</v>
      </c>
      <c r="E80" s="20" t="s">
        <v>1546</v>
      </c>
      <c r="F80" s="20" t="s">
        <v>1315</v>
      </c>
    </row>
    <row r="81" spans="1:6" x14ac:dyDescent="0.2">
      <c r="A81" s="20" t="s">
        <v>1547</v>
      </c>
      <c r="B81" s="21" t="s">
        <v>1548</v>
      </c>
      <c r="C81" s="22">
        <v>1.76917728164106</v>
      </c>
      <c r="D81" s="23">
        <v>4.5684636093266598E-4</v>
      </c>
      <c r="E81" s="20" t="s">
        <v>1549</v>
      </c>
      <c r="F81" s="20" t="s">
        <v>1315</v>
      </c>
    </row>
    <row r="82" spans="1:6" x14ac:dyDescent="0.2">
      <c r="A82" s="20" t="s">
        <v>1550</v>
      </c>
      <c r="B82" s="21" t="s">
        <v>1551</v>
      </c>
      <c r="C82" s="22">
        <v>1.7585201042163601</v>
      </c>
      <c r="D82" s="23">
        <v>1.4879976105108001E-22</v>
      </c>
      <c r="E82" s="20" t="s">
        <v>1552</v>
      </c>
      <c r="F82" s="20" t="s">
        <v>1315</v>
      </c>
    </row>
    <row r="83" spans="1:6" x14ac:dyDescent="0.2">
      <c r="A83" s="20" t="s">
        <v>1553</v>
      </c>
      <c r="B83" s="21" t="s">
        <v>1554</v>
      </c>
      <c r="C83" s="22">
        <v>1.7561075678173901</v>
      </c>
      <c r="D83" s="23">
        <v>1.6309815298469098E-2</v>
      </c>
      <c r="E83" s="20" t="s">
        <v>1555</v>
      </c>
      <c r="F83" s="20" t="s">
        <v>1315</v>
      </c>
    </row>
    <row r="84" spans="1:6" x14ac:dyDescent="0.2">
      <c r="A84" s="20" t="s">
        <v>1556</v>
      </c>
      <c r="B84" s="21" t="s">
        <v>1557</v>
      </c>
      <c r="C84" s="22">
        <v>1.75018165285483</v>
      </c>
      <c r="D84" s="23">
        <v>2.7019514322149801E-2</v>
      </c>
      <c r="E84" s="20" t="s">
        <v>1558</v>
      </c>
      <c r="F84" s="20" t="s">
        <v>1315</v>
      </c>
    </row>
    <row r="85" spans="1:6" x14ac:dyDescent="0.2">
      <c r="A85" s="20" t="s">
        <v>1559</v>
      </c>
      <c r="B85" s="21" t="s">
        <v>1560</v>
      </c>
      <c r="C85" s="22">
        <v>1.7474516269725</v>
      </c>
      <c r="D85" s="23">
        <v>8.1930654477731297E-16</v>
      </c>
      <c r="E85" s="20" t="s">
        <v>1561</v>
      </c>
      <c r="F85" s="20" t="s">
        <v>1315</v>
      </c>
    </row>
    <row r="86" spans="1:6" x14ac:dyDescent="0.2">
      <c r="A86" s="20" t="s">
        <v>1562</v>
      </c>
      <c r="B86" s="21" t="s">
        <v>1563</v>
      </c>
      <c r="C86" s="22">
        <v>1.7382700623957399</v>
      </c>
      <c r="D86" s="23">
        <v>9.2279649131867692E-3</v>
      </c>
      <c r="E86" s="20" t="s">
        <v>1564</v>
      </c>
      <c r="F86" s="20" t="s">
        <v>1315</v>
      </c>
    </row>
    <row r="87" spans="1:6" x14ac:dyDescent="0.2">
      <c r="A87" s="20" t="s">
        <v>1565</v>
      </c>
      <c r="B87" s="21" t="s">
        <v>1566</v>
      </c>
      <c r="C87" s="22">
        <v>1.7336665947788299</v>
      </c>
      <c r="D87" s="23">
        <v>4.36802047036862E-4</v>
      </c>
      <c r="E87" s="20" t="s">
        <v>1567</v>
      </c>
      <c r="F87" s="20" t="s">
        <v>1315</v>
      </c>
    </row>
    <row r="88" spans="1:6" x14ac:dyDescent="0.2">
      <c r="A88" s="20" t="s">
        <v>1568</v>
      </c>
      <c r="B88" s="21" t="s">
        <v>1569</v>
      </c>
      <c r="C88" s="22">
        <v>1.7308630424468201</v>
      </c>
      <c r="D88" s="23">
        <v>1.4891836627949401E-5</v>
      </c>
      <c r="E88" s="20" t="s">
        <v>1570</v>
      </c>
      <c r="F88" s="20" t="s">
        <v>1315</v>
      </c>
    </row>
    <row r="89" spans="1:6" x14ac:dyDescent="0.2">
      <c r="A89" s="20" t="s">
        <v>1571</v>
      </c>
      <c r="B89" s="21" t="s">
        <v>1572</v>
      </c>
      <c r="C89" s="22">
        <v>1.7253473222709901</v>
      </c>
      <c r="D89" s="23">
        <v>1.6443972851157799E-10</v>
      </c>
      <c r="E89" s="20" t="s">
        <v>1573</v>
      </c>
      <c r="F89" s="20" t="s">
        <v>1315</v>
      </c>
    </row>
    <row r="90" spans="1:6" x14ac:dyDescent="0.2">
      <c r="A90" s="20" t="s">
        <v>1574</v>
      </c>
      <c r="B90" s="21" t="s">
        <v>1575</v>
      </c>
      <c r="C90" s="22">
        <v>1.7125473191490901</v>
      </c>
      <c r="D90" s="23">
        <v>8.8118036931669595E-5</v>
      </c>
      <c r="E90" s="20" t="s">
        <v>1576</v>
      </c>
      <c r="F90" s="20" t="s">
        <v>1315</v>
      </c>
    </row>
    <row r="91" spans="1:6" x14ac:dyDescent="0.2">
      <c r="A91" s="20" t="s">
        <v>1577</v>
      </c>
      <c r="B91" s="21" t="s">
        <v>1578</v>
      </c>
      <c r="C91" s="22">
        <v>1.7115092818411799</v>
      </c>
      <c r="D91" s="23">
        <v>1.5914308069009599E-2</v>
      </c>
      <c r="E91" s="20" t="s">
        <v>1579</v>
      </c>
      <c r="F91" s="20" t="s">
        <v>1315</v>
      </c>
    </row>
    <row r="92" spans="1:6" x14ac:dyDescent="0.2">
      <c r="A92" s="20" t="s">
        <v>1580</v>
      </c>
      <c r="B92" s="21" t="s">
        <v>1581</v>
      </c>
      <c r="C92" s="22">
        <v>1.7021565566754699</v>
      </c>
      <c r="D92" s="23">
        <v>2.3822763813840201E-10</v>
      </c>
      <c r="E92" s="20" t="s">
        <v>1582</v>
      </c>
      <c r="F92" s="20" t="s">
        <v>1315</v>
      </c>
    </row>
    <row r="93" spans="1:6" x14ac:dyDescent="0.2">
      <c r="A93" s="20" t="s">
        <v>1583</v>
      </c>
      <c r="B93" s="21" t="s">
        <v>1584</v>
      </c>
      <c r="C93" s="22">
        <v>1.7003205334780001</v>
      </c>
      <c r="D93" s="23">
        <v>3.7530938421508099E-20</v>
      </c>
      <c r="E93" s="20" t="s">
        <v>1585</v>
      </c>
      <c r="F93" s="20" t="s">
        <v>1315</v>
      </c>
    </row>
    <row r="94" spans="1:6" x14ac:dyDescent="0.2">
      <c r="A94" s="20" t="s">
        <v>1586</v>
      </c>
      <c r="B94" s="21" t="s">
        <v>1587</v>
      </c>
      <c r="C94" s="22">
        <v>1.6732823476484</v>
      </c>
      <c r="D94" s="23">
        <v>6.0183797565354304E-6</v>
      </c>
      <c r="E94" s="20" t="s">
        <v>1588</v>
      </c>
      <c r="F94" s="20" t="s">
        <v>1315</v>
      </c>
    </row>
    <row r="95" spans="1:6" x14ac:dyDescent="0.2">
      <c r="A95" s="20" t="s">
        <v>1589</v>
      </c>
      <c r="B95" s="21" t="s">
        <v>1590</v>
      </c>
      <c r="C95" s="22">
        <v>1.6671830632928399</v>
      </c>
      <c r="D95" s="23">
        <v>2.5919569373727101E-2</v>
      </c>
      <c r="E95" s="20" t="s">
        <v>1591</v>
      </c>
      <c r="F95" s="20" t="s">
        <v>1315</v>
      </c>
    </row>
    <row r="96" spans="1:6" x14ac:dyDescent="0.2">
      <c r="A96" s="20" t="s">
        <v>1592</v>
      </c>
      <c r="B96" s="21" t="s">
        <v>1593</v>
      </c>
      <c r="C96" s="22">
        <v>1.6425748303702099</v>
      </c>
      <c r="D96" s="23">
        <v>4.3386832607899002E-2</v>
      </c>
      <c r="E96" s="20" t="s">
        <v>1594</v>
      </c>
      <c r="F96" s="20" t="s">
        <v>1315</v>
      </c>
    </row>
    <row r="97" spans="1:6" x14ac:dyDescent="0.2">
      <c r="A97" s="20" t="s">
        <v>1595</v>
      </c>
      <c r="B97" s="21" t="s">
        <v>1596</v>
      </c>
      <c r="C97" s="22">
        <v>1.6015192780212399</v>
      </c>
      <c r="D97" s="23">
        <v>3.8069030614780602E-9</v>
      </c>
      <c r="E97" s="20" t="s">
        <v>1597</v>
      </c>
      <c r="F97" s="20" t="s">
        <v>1315</v>
      </c>
    </row>
    <row r="98" spans="1:6" x14ac:dyDescent="0.2">
      <c r="A98" s="20" t="s">
        <v>1598</v>
      </c>
      <c r="B98" s="21" t="s">
        <v>1599</v>
      </c>
      <c r="C98" s="22">
        <v>1.57927012532408</v>
      </c>
      <c r="D98" s="23">
        <v>2.76614248241887E-2</v>
      </c>
      <c r="E98" s="20" t="s">
        <v>1600</v>
      </c>
      <c r="F98" s="20" t="s">
        <v>1315</v>
      </c>
    </row>
    <row r="99" spans="1:6" x14ac:dyDescent="0.2">
      <c r="A99" s="20" t="s">
        <v>1601</v>
      </c>
      <c r="B99" s="21" t="s">
        <v>1602</v>
      </c>
      <c r="C99" s="22">
        <v>1.5789690080801699</v>
      </c>
      <c r="D99" s="23">
        <v>2.05272917826188E-10</v>
      </c>
      <c r="E99" s="20" t="s">
        <v>1603</v>
      </c>
      <c r="F99" s="20" t="s">
        <v>1315</v>
      </c>
    </row>
    <row r="100" spans="1:6" x14ac:dyDescent="0.2">
      <c r="A100" s="20" t="s">
        <v>1604</v>
      </c>
      <c r="B100" s="21" t="s">
        <v>1605</v>
      </c>
      <c r="C100" s="22">
        <v>1.5697531906233799</v>
      </c>
      <c r="D100" s="23">
        <v>1.8074003976009001E-2</v>
      </c>
      <c r="E100" s="20" t="s">
        <v>1606</v>
      </c>
      <c r="F100" s="20" t="s">
        <v>1315</v>
      </c>
    </row>
    <row r="101" spans="1:6" x14ac:dyDescent="0.2">
      <c r="A101" s="20" t="s">
        <v>1607</v>
      </c>
      <c r="B101" s="21" t="s">
        <v>1608</v>
      </c>
      <c r="C101" s="22">
        <v>1.56859605614676</v>
      </c>
      <c r="D101" s="23">
        <v>3.1603027775193103E-2</v>
      </c>
      <c r="E101" s="20" t="s">
        <v>1609</v>
      </c>
      <c r="F101" s="20" t="s">
        <v>1315</v>
      </c>
    </row>
    <row r="102" spans="1:6" x14ac:dyDescent="0.2">
      <c r="A102" s="20" t="s">
        <v>1610</v>
      </c>
      <c r="B102" s="21" t="s">
        <v>1611</v>
      </c>
      <c r="C102" s="22">
        <v>1.5662532527922599</v>
      </c>
      <c r="D102" s="23">
        <v>5.5355342272014E-3</v>
      </c>
      <c r="E102" s="20" t="s">
        <v>1612</v>
      </c>
      <c r="F102" s="20" t="s">
        <v>1315</v>
      </c>
    </row>
    <row r="103" spans="1:6" x14ac:dyDescent="0.2">
      <c r="A103" s="20" t="s">
        <v>1613</v>
      </c>
      <c r="B103" s="21" t="s">
        <v>1614</v>
      </c>
      <c r="C103" s="22">
        <v>1.5610759340354501</v>
      </c>
      <c r="D103" s="23">
        <v>1.9972789196547401E-2</v>
      </c>
      <c r="E103" s="20" t="s">
        <v>1615</v>
      </c>
      <c r="F103" s="20" t="s">
        <v>1315</v>
      </c>
    </row>
    <row r="104" spans="1:6" x14ac:dyDescent="0.2">
      <c r="A104" s="20" t="s">
        <v>1616</v>
      </c>
      <c r="B104" s="21" t="s">
        <v>1617</v>
      </c>
      <c r="C104" s="22">
        <v>1.5527468867186001</v>
      </c>
      <c r="D104" s="23">
        <v>5.0673175179685899E-3</v>
      </c>
      <c r="E104" s="20" t="s">
        <v>1618</v>
      </c>
      <c r="F104" s="20" t="s">
        <v>1315</v>
      </c>
    </row>
    <row r="105" spans="1:6" x14ac:dyDescent="0.2">
      <c r="A105" s="20" t="s">
        <v>1619</v>
      </c>
      <c r="B105" s="21" t="s">
        <v>1620</v>
      </c>
      <c r="C105" s="22">
        <v>1.55226268813795</v>
      </c>
      <c r="D105" s="23">
        <v>2.5661572249485802E-4</v>
      </c>
      <c r="E105" s="20" t="s">
        <v>1621</v>
      </c>
      <c r="F105" s="20" t="s">
        <v>1315</v>
      </c>
    </row>
    <row r="106" spans="1:6" x14ac:dyDescent="0.2">
      <c r="A106" s="20" t="s">
        <v>1622</v>
      </c>
      <c r="B106" s="21" t="s">
        <v>1623</v>
      </c>
      <c r="C106" s="22">
        <v>1.5516514101161401</v>
      </c>
      <c r="D106" s="23">
        <v>1.43270566134471E-2</v>
      </c>
      <c r="E106" s="20" t="s">
        <v>1624</v>
      </c>
      <c r="F106" s="20" t="s">
        <v>1315</v>
      </c>
    </row>
    <row r="107" spans="1:6" x14ac:dyDescent="0.2">
      <c r="A107" s="20" t="s">
        <v>1625</v>
      </c>
      <c r="B107" s="21" t="s">
        <v>1626</v>
      </c>
      <c r="C107" s="22">
        <v>1.5420791762125201</v>
      </c>
      <c r="D107" s="23">
        <v>8.1255283586296692E-6</v>
      </c>
      <c r="E107" s="20" t="s">
        <v>1627</v>
      </c>
      <c r="F107" s="20" t="s">
        <v>1315</v>
      </c>
    </row>
    <row r="108" spans="1:6" x14ac:dyDescent="0.2">
      <c r="A108" s="20" t="s">
        <v>1628</v>
      </c>
      <c r="B108" s="21" t="s">
        <v>1629</v>
      </c>
      <c r="C108" s="22">
        <v>1.5337407507413501</v>
      </c>
      <c r="D108" s="23">
        <v>6.6362640087810398E-8</v>
      </c>
      <c r="E108" s="20" t="s">
        <v>1630</v>
      </c>
      <c r="F108" s="20" t="s">
        <v>1315</v>
      </c>
    </row>
    <row r="109" spans="1:6" x14ac:dyDescent="0.2">
      <c r="A109" s="20" t="s">
        <v>1631</v>
      </c>
      <c r="B109" s="21" t="s">
        <v>1632</v>
      </c>
      <c r="C109" s="22">
        <v>1.5263822084116401</v>
      </c>
      <c r="D109" s="23">
        <v>4.1373458669560202E-6</v>
      </c>
      <c r="E109" s="20" t="s">
        <v>1633</v>
      </c>
      <c r="F109" s="20" t="s">
        <v>1315</v>
      </c>
    </row>
    <row r="110" spans="1:6" x14ac:dyDescent="0.2">
      <c r="A110" s="20" t="s">
        <v>1634</v>
      </c>
      <c r="B110" s="21" t="s">
        <v>1635</v>
      </c>
      <c r="C110" s="22">
        <v>1.5043634858636801</v>
      </c>
      <c r="D110" s="23">
        <v>9.1078217266416005E-4</v>
      </c>
      <c r="E110" s="20" t="s">
        <v>1636</v>
      </c>
      <c r="F110" s="20" t="s">
        <v>1315</v>
      </c>
    </row>
    <row r="111" spans="1:6" x14ac:dyDescent="0.2">
      <c r="A111" s="20" t="s">
        <v>1637</v>
      </c>
      <c r="B111" s="21" t="s">
        <v>1638</v>
      </c>
      <c r="C111" s="22">
        <v>-1.5040197575588601</v>
      </c>
      <c r="D111" s="23">
        <v>2.43505671081443E-13</v>
      </c>
      <c r="E111" s="20" t="s">
        <v>1639</v>
      </c>
      <c r="F111" s="20" t="s">
        <v>1315</v>
      </c>
    </row>
    <row r="112" spans="1:6" x14ac:dyDescent="0.2">
      <c r="A112" s="20" t="s">
        <v>1640</v>
      </c>
      <c r="B112" s="21" t="s">
        <v>1641</v>
      </c>
      <c r="C112" s="22">
        <v>-1.5051124905742701</v>
      </c>
      <c r="D112" s="23">
        <v>2.3103567195895601E-6</v>
      </c>
      <c r="E112" s="20" t="s">
        <v>1642</v>
      </c>
      <c r="F112" s="20" t="s">
        <v>1315</v>
      </c>
    </row>
    <row r="113" spans="1:6" x14ac:dyDescent="0.2">
      <c r="A113" s="20" t="s">
        <v>1643</v>
      </c>
      <c r="B113" s="21" t="s">
        <v>1644</v>
      </c>
      <c r="C113" s="22">
        <v>-1.5367012513920599</v>
      </c>
      <c r="D113" s="23">
        <v>9.8486445330332102E-7</v>
      </c>
      <c r="E113" s="20" t="s">
        <v>1645</v>
      </c>
      <c r="F113" s="20" t="s">
        <v>1315</v>
      </c>
    </row>
    <row r="114" spans="1:6" x14ac:dyDescent="0.2">
      <c r="A114" s="20" t="s">
        <v>1646</v>
      </c>
      <c r="B114" s="21" t="s">
        <v>1647</v>
      </c>
      <c r="C114" s="22">
        <v>-1.5661600075390301</v>
      </c>
      <c r="D114" s="23">
        <v>1.0694528959480899E-7</v>
      </c>
      <c r="E114" s="20" t="s">
        <v>1648</v>
      </c>
      <c r="F114" s="20" t="s">
        <v>1315</v>
      </c>
    </row>
    <row r="115" spans="1:6" x14ac:dyDescent="0.2">
      <c r="A115" s="20" t="s">
        <v>1649</v>
      </c>
      <c r="B115" s="21" t="s">
        <v>1650</v>
      </c>
      <c r="C115" s="22">
        <v>-1.59056973992397</v>
      </c>
      <c r="D115" s="23">
        <v>7.9715180322233799E-4</v>
      </c>
      <c r="E115" s="20" t="s">
        <v>1651</v>
      </c>
      <c r="F115" s="20" t="s">
        <v>1315</v>
      </c>
    </row>
    <row r="116" spans="1:6" x14ac:dyDescent="0.2">
      <c r="A116" s="20" t="s">
        <v>1652</v>
      </c>
      <c r="B116" s="21" t="s">
        <v>893</v>
      </c>
      <c r="C116" s="22">
        <v>-1.6095418367669501</v>
      </c>
      <c r="D116" s="23">
        <v>2.9997680113272199E-2</v>
      </c>
      <c r="E116" s="20" t="s">
        <v>1653</v>
      </c>
      <c r="F116" s="20" t="s">
        <v>1315</v>
      </c>
    </row>
    <row r="117" spans="1:6" x14ac:dyDescent="0.2">
      <c r="A117" s="20" t="s">
        <v>1654</v>
      </c>
      <c r="B117" s="21" t="s">
        <v>1655</v>
      </c>
      <c r="C117" s="22">
        <v>-1.6186613401010199</v>
      </c>
      <c r="D117" s="23">
        <v>4.3941735794791097E-2</v>
      </c>
      <c r="E117" s="20" t="s">
        <v>1656</v>
      </c>
      <c r="F117" s="20" t="s">
        <v>1315</v>
      </c>
    </row>
    <row r="118" spans="1:6" x14ac:dyDescent="0.2">
      <c r="A118" s="20" t="s">
        <v>1657</v>
      </c>
      <c r="B118" s="21" t="s">
        <v>1658</v>
      </c>
      <c r="C118" s="22">
        <v>-1.62950246162506</v>
      </c>
      <c r="D118" s="23">
        <v>1.1676585870586099E-2</v>
      </c>
      <c r="E118" s="20" t="s">
        <v>1659</v>
      </c>
      <c r="F118" s="20" t="s">
        <v>1315</v>
      </c>
    </row>
    <row r="119" spans="1:6" x14ac:dyDescent="0.2">
      <c r="A119" s="20" t="s">
        <v>1660</v>
      </c>
      <c r="B119" s="21" t="s">
        <v>1661</v>
      </c>
      <c r="C119" s="22">
        <v>-1.6328235454837501</v>
      </c>
      <c r="D119" s="23">
        <v>2.26839154496715E-2</v>
      </c>
      <c r="E119" s="20" t="s">
        <v>1662</v>
      </c>
      <c r="F119" s="20" t="s">
        <v>1315</v>
      </c>
    </row>
    <row r="120" spans="1:6" x14ac:dyDescent="0.2">
      <c r="A120" s="20" t="s">
        <v>1663</v>
      </c>
      <c r="B120" s="21" t="s">
        <v>1664</v>
      </c>
      <c r="C120" s="22">
        <v>-1.63722765763974</v>
      </c>
      <c r="D120" s="23">
        <v>4.3036550794692901E-7</v>
      </c>
      <c r="E120" s="20" t="s">
        <v>1665</v>
      </c>
      <c r="F120" s="20" t="s">
        <v>1315</v>
      </c>
    </row>
    <row r="121" spans="1:6" x14ac:dyDescent="0.2">
      <c r="A121" s="20" t="s">
        <v>1666</v>
      </c>
      <c r="B121" s="21" t="s">
        <v>1667</v>
      </c>
      <c r="C121" s="22">
        <v>-1.65029433192544</v>
      </c>
      <c r="D121" s="23">
        <v>7.0314518690855303E-3</v>
      </c>
      <c r="E121" s="20" t="s">
        <v>1668</v>
      </c>
      <c r="F121" s="20" t="s">
        <v>1315</v>
      </c>
    </row>
    <row r="122" spans="1:6" x14ac:dyDescent="0.2">
      <c r="A122" s="20" t="s">
        <v>1669</v>
      </c>
      <c r="B122" s="21" t="s">
        <v>1670</v>
      </c>
      <c r="C122" s="22">
        <v>-1.66965377345705</v>
      </c>
      <c r="D122" s="23">
        <v>1.9302992236494499E-2</v>
      </c>
      <c r="E122" s="20" t="s">
        <v>1671</v>
      </c>
      <c r="F122" s="20" t="s">
        <v>1315</v>
      </c>
    </row>
    <row r="123" spans="1:6" x14ac:dyDescent="0.2">
      <c r="A123" s="20" t="s">
        <v>1672</v>
      </c>
      <c r="B123" s="21" t="s">
        <v>1673</v>
      </c>
      <c r="C123" s="22">
        <v>-1.6990149399466801</v>
      </c>
      <c r="D123" s="23">
        <v>1.6309815298469098E-2</v>
      </c>
      <c r="E123" s="20" t="s">
        <v>1674</v>
      </c>
      <c r="F123" s="20" t="s">
        <v>1315</v>
      </c>
    </row>
    <row r="124" spans="1:6" x14ac:dyDescent="0.2">
      <c r="A124" s="20" t="s">
        <v>1675</v>
      </c>
      <c r="B124" s="21" t="s">
        <v>1676</v>
      </c>
      <c r="C124" s="22">
        <v>-1.7048095056213799</v>
      </c>
      <c r="D124" s="23">
        <v>5.6243484643164901E-3</v>
      </c>
      <c r="E124" s="20" t="s">
        <v>1677</v>
      </c>
      <c r="F124" s="20" t="s">
        <v>1315</v>
      </c>
    </row>
    <row r="125" spans="1:6" x14ac:dyDescent="0.2">
      <c r="A125" s="20" t="s">
        <v>1678</v>
      </c>
      <c r="B125" s="21" t="s">
        <v>1679</v>
      </c>
      <c r="C125" s="22">
        <v>-1.7160899119887201</v>
      </c>
      <c r="D125" s="23">
        <v>1.9969832967816298E-71</v>
      </c>
      <c r="E125" s="20" t="s">
        <v>1680</v>
      </c>
      <c r="F125" s="20" t="s">
        <v>1315</v>
      </c>
    </row>
    <row r="126" spans="1:6" x14ac:dyDescent="0.2">
      <c r="A126" s="20" t="s">
        <v>1681</v>
      </c>
      <c r="B126" s="21" t="s">
        <v>1682</v>
      </c>
      <c r="C126" s="22">
        <v>-1.7179010371191601</v>
      </c>
      <c r="D126" s="23">
        <v>1.05990934880981E-34</v>
      </c>
      <c r="E126" s="20" t="s">
        <v>1683</v>
      </c>
      <c r="F126" s="20" t="s">
        <v>1315</v>
      </c>
    </row>
    <row r="127" spans="1:6" x14ac:dyDescent="0.2">
      <c r="A127" s="20" t="s">
        <v>1684</v>
      </c>
      <c r="B127" s="21" t="s">
        <v>1685</v>
      </c>
      <c r="C127" s="22">
        <v>-1.7259793361539</v>
      </c>
      <c r="D127" s="23">
        <v>1.2096958887864899E-6</v>
      </c>
      <c r="E127" s="20" t="s">
        <v>1686</v>
      </c>
      <c r="F127" s="20" t="s">
        <v>1315</v>
      </c>
    </row>
    <row r="128" spans="1:6" x14ac:dyDescent="0.2">
      <c r="A128" s="20" t="s">
        <v>1687</v>
      </c>
      <c r="B128" s="21" t="s">
        <v>1688</v>
      </c>
      <c r="C128" s="22">
        <v>-1.74453667786637</v>
      </c>
      <c r="D128" s="23">
        <v>4.7281534065579501E-24</v>
      </c>
      <c r="E128" s="20" t="s">
        <v>1689</v>
      </c>
      <c r="F128" s="20" t="s">
        <v>1315</v>
      </c>
    </row>
    <row r="129" spans="1:6" x14ac:dyDescent="0.2">
      <c r="A129" s="20" t="s">
        <v>1690</v>
      </c>
      <c r="B129" s="21" t="s">
        <v>1691</v>
      </c>
      <c r="C129" s="22">
        <v>-1.7861354566801699</v>
      </c>
      <c r="D129" s="23">
        <v>2.6774547836962002E-4</v>
      </c>
      <c r="E129" s="20" t="s">
        <v>1692</v>
      </c>
      <c r="F129" s="20" t="s">
        <v>1315</v>
      </c>
    </row>
    <row r="130" spans="1:6" x14ac:dyDescent="0.2">
      <c r="A130" s="20" t="s">
        <v>1693</v>
      </c>
      <c r="B130" s="21" t="s">
        <v>1694</v>
      </c>
      <c r="C130" s="22">
        <v>-1.80958850749892</v>
      </c>
      <c r="D130" s="23">
        <v>3.78253513727543E-2</v>
      </c>
      <c r="E130" s="20" t="s">
        <v>1695</v>
      </c>
      <c r="F130" s="20" t="s">
        <v>1315</v>
      </c>
    </row>
    <row r="131" spans="1:6" x14ac:dyDescent="0.2">
      <c r="A131" s="20" t="s">
        <v>1696</v>
      </c>
      <c r="B131" s="21" t="s">
        <v>1697</v>
      </c>
      <c r="C131" s="22">
        <v>-1.81957384785176</v>
      </c>
      <c r="D131" s="23">
        <v>7.7336697863803503E-53</v>
      </c>
      <c r="E131" s="20" t="s">
        <v>1698</v>
      </c>
      <c r="F131" s="20" t="s">
        <v>1315</v>
      </c>
    </row>
    <row r="132" spans="1:6" x14ac:dyDescent="0.2">
      <c r="A132" s="20" t="s">
        <v>1699</v>
      </c>
      <c r="B132" s="21" t="s">
        <v>1700</v>
      </c>
      <c r="C132" s="22">
        <v>-1.88234434719241</v>
      </c>
      <c r="D132" s="23">
        <v>3.1403966898202399E-7</v>
      </c>
      <c r="E132" s="20" t="s">
        <v>1701</v>
      </c>
      <c r="F132" s="20" t="s">
        <v>1315</v>
      </c>
    </row>
    <row r="133" spans="1:6" x14ac:dyDescent="0.2">
      <c r="A133" s="20" t="s">
        <v>1702</v>
      </c>
      <c r="B133" s="21" t="s">
        <v>1703</v>
      </c>
      <c r="C133" s="22">
        <v>-1.9796905717858899</v>
      </c>
      <c r="D133" s="23">
        <v>1.2575264795548E-2</v>
      </c>
      <c r="E133" s="20" t="s">
        <v>1704</v>
      </c>
      <c r="F133" s="20" t="s">
        <v>1315</v>
      </c>
    </row>
    <row r="134" spans="1:6" x14ac:dyDescent="0.2">
      <c r="A134" s="20" t="s">
        <v>1705</v>
      </c>
      <c r="B134" s="21" t="s">
        <v>1706</v>
      </c>
      <c r="C134" s="22">
        <v>-2.01693459401127</v>
      </c>
      <c r="D134" s="23">
        <v>4.7202302268661403E-20</v>
      </c>
      <c r="E134" s="20" t="s">
        <v>1707</v>
      </c>
      <c r="F134" s="20" t="s">
        <v>1315</v>
      </c>
    </row>
    <row r="135" spans="1:6" x14ac:dyDescent="0.2">
      <c r="A135" s="20" t="s">
        <v>1708</v>
      </c>
      <c r="B135" s="21" t="s">
        <v>1709</v>
      </c>
      <c r="C135" s="22">
        <v>-2.0230264310394999</v>
      </c>
      <c r="D135" s="23">
        <v>4.0133459843260201E-2</v>
      </c>
      <c r="E135" s="20" t="s">
        <v>1710</v>
      </c>
      <c r="F135" s="20" t="s">
        <v>1315</v>
      </c>
    </row>
    <row r="136" spans="1:6" x14ac:dyDescent="0.2">
      <c r="A136" s="20" t="s">
        <v>1711</v>
      </c>
      <c r="B136" s="21" t="s">
        <v>1712</v>
      </c>
      <c r="C136" s="22">
        <v>-2.0293007920835602</v>
      </c>
      <c r="D136" s="23">
        <v>1.79074836417327E-2</v>
      </c>
      <c r="E136" s="20" t="s">
        <v>1713</v>
      </c>
      <c r="F136" s="20" t="s">
        <v>1315</v>
      </c>
    </row>
    <row r="137" spans="1:6" x14ac:dyDescent="0.2">
      <c r="A137" s="20" t="s">
        <v>1714</v>
      </c>
      <c r="B137" s="21" t="s">
        <v>1715</v>
      </c>
      <c r="C137" s="22">
        <v>-2.03030743794152</v>
      </c>
      <c r="D137" s="23">
        <v>5.6032375525320895E-29</v>
      </c>
      <c r="E137" s="20" t="s">
        <v>1716</v>
      </c>
      <c r="F137" s="20" t="s">
        <v>1315</v>
      </c>
    </row>
    <row r="138" spans="1:6" x14ac:dyDescent="0.2">
      <c r="A138" s="20" t="s">
        <v>1717</v>
      </c>
      <c r="B138" s="21" t="s">
        <v>1718</v>
      </c>
      <c r="C138" s="22">
        <v>-2.0989702049645702</v>
      </c>
      <c r="D138" s="23">
        <v>4.17210084563987E-2</v>
      </c>
      <c r="E138" s="20" t="s">
        <v>1719</v>
      </c>
      <c r="F138" s="20" t="s">
        <v>1315</v>
      </c>
    </row>
    <row r="139" spans="1:6" x14ac:dyDescent="0.2">
      <c r="A139" s="20" t="s">
        <v>1720</v>
      </c>
      <c r="B139" s="21" t="s">
        <v>1721</v>
      </c>
      <c r="C139" s="22">
        <v>-2.1023326632136001</v>
      </c>
      <c r="D139" s="23">
        <v>7.9407605986439803E-13</v>
      </c>
      <c r="E139" s="20" t="s">
        <v>1722</v>
      </c>
      <c r="F139" s="20" t="s">
        <v>1315</v>
      </c>
    </row>
    <row r="140" spans="1:6" x14ac:dyDescent="0.2">
      <c r="A140" s="20" t="s">
        <v>1723</v>
      </c>
      <c r="B140" s="21" t="s">
        <v>1724</v>
      </c>
      <c r="C140" s="22">
        <v>-2.1074721328246899</v>
      </c>
      <c r="D140" s="23">
        <v>2.4972556192617498E-3</v>
      </c>
      <c r="E140" s="20" t="s">
        <v>1725</v>
      </c>
      <c r="F140" s="20" t="s">
        <v>1315</v>
      </c>
    </row>
    <row r="141" spans="1:6" x14ac:dyDescent="0.2">
      <c r="A141" s="20" t="s">
        <v>1726</v>
      </c>
      <c r="B141" s="21" t="s">
        <v>1727</v>
      </c>
      <c r="C141" s="22">
        <v>-2.1076144630502101</v>
      </c>
      <c r="D141" s="23">
        <v>7.3973554476272195E-8</v>
      </c>
      <c r="E141" s="20" t="s">
        <v>1728</v>
      </c>
      <c r="F141" s="20" t="s">
        <v>1315</v>
      </c>
    </row>
    <row r="142" spans="1:6" x14ac:dyDescent="0.2">
      <c r="A142" s="20" t="s">
        <v>1729</v>
      </c>
      <c r="B142" s="21" t="s">
        <v>1730</v>
      </c>
      <c r="C142" s="22">
        <v>-2.1098986543420599</v>
      </c>
      <c r="D142" s="23">
        <v>4.7145232693780799E-2</v>
      </c>
      <c r="E142" s="20" t="s">
        <v>1731</v>
      </c>
      <c r="F142" s="20" t="s">
        <v>1315</v>
      </c>
    </row>
    <row r="143" spans="1:6" x14ac:dyDescent="0.2">
      <c r="A143" s="20" t="s">
        <v>1732</v>
      </c>
      <c r="B143" s="21" t="s">
        <v>1733</v>
      </c>
      <c r="C143" s="22">
        <v>-2.1514263698896201</v>
      </c>
      <c r="D143" s="23">
        <v>4.4620399722654497E-2</v>
      </c>
      <c r="E143" s="20" t="s">
        <v>1734</v>
      </c>
      <c r="F143" s="20" t="s">
        <v>1315</v>
      </c>
    </row>
    <row r="144" spans="1:6" x14ac:dyDescent="0.2">
      <c r="A144" s="20" t="s">
        <v>1735</v>
      </c>
      <c r="B144" s="21" t="s">
        <v>1736</v>
      </c>
      <c r="C144" s="22">
        <v>-2.18601154594089</v>
      </c>
      <c r="D144" s="23">
        <v>3.3201411097213401E-3</v>
      </c>
      <c r="E144" s="20" t="s">
        <v>1737</v>
      </c>
      <c r="F144" s="20" t="s">
        <v>1315</v>
      </c>
    </row>
    <row r="145" spans="1:6" x14ac:dyDescent="0.2">
      <c r="A145" s="20" t="s">
        <v>1738</v>
      </c>
      <c r="B145" s="21" t="s">
        <v>1739</v>
      </c>
      <c r="C145" s="22">
        <v>-2.2341108805837799</v>
      </c>
      <c r="D145" s="23">
        <v>1.7929128277077899E-3</v>
      </c>
      <c r="E145" s="20" t="s">
        <v>1740</v>
      </c>
      <c r="F145" s="20" t="s">
        <v>1315</v>
      </c>
    </row>
    <row r="146" spans="1:6" x14ac:dyDescent="0.2">
      <c r="A146" s="20" t="s">
        <v>1741</v>
      </c>
      <c r="B146" s="21" t="s">
        <v>1742</v>
      </c>
      <c r="C146" s="22">
        <v>-2.24893776932297</v>
      </c>
      <c r="D146" s="23">
        <v>4.0930537104445698E-2</v>
      </c>
      <c r="E146" s="20" t="s">
        <v>1743</v>
      </c>
      <c r="F146" s="20" t="s">
        <v>1315</v>
      </c>
    </row>
    <row r="147" spans="1:6" x14ac:dyDescent="0.2">
      <c r="A147" s="20" t="s">
        <v>1744</v>
      </c>
      <c r="B147" s="21" t="s">
        <v>1745</v>
      </c>
      <c r="C147" s="22">
        <v>-2.2562813090017499</v>
      </c>
      <c r="D147" s="23">
        <v>1.3343485243404599E-3</v>
      </c>
      <c r="E147" s="20" t="s">
        <v>1746</v>
      </c>
      <c r="F147" s="20" t="s">
        <v>1315</v>
      </c>
    </row>
    <row r="148" spans="1:6" x14ac:dyDescent="0.2">
      <c r="A148" s="20" t="s">
        <v>1747</v>
      </c>
      <c r="B148" s="21" t="s">
        <v>1748</v>
      </c>
      <c r="C148" s="22">
        <v>-2.27718194284141</v>
      </c>
      <c r="D148" s="23">
        <v>1.4721334530169099E-6</v>
      </c>
      <c r="E148" s="20" t="s">
        <v>1749</v>
      </c>
      <c r="F148" s="20" t="s">
        <v>1315</v>
      </c>
    </row>
    <row r="149" spans="1:6" x14ac:dyDescent="0.2">
      <c r="A149" s="20" t="s">
        <v>1750</v>
      </c>
      <c r="B149" s="21" t="s">
        <v>1751</v>
      </c>
      <c r="C149" s="22">
        <v>-2.3035053131369301</v>
      </c>
      <c r="D149" s="23">
        <v>4.1975576185331397E-2</v>
      </c>
      <c r="E149" s="20" t="s">
        <v>1752</v>
      </c>
      <c r="F149" s="20" t="s">
        <v>1315</v>
      </c>
    </row>
    <row r="150" spans="1:6" x14ac:dyDescent="0.2">
      <c r="A150" s="20" t="s">
        <v>1753</v>
      </c>
      <c r="B150" s="21" t="s">
        <v>1754</v>
      </c>
      <c r="C150" s="22">
        <v>-2.3289444720824402</v>
      </c>
      <c r="D150" s="23">
        <v>1.0237676242756801E-3</v>
      </c>
      <c r="E150" s="20" t="s">
        <v>1755</v>
      </c>
      <c r="F150" s="20" t="s">
        <v>1315</v>
      </c>
    </row>
    <row r="151" spans="1:6" x14ac:dyDescent="0.2">
      <c r="A151" s="20" t="s">
        <v>1756</v>
      </c>
      <c r="B151" s="21" t="s">
        <v>1757</v>
      </c>
      <c r="C151" s="22">
        <v>-2.3637691305505801</v>
      </c>
      <c r="D151" s="23">
        <v>1.1386127576617701E-2</v>
      </c>
      <c r="E151" s="20" t="s">
        <v>1758</v>
      </c>
      <c r="F151" s="20" t="s">
        <v>1315</v>
      </c>
    </row>
    <row r="152" spans="1:6" x14ac:dyDescent="0.2">
      <c r="A152" s="20" t="s">
        <v>1759</v>
      </c>
      <c r="B152" s="21" t="s">
        <v>1760</v>
      </c>
      <c r="C152" s="22">
        <v>-2.3872479751597599</v>
      </c>
      <c r="D152" s="23">
        <v>5.1813976839113897E-7</v>
      </c>
      <c r="E152" s="20" t="s">
        <v>1761</v>
      </c>
      <c r="F152" s="20" t="s">
        <v>1315</v>
      </c>
    </row>
    <row r="153" spans="1:6" x14ac:dyDescent="0.2">
      <c r="A153" s="20" t="s">
        <v>1762</v>
      </c>
      <c r="B153" s="21" t="s">
        <v>1763</v>
      </c>
      <c r="C153" s="22">
        <v>-2.41901228289609</v>
      </c>
      <c r="D153" s="23">
        <v>2.2937627918256199E-2</v>
      </c>
      <c r="E153" s="20" t="s">
        <v>1764</v>
      </c>
      <c r="F153" s="20" t="s">
        <v>1315</v>
      </c>
    </row>
    <row r="154" spans="1:6" x14ac:dyDescent="0.2">
      <c r="A154" s="20" t="s">
        <v>1765</v>
      </c>
      <c r="B154" s="21" t="s">
        <v>1766</v>
      </c>
      <c r="C154" s="22">
        <v>-2.4230461160905898</v>
      </c>
      <c r="D154" s="23">
        <v>1.1957655459235999E-45</v>
      </c>
      <c r="E154" s="20" t="s">
        <v>1767</v>
      </c>
      <c r="F154" s="20" t="s">
        <v>1315</v>
      </c>
    </row>
    <row r="155" spans="1:6" x14ac:dyDescent="0.2">
      <c r="A155" s="20" t="s">
        <v>1768</v>
      </c>
      <c r="B155" s="21" t="s">
        <v>1769</v>
      </c>
      <c r="C155" s="22">
        <v>-2.4306278934982499</v>
      </c>
      <c r="D155" s="23">
        <v>5.6951840161480802E-15</v>
      </c>
      <c r="E155" s="20" t="s">
        <v>1770</v>
      </c>
      <c r="F155" s="20" t="s">
        <v>1315</v>
      </c>
    </row>
    <row r="156" spans="1:6" x14ac:dyDescent="0.2">
      <c r="A156" s="20" t="s">
        <v>1771</v>
      </c>
      <c r="B156" s="21" t="s">
        <v>1772</v>
      </c>
      <c r="C156" s="22">
        <v>-2.4454597866461798</v>
      </c>
      <c r="D156" s="23">
        <v>1.4345990479938801E-3</v>
      </c>
      <c r="E156" s="20" t="s">
        <v>1773</v>
      </c>
      <c r="F156" s="20" t="s">
        <v>1315</v>
      </c>
    </row>
    <row r="157" spans="1:6" x14ac:dyDescent="0.2">
      <c r="A157" s="20" t="s">
        <v>1774</v>
      </c>
      <c r="B157" s="21" t="s">
        <v>1775</v>
      </c>
      <c r="C157" s="22">
        <v>-2.5228933377691298</v>
      </c>
      <c r="D157" s="23">
        <v>2.04449582588467E-2</v>
      </c>
      <c r="E157" s="20" t="s">
        <v>1776</v>
      </c>
      <c r="F157" s="20" t="s">
        <v>1315</v>
      </c>
    </row>
    <row r="158" spans="1:6" x14ac:dyDescent="0.2">
      <c r="A158" s="20" t="s">
        <v>1777</v>
      </c>
      <c r="B158" s="21" t="s">
        <v>1778</v>
      </c>
      <c r="C158" s="22">
        <v>-2.5597341454078402</v>
      </c>
      <c r="D158" s="23">
        <v>1.7948607656174799E-3</v>
      </c>
      <c r="E158" s="20" t="s">
        <v>1779</v>
      </c>
      <c r="F158" s="20" t="s">
        <v>1315</v>
      </c>
    </row>
    <row r="159" spans="1:6" x14ac:dyDescent="0.2">
      <c r="A159" s="20" t="s">
        <v>1780</v>
      </c>
      <c r="B159" s="21" t="s">
        <v>1781</v>
      </c>
      <c r="C159" s="22">
        <v>-2.5618957756623599</v>
      </c>
      <c r="D159" s="23">
        <v>1.5792487476382399E-6</v>
      </c>
      <c r="E159" s="20" t="s">
        <v>1782</v>
      </c>
      <c r="F159" s="20" t="s">
        <v>1315</v>
      </c>
    </row>
    <row r="160" spans="1:6" x14ac:dyDescent="0.2">
      <c r="A160" s="20" t="s">
        <v>1783</v>
      </c>
      <c r="B160" s="21" t="s">
        <v>232</v>
      </c>
      <c r="C160" s="22">
        <v>-2.5841095220595398</v>
      </c>
      <c r="D160" s="23">
        <v>4.07147521705485E-7</v>
      </c>
      <c r="E160" s="20" t="s">
        <v>1784</v>
      </c>
      <c r="F160" s="20" t="s">
        <v>1315</v>
      </c>
    </row>
    <row r="161" spans="1:6" x14ac:dyDescent="0.2">
      <c r="A161" s="20" t="s">
        <v>1785</v>
      </c>
      <c r="B161" s="21" t="s">
        <v>1786</v>
      </c>
      <c r="C161" s="22">
        <v>-2.6155393030127998</v>
      </c>
      <c r="D161" s="23">
        <v>8.1422047628109593E-43</v>
      </c>
      <c r="E161" s="20" t="s">
        <v>1787</v>
      </c>
      <c r="F161" s="20" t="s">
        <v>1315</v>
      </c>
    </row>
    <row r="162" spans="1:6" x14ac:dyDescent="0.2">
      <c r="A162" s="20" t="s">
        <v>1788</v>
      </c>
      <c r="B162" s="21" t="s">
        <v>1789</v>
      </c>
      <c r="C162" s="22">
        <v>-2.6185555893019599</v>
      </c>
      <c r="D162" s="23">
        <v>6.6881795983057704E-4</v>
      </c>
      <c r="E162" s="20" t="s">
        <v>1790</v>
      </c>
      <c r="F162" s="20" t="s">
        <v>1315</v>
      </c>
    </row>
    <row r="163" spans="1:6" x14ac:dyDescent="0.2">
      <c r="A163" s="20" t="s">
        <v>1791</v>
      </c>
      <c r="B163" s="21" t="s">
        <v>1792</v>
      </c>
      <c r="C163" s="22">
        <v>-2.6825859817825601</v>
      </c>
      <c r="D163" s="23">
        <v>4.7344612139729902E-2</v>
      </c>
      <c r="E163" s="20" t="s">
        <v>1793</v>
      </c>
      <c r="F163" s="20" t="s">
        <v>1315</v>
      </c>
    </row>
    <row r="164" spans="1:6" x14ac:dyDescent="0.2">
      <c r="A164" s="20" t="s">
        <v>1794</v>
      </c>
      <c r="B164" s="21" t="s">
        <v>1795</v>
      </c>
      <c r="C164" s="22">
        <v>-2.7496600119807701</v>
      </c>
      <c r="D164" s="23">
        <v>4.2773338645564697E-22</v>
      </c>
      <c r="E164" s="20" t="s">
        <v>1796</v>
      </c>
      <c r="F164" s="20" t="s">
        <v>1315</v>
      </c>
    </row>
    <row r="165" spans="1:6" x14ac:dyDescent="0.2">
      <c r="A165" s="20" t="s">
        <v>1797</v>
      </c>
      <c r="B165" s="21" t="s">
        <v>1798</v>
      </c>
      <c r="C165" s="22">
        <v>-2.9200497769810898</v>
      </c>
      <c r="D165" s="23">
        <v>4.4621795716116198E-7</v>
      </c>
      <c r="E165" s="20" t="s">
        <v>1799</v>
      </c>
      <c r="F165" s="20" t="s">
        <v>1315</v>
      </c>
    </row>
    <row r="166" spans="1:6" x14ac:dyDescent="0.2">
      <c r="A166" s="20" t="s">
        <v>1800</v>
      </c>
      <c r="B166" s="21" t="s">
        <v>1801</v>
      </c>
      <c r="C166" s="22">
        <v>-2.96450262918531</v>
      </c>
      <c r="D166" s="23">
        <v>5.5789889662417497E-8</v>
      </c>
      <c r="E166" s="20" t="s">
        <v>1802</v>
      </c>
      <c r="F166" s="20" t="s">
        <v>1315</v>
      </c>
    </row>
    <row r="167" spans="1:6" x14ac:dyDescent="0.2">
      <c r="A167" s="20" t="s">
        <v>1803</v>
      </c>
      <c r="B167" s="21" t="s">
        <v>1804</v>
      </c>
      <c r="C167" s="22">
        <v>-2.9741258874313101</v>
      </c>
      <c r="D167" s="23">
        <v>1.9540808009736501E-5</v>
      </c>
      <c r="E167" s="20" t="s">
        <v>1805</v>
      </c>
      <c r="F167" s="20" t="s">
        <v>1315</v>
      </c>
    </row>
    <row r="168" spans="1:6" x14ac:dyDescent="0.2">
      <c r="A168" s="20" t="s">
        <v>1806</v>
      </c>
      <c r="B168" s="21" t="s">
        <v>1807</v>
      </c>
      <c r="C168" s="22">
        <v>-2.9797417087439202</v>
      </c>
      <c r="D168" s="23">
        <v>5.1107282365407501E-5</v>
      </c>
      <c r="E168" s="20" t="s">
        <v>1808</v>
      </c>
      <c r="F168" s="20" t="s">
        <v>1315</v>
      </c>
    </row>
    <row r="169" spans="1:6" x14ac:dyDescent="0.2">
      <c r="A169" s="20" t="s">
        <v>1809</v>
      </c>
      <c r="B169" s="21" t="s">
        <v>1810</v>
      </c>
      <c r="C169" s="22">
        <v>-2.98235109229091</v>
      </c>
      <c r="D169" s="23">
        <v>9.7419030017172701E-6</v>
      </c>
      <c r="E169" s="20" t="s">
        <v>1811</v>
      </c>
      <c r="F169" s="20" t="s">
        <v>1315</v>
      </c>
    </row>
    <row r="170" spans="1:6" x14ac:dyDescent="0.2">
      <c r="A170" s="20" t="s">
        <v>1812</v>
      </c>
      <c r="B170" s="21" t="s">
        <v>1813</v>
      </c>
      <c r="C170" s="22">
        <v>-3.0090091473612799</v>
      </c>
      <c r="D170" s="23">
        <v>2.3762826310470501E-3</v>
      </c>
      <c r="E170" s="20" t="s">
        <v>1814</v>
      </c>
      <c r="F170" s="20" t="s">
        <v>1315</v>
      </c>
    </row>
    <row r="171" spans="1:6" x14ac:dyDescent="0.2">
      <c r="A171" s="20" t="s">
        <v>1815</v>
      </c>
      <c r="B171" s="21" t="s">
        <v>1816</v>
      </c>
      <c r="C171" s="22">
        <v>-3.0301439892137698</v>
      </c>
      <c r="D171" s="23">
        <v>5.8294912423616698E-43</v>
      </c>
      <c r="E171" s="20" t="s">
        <v>1817</v>
      </c>
      <c r="F171" s="20" t="s">
        <v>1315</v>
      </c>
    </row>
    <row r="172" spans="1:6" x14ac:dyDescent="0.2">
      <c r="A172" s="20" t="s">
        <v>1818</v>
      </c>
      <c r="B172" s="21" t="s">
        <v>1819</v>
      </c>
      <c r="C172" s="22">
        <v>-3.0335908806882701</v>
      </c>
      <c r="D172" s="23">
        <v>3.6391752394698698E-6</v>
      </c>
      <c r="E172" s="20" t="s">
        <v>1820</v>
      </c>
      <c r="F172" s="20" t="s">
        <v>1315</v>
      </c>
    </row>
    <row r="173" spans="1:6" x14ac:dyDescent="0.2">
      <c r="A173" s="20" t="s">
        <v>1821</v>
      </c>
      <c r="B173" s="21" t="s">
        <v>1822</v>
      </c>
      <c r="C173" s="22">
        <v>-3.1627175416728401</v>
      </c>
      <c r="D173" s="23">
        <v>2.1060495696847998E-3</v>
      </c>
      <c r="E173" s="20" t="s">
        <v>1823</v>
      </c>
      <c r="F173" s="20" t="s">
        <v>1315</v>
      </c>
    </row>
    <row r="174" spans="1:6" x14ac:dyDescent="0.2">
      <c r="A174" s="20" t="s">
        <v>1824</v>
      </c>
      <c r="B174" s="21" t="s">
        <v>1825</v>
      </c>
      <c r="C174" s="22">
        <v>-3.3806548932159299</v>
      </c>
      <c r="D174" s="23">
        <v>2.7087892786454699E-2</v>
      </c>
      <c r="E174" s="20" t="s">
        <v>1826</v>
      </c>
      <c r="F174" s="20" t="s">
        <v>1315</v>
      </c>
    </row>
    <row r="175" spans="1:6" x14ac:dyDescent="0.2">
      <c r="A175" s="20" t="s">
        <v>1827</v>
      </c>
      <c r="B175" s="21" t="s">
        <v>1828</v>
      </c>
      <c r="C175" s="22">
        <v>-3.3911240735232799</v>
      </c>
      <c r="D175" s="23">
        <v>2.0454172029315602E-2</v>
      </c>
      <c r="E175" s="20" t="s">
        <v>1829</v>
      </c>
      <c r="F175" s="20" t="s">
        <v>1315</v>
      </c>
    </row>
    <row r="176" spans="1:6" x14ac:dyDescent="0.2">
      <c r="A176" s="20" t="s">
        <v>1830</v>
      </c>
      <c r="B176" s="21" t="s">
        <v>1831</v>
      </c>
      <c r="C176" s="22">
        <v>-3.6183122644609602</v>
      </c>
      <c r="D176" s="23">
        <v>6.19319013452517E-3</v>
      </c>
      <c r="E176" s="20" t="s">
        <v>1832</v>
      </c>
      <c r="F176" s="20" t="s">
        <v>1315</v>
      </c>
    </row>
    <row r="177" spans="1:6" x14ac:dyDescent="0.2">
      <c r="A177" s="20" t="s">
        <v>1833</v>
      </c>
      <c r="B177" s="21" t="s">
        <v>1834</v>
      </c>
      <c r="C177" s="22">
        <v>-3.6211888405528101</v>
      </c>
      <c r="D177" s="23">
        <v>1.1491237069161899E-5</v>
      </c>
      <c r="E177" s="20" t="s">
        <v>1835</v>
      </c>
      <c r="F177" s="20" t="s">
        <v>1315</v>
      </c>
    </row>
    <row r="178" spans="1:6" x14ac:dyDescent="0.2">
      <c r="A178" s="20" t="s">
        <v>1836</v>
      </c>
      <c r="B178" s="21" t="s">
        <v>1837</v>
      </c>
      <c r="C178" s="22">
        <v>-4.0777180132204602</v>
      </c>
      <c r="D178" s="23">
        <v>1.51330291510539E-25</v>
      </c>
      <c r="E178" s="20" t="s">
        <v>1838</v>
      </c>
      <c r="F178" s="20" t="s">
        <v>1315</v>
      </c>
    </row>
    <row r="179" spans="1:6" x14ac:dyDescent="0.2">
      <c r="A179" s="20" t="s">
        <v>1839</v>
      </c>
      <c r="B179" s="21" t="s">
        <v>1840</v>
      </c>
      <c r="C179" s="22">
        <v>-4.0979983417584096</v>
      </c>
      <c r="D179" s="23">
        <v>1.17223708358219E-10</v>
      </c>
      <c r="E179" s="20" t="s">
        <v>1841</v>
      </c>
      <c r="F179" s="20" t="s">
        <v>1315</v>
      </c>
    </row>
    <row r="180" spans="1:6" x14ac:dyDescent="0.2">
      <c r="A180" s="20" t="s">
        <v>1842</v>
      </c>
      <c r="B180" s="21" t="s">
        <v>1843</v>
      </c>
      <c r="C180" s="22">
        <v>-4.1445972245990896</v>
      </c>
      <c r="D180" s="23">
        <v>3.4152059052959198E-2</v>
      </c>
      <c r="E180" s="20" t="s">
        <v>1844</v>
      </c>
      <c r="F180" s="20" t="s">
        <v>1315</v>
      </c>
    </row>
    <row r="181" spans="1:6" x14ac:dyDescent="0.2">
      <c r="A181" s="20" t="s">
        <v>1845</v>
      </c>
      <c r="B181" s="21" t="s">
        <v>1846</v>
      </c>
      <c r="C181" s="22">
        <v>-4.5983481471475196</v>
      </c>
      <c r="D181" s="23">
        <v>2.9517429539103999E-2</v>
      </c>
      <c r="E181" s="20" t="s">
        <v>1847</v>
      </c>
      <c r="F181" s="20" t="s">
        <v>1315</v>
      </c>
    </row>
    <row r="182" spans="1:6" x14ac:dyDescent="0.2">
      <c r="A182" s="20" t="s">
        <v>1848</v>
      </c>
      <c r="B182" s="21" t="s">
        <v>1849</v>
      </c>
      <c r="C182" s="22">
        <v>-4.6907078204000996</v>
      </c>
      <c r="D182" s="23">
        <v>4.3657093609165303E-2</v>
      </c>
      <c r="E182" s="20" t="s">
        <v>1850</v>
      </c>
      <c r="F182" s="20" t="s">
        <v>1315</v>
      </c>
    </row>
    <row r="183" spans="1:6" x14ac:dyDescent="0.2">
      <c r="A183" s="20" t="s">
        <v>1851</v>
      </c>
      <c r="B183" s="21" t="s">
        <v>1852</v>
      </c>
      <c r="C183" s="22">
        <v>-4.7406549933285902</v>
      </c>
      <c r="D183" s="23">
        <v>4.9459433855711802E-5</v>
      </c>
      <c r="E183" s="20" t="s">
        <v>1853</v>
      </c>
      <c r="F183" s="20" t="s">
        <v>1315</v>
      </c>
    </row>
    <row r="184" spans="1:6" x14ac:dyDescent="0.2">
      <c r="A184" s="20" t="s">
        <v>1854</v>
      </c>
      <c r="B184" s="21" t="s">
        <v>1855</v>
      </c>
      <c r="C184" s="22">
        <v>-5.2678200825978596</v>
      </c>
      <c r="D184" s="23">
        <v>9.5248612655615998E-4</v>
      </c>
      <c r="E184" s="20" t="s">
        <v>1856</v>
      </c>
      <c r="F184" s="20" t="s">
        <v>1315</v>
      </c>
    </row>
    <row r="185" spans="1:6" x14ac:dyDescent="0.2">
      <c r="A185" s="20" t="s">
        <v>1857</v>
      </c>
      <c r="B185" s="21" t="s">
        <v>1858</v>
      </c>
      <c r="C185" s="22">
        <v>-5.3089106048899399</v>
      </c>
      <c r="D185" s="23">
        <v>1.1882691557157E-15</v>
      </c>
      <c r="E185" s="20" t="s">
        <v>1859</v>
      </c>
      <c r="F185" s="20" t="s">
        <v>1315</v>
      </c>
    </row>
    <row r="186" spans="1:6" x14ac:dyDescent="0.2">
      <c r="A186" s="20" t="s">
        <v>1860</v>
      </c>
      <c r="B186" s="21" t="s">
        <v>1861</v>
      </c>
      <c r="C186" s="22">
        <v>-5.6770906379130404</v>
      </c>
      <c r="D186" s="23">
        <v>3.4966769366240102E-2</v>
      </c>
      <c r="E186" s="20" t="s">
        <v>1862</v>
      </c>
      <c r="F186" s="20" t="s">
        <v>1315</v>
      </c>
    </row>
    <row r="187" spans="1:6" x14ac:dyDescent="0.2">
      <c r="A187" s="20" t="s">
        <v>1863</v>
      </c>
      <c r="B187" s="21" t="s">
        <v>1864</v>
      </c>
      <c r="C187" s="22">
        <v>-5.8437244987472603</v>
      </c>
      <c r="D187" s="23">
        <v>1.3926579081814799E-2</v>
      </c>
      <c r="E187" s="20" t="s">
        <v>1865</v>
      </c>
      <c r="F187" s="20" t="s">
        <v>1315</v>
      </c>
    </row>
    <row r="188" spans="1:6" x14ac:dyDescent="0.2">
      <c r="A188" s="20" t="s">
        <v>1866</v>
      </c>
      <c r="B188" s="21" t="s">
        <v>1149</v>
      </c>
      <c r="C188" s="22">
        <v>-6.3322137454292697</v>
      </c>
      <c r="D188" s="23">
        <v>3.0824992833226501E-2</v>
      </c>
      <c r="E188" s="20" t="s">
        <v>1867</v>
      </c>
      <c r="F188" s="20" t="s">
        <v>1315</v>
      </c>
    </row>
    <row r="189" spans="1:6" x14ac:dyDescent="0.2">
      <c r="A189" s="20" t="s">
        <v>1868</v>
      </c>
      <c r="B189" s="21" t="s">
        <v>1869</v>
      </c>
      <c r="C189" s="22">
        <v>-7.6355135806730798</v>
      </c>
      <c r="D189" s="23">
        <v>1.9050355167930601E-2</v>
      </c>
      <c r="E189" s="20" t="s">
        <v>1870</v>
      </c>
      <c r="F189" s="20" t="s">
        <v>1315</v>
      </c>
    </row>
    <row r="190" spans="1:6" x14ac:dyDescent="0.2">
      <c r="A190" s="20" t="s">
        <v>1871</v>
      </c>
      <c r="B190" s="21" t="s">
        <v>1872</v>
      </c>
      <c r="C190" s="22">
        <v>-9.77642947445886</v>
      </c>
      <c r="D190" s="23">
        <v>2.3401921251138701E-14</v>
      </c>
      <c r="E190" s="20" t="s">
        <v>1873</v>
      </c>
      <c r="F190" s="20" t="s">
        <v>1315</v>
      </c>
    </row>
  </sheetData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AF57E-4819-974F-A44B-30BA72DC25FF}">
  <dimension ref="A1:H818"/>
  <sheetViews>
    <sheetView zoomScaleNormal="100" workbookViewId="0">
      <selection activeCell="G1" sqref="G1"/>
    </sheetView>
  </sheetViews>
  <sheetFormatPr baseColWidth="10" defaultRowHeight="16" x14ac:dyDescent="0.2"/>
  <cols>
    <col min="1" max="1" width="8.1640625" bestFit="1" customWidth="1"/>
    <col min="3" max="3" width="15" bestFit="1" customWidth="1"/>
    <col min="4" max="4" width="9.33203125" style="3" bestFit="1" customWidth="1"/>
    <col min="5" max="5" width="78" customWidth="1"/>
    <col min="6" max="6" width="16.83203125" bestFit="1" customWidth="1"/>
  </cols>
  <sheetData>
    <row r="1" spans="1:7" x14ac:dyDescent="0.2">
      <c r="A1" s="9" t="s">
        <v>0</v>
      </c>
      <c r="B1" s="9" t="s">
        <v>1</v>
      </c>
      <c r="C1" t="s">
        <v>566</v>
      </c>
      <c r="D1" s="10" t="s">
        <v>3</v>
      </c>
      <c r="E1" s="9" t="s">
        <v>4</v>
      </c>
      <c r="F1" s="9" t="s">
        <v>4569</v>
      </c>
      <c r="G1" s="9"/>
    </row>
    <row r="2" spans="1:7" x14ac:dyDescent="0.2">
      <c r="A2" s="9">
        <v>7957023</v>
      </c>
      <c r="B2" s="11">
        <v>9.2500000000000001E-8</v>
      </c>
      <c r="C2" s="12" t="s">
        <v>567</v>
      </c>
      <c r="D2" s="13">
        <v>7.62</v>
      </c>
      <c r="E2" s="14" t="s">
        <v>568</v>
      </c>
      <c r="F2" s="14" t="s">
        <v>4014</v>
      </c>
      <c r="G2" s="14"/>
    </row>
    <row r="3" spans="1:7" x14ac:dyDescent="0.2">
      <c r="A3" s="9">
        <v>8180367</v>
      </c>
      <c r="B3" s="11">
        <v>1.8899999999999999E-6</v>
      </c>
      <c r="C3" s="12" t="s">
        <v>558</v>
      </c>
      <c r="D3" s="13">
        <v>7.36</v>
      </c>
      <c r="E3" s="14" t="s">
        <v>569</v>
      </c>
      <c r="F3" s="14" t="s">
        <v>4218</v>
      </c>
      <c r="G3" s="14"/>
    </row>
    <row r="4" spans="1:7" x14ac:dyDescent="0.2">
      <c r="A4" s="9">
        <v>7997712</v>
      </c>
      <c r="B4" s="11">
        <v>7.8599999999999997E-7</v>
      </c>
      <c r="C4" s="12" t="s">
        <v>570</v>
      </c>
      <c r="D4" s="13">
        <v>6.98</v>
      </c>
      <c r="E4" s="14" t="s">
        <v>571</v>
      </c>
      <c r="F4" s="14" t="s">
        <v>4228</v>
      </c>
      <c r="G4" s="14"/>
    </row>
    <row r="5" spans="1:7" x14ac:dyDescent="0.2">
      <c r="A5" s="9">
        <v>8157038</v>
      </c>
      <c r="B5" s="11">
        <v>9.0100000000000003E-7</v>
      </c>
      <c r="C5" s="12" t="s">
        <v>572</v>
      </c>
      <c r="D5" s="13">
        <v>6.91</v>
      </c>
      <c r="E5" s="14" t="s">
        <v>573</v>
      </c>
      <c r="F5" s="14" t="s">
        <v>4229</v>
      </c>
      <c r="G5" s="14"/>
    </row>
    <row r="6" spans="1:7" x14ac:dyDescent="0.2">
      <c r="A6" s="9">
        <v>7919787</v>
      </c>
      <c r="B6" s="11">
        <v>3.4200000000000002E-7</v>
      </c>
      <c r="C6" s="12" t="s">
        <v>574</v>
      </c>
      <c r="D6" s="13">
        <v>6.65</v>
      </c>
      <c r="E6" s="14" t="s">
        <v>575</v>
      </c>
      <c r="F6" s="14" t="s">
        <v>4230</v>
      </c>
      <c r="G6" s="14"/>
    </row>
    <row r="7" spans="1:7" x14ac:dyDescent="0.2">
      <c r="A7" s="9">
        <v>7994826</v>
      </c>
      <c r="B7" s="11">
        <v>6.6400000000000002E-7</v>
      </c>
      <c r="C7" s="12" t="s">
        <v>576</v>
      </c>
      <c r="D7" s="13">
        <v>6.4</v>
      </c>
      <c r="E7" s="14" t="s">
        <v>577</v>
      </c>
      <c r="F7" s="14" t="s">
        <v>4231</v>
      </c>
      <c r="G7" s="14"/>
    </row>
    <row r="8" spans="1:7" x14ac:dyDescent="0.2">
      <c r="A8" s="9">
        <v>8060940</v>
      </c>
      <c r="B8" s="11">
        <v>5.6400000000000002E-7</v>
      </c>
      <c r="C8" s="12" t="s">
        <v>578</v>
      </c>
      <c r="D8" s="13">
        <v>6.35</v>
      </c>
      <c r="E8" s="14" t="s">
        <v>579</v>
      </c>
      <c r="F8" s="14" t="s">
        <v>4232</v>
      </c>
      <c r="G8" s="14"/>
    </row>
    <row r="9" spans="1:7" x14ac:dyDescent="0.2">
      <c r="A9" s="9">
        <v>8174201</v>
      </c>
      <c r="B9" s="11">
        <v>6.0999999999999998E-7</v>
      </c>
      <c r="C9" s="12" t="s">
        <v>580</v>
      </c>
      <c r="D9" s="13">
        <v>6.16</v>
      </c>
      <c r="E9" s="14" t="s">
        <v>581</v>
      </c>
      <c r="F9" s="14" t="s">
        <v>4233</v>
      </c>
      <c r="G9" s="14"/>
    </row>
    <row r="10" spans="1:7" x14ac:dyDescent="0.2">
      <c r="A10" s="9">
        <v>8140463</v>
      </c>
      <c r="B10" s="11">
        <v>7.9899999999999999E-7</v>
      </c>
      <c r="C10" s="12" t="s">
        <v>582</v>
      </c>
      <c r="D10" s="13">
        <v>6.08</v>
      </c>
      <c r="E10" s="14" t="s">
        <v>583</v>
      </c>
      <c r="F10" s="14" t="s">
        <v>4234</v>
      </c>
      <c r="G10" s="14"/>
    </row>
    <row r="11" spans="1:7" x14ac:dyDescent="0.2">
      <c r="A11" s="9">
        <v>8176624</v>
      </c>
      <c r="B11" s="11">
        <v>6.6400000000000002E-7</v>
      </c>
      <c r="C11" s="12" t="s">
        <v>584</v>
      </c>
      <c r="D11" s="13">
        <v>5.87</v>
      </c>
      <c r="E11" s="14" t="s">
        <v>585</v>
      </c>
      <c r="F11" s="14" t="s">
        <v>4235</v>
      </c>
      <c r="G11" s="14"/>
    </row>
    <row r="12" spans="1:7" x14ac:dyDescent="0.2">
      <c r="A12" s="9">
        <v>8176375</v>
      </c>
      <c r="B12" s="11">
        <v>1.3E-6</v>
      </c>
      <c r="C12" s="12" t="s">
        <v>586</v>
      </c>
      <c r="D12" s="13">
        <v>5.59</v>
      </c>
      <c r="E12" s="14" t="s">
        <v>587</v>
      </c>
      <c r="F12" s="14" t="s">
        <v>4236</v>
      </c>
      <c r="G12" s="14"/>
    </row>
    <row r="13" spans="1:7" x14ac:dyDescent="0.2">
      <c r="A13" s="9">
        <v>7970737</v>
      </c>
      <c r="B13" s="11">
        <v>7.8599999999999997E-7</v>
      </c>
      <c r="C13" s="12" t="s">
        <v>588</v>
      </c>
      <c r="D13" s="13">
        <v>5.51</v>
      </c>
      <c r="E13" s="14" t="s">
        <v>589</v>
      </c>
      <c r="F13" s="14" t="s">
        <v>4011</v>
      </c>
      <c r="G13" s="14"/>
    </row>
    <row r="14" spans="1:7" x14ac:dyDescent="0.2">
      <c r="A14" s="9">
        <v>8021653</v>
      </c>
      <c r="B14" s="11">
        <v>7.8599999999999997E-7</v>
      </c>
      <c r="C14" s="12" t="s">
        <v>590</v>
      </c>
      <c r="D14" s="13">
        <v>5.29</v>
      </c>
      <c r="E14" s="14" t="s">
        <v>591</v>
      </c>
      <c r="F14" s="14" t="s">
        <v>4237</v>
      </c>
      <c r="G14" s="14"/>
    </row>
    <row r="15" spans="1:7" x14ac:dyDescent="0.2">
      <c r="A15" s="9">
        <v>7948455</v>
      </c>
      <c r="B15" s="11">
        <v>7.8599999999999997E-7</v>
      </c>
      <c r="C15" s="12" t="s">
        <v>592</v>
      </c>
      <c r="D15" s="13">
        <v>5.28</v>
      </c>
      <c r="E15" s="14" t="s">
        <v>593</v>
      </c>
      <c r="F15" s="14" t="s">
        <v>4238</v>
      </c>
      <c r="G15" s="14"/>
    </row>
    <row r="16" spans="1:7" x14ac:dyDescent="0.2">
      <c r="A16" s="9">
        <v>8156688</v>
      </c>
      <c r="B16" s="11">
        <v>6.6400000000000002E-7</v>
      </c>
      <c r="C16" s="12" t="s">
        <v>594</v>
      </c>
      <c r="D16" s="13">
        <v>5.23</v>
      </c>
      <c r="E16" s="14" t="s">
        <v>595</v>
      </c>
      <c r="F16" s="14" t="s">
        <v>4239</v>
      </c>
      <c r="G16" s="14"/>
    </row>
    <row r="17" spans="1:7" x14ac:dyDescent="0.2">
      <c r="A17" s="9">
        <v>8042356</v>
      </c>
      <c r="B17" s="11">
        <v>7.0299999999999998E-7</v>
      </c>
      <c r="C17" s="12" t="s">
        <v>596</v>
      </c>
      <c r="D17" s="13">
        <v>5.23</v>
      </c>
      <c r="E17" s="14" t="s">
        <v>597</v>
      </c>
      <c r="F17" s="14" t="s">
        <v>4240</v>
      </c>
      <c r="G17" s="14"/>
    </row>
    <row r="18" spans="1:7" x14ac:dyDescent="0.2">
      <c r="A18" s="9">
        <v>8152522</v>
      </c>
      <c r="B18" s="11">
        <v>3.9299999999999996E-6</v>
      </c>
      <c r="C18" s="12" t="s">
        <v>598</v>
      </c>
      <c r="D18" s="13">
        <v>5.23</v>
      </c>
      <c r="E18" s="14" t="s">
        <v>599</v>
      </c>
      <c r="F18" s="14" t="s">
        <v>4241</v>
      </c>
      <c r="G18" s="14"/>
    </row>
    <row r="19" spans="1:7" x14ac:dyDescent="0.2">
      <c r="A19" s="9">
        <v>8079392</v>
      </c>
      <c r="B19" s="11">
        <v>5.5799999999999999E-7</v>
      </c>
      <c r="C19" s="12" t="s">
        <v>600</v>
      </c>
      <c r="D19" s="13">
        <v>5.22</v>
      </c>
      <c r="E19" s="14" t="s">
        <v>601</v>
      </c>
      <c r="F19" s="14" t="s">
        <v>4242</v>
      </c>
      <c r="G19" s="14"/>
    </row>
    <row r="20" spans="1:7" x14ac:dyDescent="0.2">
      <c r="A20" s="9">
        <v>8045539</v>
      </c>
      <c r="B20" s="11">
        <v>5.5799999999999999E-7</v>
      </c>
      <c r="C20" s="12" t="s">
        <v>602</v>
      </c>
      <c r="D20" s="13">
        <v>5.16</v>
      </c>
      <c r="E20" s="14" t="s">
        <v>603</v>
      </c>
      <c r="F20" s="14" t="s">
        <v>3993</v>
      </c>
      <c r="G20" s="14"/>
    </row>
    <row r="21" spans="1:7" x14ac:dyDescent="0.2">
      <c r="A21" s="9">
        <v>8139100</v>
      </c>
      <c r="B21" s="11">
        <v>7.8599999999999997E-7</v>
      </c>
      <c r="C21" s="12" t="s">
        <v>604</v>
      </c>
      <c r="D21" s="13">
        <v>5.12</v>
      </c>
      <c r="E21" s="14" t="s">
        <v>605</v>
      </c>
      <c r="F21" s="14" t="s">
        <v>4243</v>
      </c>
      <c r="G21" s="14"/>
    </row>
    <row r="22" spans="1:7" x14ac:dyDescent="0.2">
      <c r="A22" s="9">
        <v>8059413</v>
      </c>
      <c r="B22" s="11">
        <v>2.7000000000000001E-7</v>
      </c>
      <c r="C22" s="12" t="s">
        <v>606</v>
      </c>
      <c r="D22" s="13">
        <v>5.12</v>
      </c>
      <c r="E22" s="14" t="s">
        <v>607</v>
      </c>
      <c r="F22" s="14" t="s">
        <v>4244</v>
      </c>
      <c r="G22" s="14"/>
    </row>
    <row r="23" spans="1:7" x14ac:dyDescent="0.2">
      <c r="A23" s="9">
        <v>7988644</v>
      </c>
      <c r="B23" s="11">
        <v>1.8300000000000001E-6</v>
      </c>
      <c r="C23" s="12" t="s">
        <v>608</v>
      </c>
      <c r="D23" s="13">
        <v>5</v>
      </c>
      <c r="E23" s="14" t="s">
        <v>609</v>
      </c>
      <c r="F23" s="14" t="s">
        <v>4008</v>
      </c>
      <c r="G23" s="14"/>
    </row>
    <row r="24" spans="1:7" x14ac:dyDescent="0.2">
      <c r="A24" s="9">
        <v>8116734</v>
      </c>
      <c r="B24" s="11">
        <v>1.4100000000000001E-6</v>
      </c>
      <c r="C24" s="12" t="s">
        <v>610</v>
      </c>
      <c r="D24" s="13">
        <v>4.9800000000000004</v>
      </c>
      <c r="E24" s="14" t="s">
        <v>611</v>
      </c>
      <c r="F24" s="14" t="s">
        <v>4245</v>
      </c>
      <c r="G24" s="14"/>
    </row>
    <row r="25" spans="1:7" x14ac:dyDescent="0.2">
      <c r="A25" s="9">
        <v>8091922</v>
      </c>
      <c r="B25" s="11">
        <v>3.4200000000000002E-7</v>
      </c>
      <c r="C25" s="12" t="s">
        <v>612</v>
      </c>
      <c r="D25" s="13">
        <v>4.95</v>
      </c>
      <c r="E25" s="14" t="s">
        <v>613</v>
      </c>
      <c r="F25" s="14" t="s">
        <v>4246</v>
      </c>
      <c r="G25" s="14"/>
    </row>
    <row r="26" spans="1:7" x14ac:dyDescent="0.2">
      <c r="A26" s="9">
        <v>8058091</v>
      </c>
      <c r="B26" s="11">
        <v>9.9600000000000008E-7</v>
      </c>
      <c r="C26" s="12" t="s">
        <v>614</v>
      </c>
      <c r="D26" s="13">
        <v>4.9400000000000004</v>
      </c>
      <c r="E26" s="14" t="s">
        <v>615</v>
      </c>
      <c r="F26" s="14" t="s">
        <v>4247</v>
      </c>
      <c r="G26" s="14"/>
    </row>
    <row r="27" spans="1:7" x14ac:dyDescent="0.2">
      <c r="A27" s="9">
        <v>7920123</v>
      </c>
      <c r="B27" s="11">
        <v>7.8599999999999997E-7</v>
      </c>
      <c r="C27" s="12" t="s">
        <v>616</v>
      </c>
      <c r="D27" s="13">
        <v>4.8499999999999996</v>
      </c>
      <c r="E27" s="14" t="s">
        <v>617</v>
      </c>
      <c r="F27" s="14" t="s">
        <v>4248</v>
      </c>
      <c r="G27" s="14"/>
    </row>
    <row r="28" spans="1:7" x14ac:dyDescent="0.2">
      <c r="A28" s="9">
        <v>8101788</v>
      </c>
      <c r="B28" s="11">
        <v>1.3200000000000001E-6</v>
      </c>
      <c r="C28" s="12" t="s">
        <v>618</v>
      </c>
      <c r="D28" s="13">
        <v>4.82</v>
      </c>
      <c r="E28" s="14" t="s">
        <v>619</v>
      </c>
      <c r="F28" s="14" t="s">
        <v>4249</v>
      </c>
      <c r="G28" s="14"/>
    </row>
    <row r="29" spans="1:7" x14ac:dyDescent="0.2">
      <c r="A29" s="9">
        <v>8142452</v>
      </c>
      <c r="B29" s="11">
        <v>1.95E-6</v>
      </c>
      <c r="C29" s="12" t="s">
        <v>620</v>
      </c>
      <c r="D29" s="13">
        <v>4.75</v>
      </c>
      <c r="E29" s="14" t="s">
        <v>621</v>
      </c>
      <c r="F29" s="14" t="s">
        <v>4250</v>
      </c>
      <c r="G29" s="14"/>
    </row>
    <row r="30" spans="1:7" x14ac:dyDescent="0.2">
      <c r="A30" s="9">
        <v>8171896</v>
      </c>
      <c r="B30" s="11">
        <v>2.5799999999999999E-6</v>
      </c>
      <c r="C30" s="12" t="s">
        <v>622</v>
      </c>
      <c r="D30" s="13">
        <v>4.75</v>
      </c>
      <c r="E30" s="14" t="s">
        <v>623</v>
      </c>
      <c r="F30" s="14" t="s">
        <v>4251</v>
      </c>
      <c r="G30" s="14"/>
    </row>
    <row r="31" spans="1:7" x14ac:dyDescent="0.2">
      <c r="A31" s="9">
        <v>8072876</v>
      </c>
      <c r="B31" s="11">
        <v>4.3200000000000001E-6</v>
      </c>
      <c r="C31" s="12" t="s">
        <v>624</v>
      </c>
      <c r="D31" s="13">
        <v>4.7300000000000004</v>
      </c>
      <c r="E31" s="14" t="s">
        <v>625</v>
      </c>
      <c r="F31" s="14" t="s">
        <v>4252</v>
      </c>
      <c r="G31" s="14"/>
    </row>
    <row r="32" spans="1:7" x14ac:dyDescent="0.2">
      <c r="A32" s="9">
        <v>7968417</v>
      </c>
      <c r="B32" s="11">
        <v>7.8599999999999997E-7</v>
      </c>
      <c r="C32" s="12" t="s">
        <v>626</v>
      </c>
      <c r="D32" s="13">
        <v>4.72</v>
      </c>
      <c r="E32" s="14" t="s">
        <v>627</v>
      </c>
      <c r="F32" s="14" t="s">
        <v>4253</v>
      </c>
      <c r="G32" s="14"/>
    </row>
    <row r="33" spans="1:7" x14ac:dyDescent="0.2">
      <c r="A33" s="9">
        <v>7917912</v>
      </c>
      <c r="B33" s="11">
        <v>2.12E-6</v>
      </c>
      <c r="C33" s="12" t="s">
        <v>628</v>
      </c>
      <c r="D33" s="13">
        <v>4.62</v>
      </c>
      <c r="E33" s="14" t="s">
        <v>629</v>
      </c>
      <c r="F33" s="14" t="s">
        <v>4254</v>
      </c>
      <c r="G33" s="14"/>
    </row>
    <row r="34" spans="1:7" x14ac:dyDescent="0.2">
      <c r="A34" s="9">
        <v>7938035</v>
      </c>
      <c r="B34" s="11">
        <v>4.3099999999999998E-7</v>
      </c>
      <c r="C34" s="12" t="s">
        <v>630</v>
      </c>
      <c r="D34" s="13">
        <v>4.6100000000000003</v>
      </c>
      <c r="E34" s="14" t="s">
        <v>631</v>
      </c>
      <c r="F34" s="14" t="s">
        <v>4255</v>
      </c>
      <c r="G34" s="14"/>
    </row>
    <row r="35" spans="1:7" x14ac:dyDescent="0.2">
      <c r="A35" s="9">
        <v>7978351</v>
      </c>
      <c r="B35" s="11">
        <v>7.8599999999999997E-7</v>
      </c>
      <c r="C35" s="12" t="s">
        <v>632</v>
      </c>
      <c r="D35" s="13">
        <v>4.59</v>
      </c>
      <c r="E35" s="14" t="s">
        <v>633</v>
      </c>
      <c r="F35" s="14" t="s">
        <v>4009</v>
      </c>
      <c r="G35" s="14"/>
    </row>
    <row r="36" spans="1:7" x14ac:dyDescent="0.2">
      <c r="A36" s="9">
        <v>8177137</v>
      </c>
      <c r="B36" s="11">
        <v>1.8199999999999999E-6</v>
      </c>
      <c r="C36" s="12" t="s">
        <v>634</v>
      </c>
      <c r="D36" s="13">
        <v>4.57</v>
      </c>
      <c r="E36" s="14" t="s">
        <v>635</v>
      </c>
      <c r="F36" s="14" t="s">
        <v>4256</v>
      </c>
      <c r="G36" s="14"/>
    </row>
    <row r="37" spans="1:7" x14ac:dyDescent="0.2">
      <c r="A37" s="9">
        <v>7973108</v>
      </c>
      <c r="B37" s="11">
        <v>7.8599999999999997E-7</v>
      </c>
      <c r="C37" s="12" t="s">
        <v>636</v>
      </c>
      <c r="D37" s="13">
        <v>4.57</v>
      </c>
      <c r="E37" s="14" t="s">
        <v>637</v>
      </c>
      <c r="F37" s="14" t="s">
        <v>4257</v>
      </c>
      <c r="G37" s="14"/>
    </row>
    <row r="38" spans="1:7" x14ac:dyDescent="0.2">
      <c r="A38" s="9">
        <v>7904226</v>
      </c>
      <c r="B38" s="11">
        <v>2.3300000000000001E-6</v>
      </c>
      <c r="C38" s="12" t="s">
        <v>638</v>
      </c>
      <c r="D38" s="13">
        <v>4.49</v>
      </c>
      <c r="E38" s="14" t="s">
        <v>639</v>
      </c>
      <c r="F38" s="14" t="s">
        <v>4258</v>
      </c>
      <c r="G38" s="14"/>
    </row>
    <row r="39" spans="1:7" x14ac:dyDescent="0.2">
      <c r="A39" s="9">
        <v>7948667</v>
      </c>
      <c r="B39" s="11">
        <v>9.7900000000000007E-7</v>
      </c>
      <c r="C39" s="12" t="s">
        <v>640</v>
      </c>
      <c r="D39" s="13">
        <v>4.47</v>
      </c>
      <c r="E39" s="14" t="s">
        <v>641</v>
      </c>
      <c r="F39" s="14" t="s">
        <v>4259</v>
      </c>
      <c r="G39" s="14"/>
    </row>
    <row r="40" spans="1:7" x14ac:dyDescent="0.2">
      <c r="A40" s="9">
        <v>8014233</v>
      </c>
      <c r="B40" s="11">
        <v>4.3099999999999998E-7</v>
      </c>
      <c r="C40" s="12" t="s">
        <v>642</v>
      </c>
      <c r="D40" s="13">
        <v>4.46</v>
      </c>
      <c r="E40" s="14" t="s">
        <v>643</v>
      </c>
      <c r="F40" s="14" t="s">
        <v>4260</v>
      </c>
      <c r="G40" s="14"/>
    </row>
    <row r="41" spans="1:7" x14ac:dyDescent="0.2">
      <c r="A41" s="9">
        <v>8161270</v>
      </c>
      <c r="B41" s="11">
        <v>1.11E-6</v>
      </c>
      <c r="C41" s="12" t="s">
        <v>644</v>
      </c>
      <c r="D41" s="13">
        <v>4.4400000000000004</v>
      </c>
      <c r="E41" s="14" t="s">
        <v>645</v>
      </c>
      <c r="F41" s="14" t="s">
        <v>4261</v>
      </c>
      <c r="G41" s="14"/>
    </row>
    <row r="42" spans="1:7" x14ac:dyDescent="0.2">
      <c r="A42" s="9">
        <v>8157890</v>
      </c>
      <c r="B42" s="11">
        <v>7.8599999999999997E-7</v>
      </c>
      <c r="C42" s="12" t="s">
        <v>646</v>
      </c>
      <c r="D42" s="13">
        <v>4.43</v>
      </c>
      <c r="E42" s="14" t="s">
        <v>647</v>
      </c>
      <c r="F42" s="14" t="s">
        <v>4262</v>
      </c>
      <c r="G42" s="14"/>
    </row>
    <row r="43" spans="1:7" x14ac:dyDescent="0.2">
      <c r="A43" s="9">
        <v>7995825</v>
      </c>
      <c r="B43" s="11">
        <v>4.6600000000000002E-7</v>
      </c>
      <c r="C43" s="12" t="s">
        <v>648</v>
      </c>
      <c r="D43" s="13">
        <v>4.41</v>
      </c>
      <c r="E43" s="14" t="s">
        <v>649</v>
      </c>
      <c r="F43" s="14" t="s">
        <v>4263</v>
      </c>
      <c r="G43" s="14"/>
    </row>
    <row r="44" spans="1:7" x14ac:dyDescent="0.2">
      <c r="A44" s="9">
        <v>8133788</v>
      </c>
      <c r="B44" s="11">
        <v>8.3699999999999999E-7</v>
      </c>
      <c r="C44" s="12" t="s">
        <v>650</v>
      </c>
      <c r="D44" s="13">
        <v>4.29</v>
      </c>
      <c r="E44" s="14" t="s">
        <v>651</v>
      </c>
      <c r="F44" s="14" t="s">
        <v>4264</v>
      </c>
      <c r="G44" s="14"/>
    </row>
    <row r="45" spans="1:7" x14ac:dyDescent="0.2">
      <c r="A45" s="9">
        <v>7914270</v>
      </c>
      <c r="B45" s="11">
        <v>7.0299999999999998E-7</v>
      </c>
      <c r="C45" s="12" t="s">
        <v>652</v>
      </c>
      <c r="D45" s="13">
        <v>4.29</v>
      </c>
      <c r="E45" s="14" t="s">
        <v>653</v>
      </c>
      <c r="F45" s="14" t="s">
        <v>4265</v>
      </c>
      <c r="G45" s="14"/>
    </row>
    <row r="46" spans="1:7" x14ac:dyDescent="0.2">
      <c r="A46" s="9">
        <v>8114239</v>
      </c>
      <c r="B46" s="11">
        <v>9.0400000000000005E-7</v>
      </c>
      <c r="C46" s="12" t="s">
        <v>654</v>
      </c>
      <c r="D46" s="13">
        <v>4.28</v>
      </c>
      <c r="E46" s="14" t="s">
        <v>655</v>
      </c>
      <c r="F46" s="14" t="s">
        <v>4266</v>
      </c>
      <c r="G46" s="14"/>
    </row>
    <row r="47" spans="1:7" x14ac:dyDescent="0.2">
      <c r="A47" s="9">
        <v>7919095</v>
      </c>
      <c r="B47" s="11">
        <v>1.4699999999999999E-6</v>
      </c>
      <c r="C47" s="12" t="s">
        <v>656</v>
      </c>
      <c r="D47" s="13">
        <v>4.2699999999999996</v>
      </c>
      <c r="E47" s="14" t="s">
        <v>657</v>
      </c>
      <c r="F47" s="14" t="s">
        <v>4267</v>
      </c>
      <c r="G47" s="14"/>
    </row>
    <row r="48" spans="1:7" x14ac:dyDescent="0.2">
      <c r="A48" s="9">
        <v>8053417</v>
      </c>
      <c r="B48" s="11">
        <v>8.8800000000000001E-7</v>
      </c>
      <c r="C48" s="12" t="s">
        <v>167</v>
      </c>
      <c r="D48" s="13">
        <v>4.26</v>
      </c>
      <c r="E48" s="14" t="s">
        <v>168</v>
      </c>
      <c r="F48" s="14" t="s">
        <v>4045</v>
      </c>
      <c r="G48" s="14"/>
    </row>
    <row r="49" spans="1:7" x14ac:dyDescent="0.2">
      <c r="A49" s="9">
        <v>8176709</v>
      </c>
      <c r="B49" s="11">
        <v>8.5799999999999998E-7</v>
      </c>
      <c r="C49" s="12" t="s">
        <v>658</v>
      </c>
      <c r="D49" s="13">
        <v>4.25</v>
      </c>
      <c r="E49" s="14" t="s">
        <v>659</v>
      </c>
      <c r="F49" s="14" t="s">
        <v>4268</v>
      </c>
      <c r="G49" s="14"/>
    </row>
    <row r="50" spans="1:7" x14ac:dyDescent="0.2">
      <c r="A50" s="9">
        <v>8145365</v>
      </c>
      <c r="B50" s="11">
        <v>5.5799999999999999E-7</v>
      </c>
      <c r="C50" s="12" t="s">
        <v>660</v>
      </c>
      <c r="D50" s="13">
        <v>4.22</v>
      </c>
      <c r="E50" s="14" t="s">
        <v>661</v>
      </c>
      <c r="F50" s="14" t="s">
        <v>4269</v>
      </c>
      <c r="G50" s="14"/>
    </row>
    <row r="51" spans="1:7" x14ac:dyDescent="0.2">
      <c r="A51" s="9">
        <v>8019243</v>
      </c>
      <c r="B51" s="11">
        <v>6.5000000000000002E-7</v>
      </c>
      <c r="C51" s="12" t="s">
        <v>662</v>
      </c>
      <c r="D51" s="13">
        <v>4.16</v>
      </c>
      <c r="E51" s="14" t="s">
        <v>663</v>
      </c>
      <c r="F51" s="14" t="s">
        <v>4270</v>
      </c>
      <c r="G51" s="14"/>
    </row>
    <row r="52" spans="1:7" x14ac:dyDescent="0.2">
      <c r="A52" s="9">
        <v>7964834</v>
      </c>
      <c r="B52" s="11">
        <v>1.73E-6</v>
      </c>
      <c r="C52" s="12" t="s">
        <v>664</v>
      </c>
      <c r="D52" s="13">
        <v>4.16</v>
      </c>
      <c r="E52" s="14" t="s">
        <v>665</v>
      </c>
      <c r="F52" s="14" t="s">
        <v>4271</v>
      </c>
      <c r="G52" s="14"/>
    </row>
    <row r="53" spans="1:7" x14ac:dyDescent="0.2">
      <c r="A53" s="9">
        <v>8061668</v>
      </c>
      <c r="B53" s="11">
        <v>2.5799999999999999E-6</v>
      </c>
      <c r="C53" s="12" t="s">
        <v>666</v>
      </c>
      <c r="D53" s="13">
        <v>4.1500000000000004</v>
      </c>
      <c r="E53" s="14" t="s">
        <v>667</v>
      </c>
      <c r="F53" s="14" t="s">
        <v>4012</v>
      </c>
      <c r="G53" s="14"/>
    </row>
    <row r="54" spans="1:7" x14ac:dyDescent="0.2">
      <c r="A54" s="9">
        <v>8094169</v>
      </c>
      <c r="B54" s="11">
        <v>3.0299999999999998E-6</v>
      </c>
      <c r="C54" s="12" t="s">
        <v>668</v>
      </c>
      <c r="D54" s="13">
        <v>4.1500000000000004</v>
      </c>
      <c r="E54" s="14" t="s">
        <v>669</v>
      </c>
      <c r="F54" s="14" t="s">
        <v>4272</v>
      </c>
      <c r="G54" s="14"/>
    </row>
    <row r="55" spans="1:7" x14ac:dyDescent="0.2">
      <c r="A55" s="9">
        <v>7943240</v>
      </c>
      <c r="B55" s="11">
        <v>1.6899999999999999E-6</v>
      </c>
      <c r="C55" s="12" t="s">
        <v>670</v>
      </c>
      <c r="D55" s="13">
        <v>4.12</v>
      </c>
      <c r="E55" s="14" t="s">
        <v>671</v>
      </c>
      <c r="F55" s="14" t="s">
        <v>4273</v>
      </c>
      <c r="G55" s="14"/>
    </row>
    <row r="56" spans="1:7" x14ac:dyDescent="0.2">
      <c r="A56" s="9">
        <v>8176719</v>
      </c>
      <c r="B56" s="11">
        <v>6.13E-7</v>
      </c>
      <c r="C56" s="12" t="s">
        <v>672</v>
      </c>
      <c r="D56" s="13">
        <v>4.09</v>
      </c>
      <c r="E56" s="14" t="s">
        <v>673</v>
      </c>
      <c r="F56" s="14" t="s">
        <v>4010</v>
      </c>
      <c r="G56" s="14"/>
    </row>
    <row r="57" spans="1:7" x14ac:dyDescent="0.2">
      <c r="A57" s="9">
        <v>8054254</v>
      </c>
      <c r="B57" s="11">
        <v>5.6400000000000002E-7</v>
      </c>
      <c r="C57" s="12" t="s">
        <v>674</v>
      </c>
      <c r="D57" s="13">
        <v>4.09</v>
      </c>
      <c r="E57" s="14" t="s">
        <v>675</v>
      </c>
      <c r="F57" s="14" t="s">
        <v>4274</v>
      </c>
      <c r="G57" s="14"/>
    </row>
    <row r="58" spans="1:7" x14ac:dyDescent="0.2">
      <c r="A58" s="9">
        <v>8052882</v>
      </c>
      <c r="B58" s="11">
        <v>1.84E-6</v>
      </c>
      <c r="C58" s="12" t="s">
        <v>676</v>
      </c>
      <c r="D58" s="13">
        <v>4.03</v>
      </c>
      <c r="E58" s="14" t="s">
        <v>677</v>
      </c>
      <c r="F58" s="14" t="s">
        <v>4275</v>
      </c>
      <c r="G58" s="14"/>
    </row>
    <row r="59" spans="1:7" x14ac:dyDescent="0.2">
      <c r="A59" s="9">
        <v>7940216</v>
      </c>
      <c r="B59" s="11">
        <v>6.6400000000000002E-7</v>
      </c>
      <c r="C59" s="12" t="s">
        <v>678</v>
      </c>
      <c r="D59" s="13">
        <v>4.0199999999999996</v>
      </c>
      <c r="E59" s="14" t="s">
        <v>679</v>
      </c>
      <c r="F59" s="14" t="s">
        <v>4276</v>
      </c>
      <c r="G59" s="14"/>
    </row>
    <row r="60" spans="1:7" x14ac:dyDescent="0.2">
      <c r="A60" s="9">
        <v>8177232</v>
      </c>
      <c r="B60" s="11">
        <v>8.4200000000000005E-7</v>
      </c>
      <c r="C60" s="12" t="s">
        <v>680</v>
      </c>
      <c r="D60" s="13">
        <v>4.0199999999999996</v>
      </c>
      <c r="E60" s="14" t="s">
        <v>681</v>
      </c>
      <c r="F60" s="14" t="s">
        <v>4013</v>
      </c>
      <c r="G60" s="14"/>
    </row>
    <row r="61" spans="1:7" x14ac:dyDescent="0.2">
      <c r="A61" s="9">
        <v>8107408</v>
      </c>
      <c r="B61" s="11">
        <v>3.5899999999999999E-6</v>
      </c>
      <c r="C61" s="12" t="s">
        <v>682</v>
      </c>
      <c r="D61" s="13">
        <v>4.0199999999999996</v>
      </c>
      <c r="E61" s="14" t="s">
        <v>683</v>
      </c>
      <c r="F61" s="14" t="s">
        <v>4277</v>
      </c>
      <c r="G61" s="14"/>
    </row>
    <row r="62" spans="1:7" x14ac:dyDescent="0.2">
      <c r="A62" s="9">
        <v>7970329</v>
      </c>
      <c r="B62" s="11">
        <v>8.4399999999999999E-7</v>
      </c>
      <c r="C62" s="12" t="s">
        <v>206</v>
      </c>
      <c r="D62" s="13">
        <v>3.96</v>
      </c>
      <c r="E62" s="14" t="s">
        <v>207</v>
      </c>
      <c r="F62" s="14" t="s">
        <v>4109</v>
      </c>
      <c r="G62" s="14"/>
    </row>
    <row r="63" spans="1:7" x14ac:dyDescent="0.2">
      <c r="A63" s="9">
        <v>8121277</v>
      </c>
      <c r="B63" s="11">
        <v>7.8599999999999997E-7</v>
      </c>
      <c r="C63" s="12" t="s">
        <v>684</v>
      </c>
      <c r="D63" s="13">
        <v>3.92</v>
      </c>
      <c r="E63" s="14" t="s">
        <v>685</v>
      </c>
      <c r="F63" s="14" t="s">
        <v>4278</v>
      </c>
      <c r="G63" s="14"/>
    </row>
    <row r="64" spans="1:7" x14ac:dyDescent="0.2">
      <c r="A64" s="9">
        <v>8162039</v>
      </c>
      <c r="B64" s="11">
        <v>4.6800000000000001E-7</v>
      </c>
      <c r="C64" s="12" t="s">
        <v>686</v>
      </c>
      <c r="D64" s="13">
        <v>3.9</v>
      </c>
      <c r="E64" s="14" t="s">
        <v>687</v>
      </c>
      <c r="F64" s="14" t="s">
        <v>4279</v>
      </c>
      <c r="G64" s="14"/>
    </row>
    <row r="65" spans="1:7" x14ac:dyDescent="0.2">
      <c r="A65" s="9">
        <v>7927964</v>
      </c>
      <c r="B65" s="11">
        <v>4.6600000000000002E-7</v>
      </c>
      <c r="C65" s="12" t="s">
        <v>688</v>
      </c>
      <c r="D65" s="13">
        <v>3.89</v>
      </c>
      <c r="E65" s="14" t="s">
        <v>689</v>
      </c>
      <c r="F65" s="14" t="s">
        <v>4280</v>
      </c>
      <c r="G65" s="14"/>
    </row>
    <row r="66" spans="1:7" x14ac:dyDescent="0.2">
      <c r="A66" s="9">
        <v>8013272</v>
      </c>
      <c r="B66" s="11">
        <v>9.9600000000000008E-7</v>
      </c>
      <c r="C66" s="12" t="s">
        <v>690</v>
      </c>
      <c r="D66" s="13">
        <v>3.86</v>
      </c>
      <c r="E66" s="14" t="s">
        <v>691</v>
      </c>
      <c r="F66" s="14" t="s">
        <v>4281</v>
      </c>
      <c r="G66" s="14"/>
    </row>
    <row r="67" spans="1:7" x14ac:dyDescent="0.2">
      <c r="A67" s="9">
        <v>7965606</v>
      </c>
      <c r="B67" s="11">
        <v>1.5600000000000001E-6</v>
      </c>
      <c r="C67" s="12" t="s">
        <v>692</v>
      </c>
      <c r="D67" s="13">
        <v>3.82</v>
      </c>
      <c r="E67" s="14" t="s">
        <v>693</v>
      </c>
      <c r="F67" s="14" t="s">
        <v>4282</v>
      </c>
      <c r="G67" s="14"/>
    </row>
    <row r="68" spans="1:7" x14ac:dyDescent="0.2">
      <c r="A68" s="9">
        <v>8152376</v>
      </c>
      <c r="B68" s="11">
        <v>1.4100000000000001E-6</v>
      </c>
      <c r="C68" s="12" t="s">
        <v>694</v>
      </c>
      <c r="D68" s="13">
        <v>3.81</v>
      </c>
      <c r="E68" s="14" t="s">
        <v>695</v>
      </c>
      <c r="F68" s="14" t="s">
        <v>4283</v>
      </c>
      <c r="G68" s="14"/>
    </row>
    <row r="69" spans="1:7" x14ac:dyDescent="0.2">
      <c r="A69" s="9">
        <v>8031238</v>
      </c>
      <c r="B69" s="11">
        <v>1.7799999999999999E-6</v>
      </c>
      <c r="C69" s="12" t="s">
        <v>696</v>
      </c>
      <c r="D69" s="13">
        <v>3.75</v>
      </c>
      <c r="E69" s="14" t="s">
        <v>697</v>
      </c>
      <c r="F69" s="14" t="s">
        <v>4284</v>
      </c>
      <c r="G69" s="14"/>
    </row>
    <row r="70" spans="1:7" x14ac:dyDescent="0.2">
      <c r="A70" s="9">
        <v>7953878</v>
      </c>
      <c r="B70" s="11">
        <v>4.1300000000000003E-6</v>
      </c>
      <c r="C70" s="12" t="s">
        <v>698</v>
      </c>
      <c r="D70" s="13">
        <v>3.74</v>
      </c>
      <c r="E70" s="14" t="s">
        <v>699</v>
      </c>
      <c r="F70" s="14" t="s">
        <v>4285</v>
      </c>
      <c r="G70" s="14"/>
    </row>
    <row r="71" spans="1:7" x14ac:dyDescent="0.2">
      <c r="A71" s="9">
        <v>7988077</v>
      </c>
      <c r="B71" s="11">
        <v>7.9899999999999999E-7</v>
      </c>
      <c r="C71" s="12" t="s">
        <v>700</v>
      </c>
      <c r="D71" s="13">
        <v>3.72</v>
      </c>
      <c r="E71" s="14" t="s">
        <v>701</v>
      </c>
      <c r="F71" s="14" t="s">
        <v>4286</v>
      </c>
      <c r="G71" s="14"/>
    </row>
    <row r="72" spans="1:7" x14ac:dyDescent="0.2">
      <c r="A72" s="9">
        <v>8155849</v>
      </c>
      <c r="B72" s="11">
        <v>1.4899999999999999E-6</v>
      </c>
      <c r="C72" s="12" t="s">
        <v>702</v>
      </c>
      <c r="D72" s="13">
        <v>3.71</v>
      </c>
      <c r="E72" s="14" t="s">
        <v>703</v>
      </c>
      <c r="F72" s="14" t="s">
        <v>4287</v>
      </c>
      <c r="G72" s="14"/>
    </row>
    <row r="73" spans="1:7" x14ac:dyDescent="0.2">
      <c r="A73" s="9">
        <v>8028104</v>
      </c>
      <c r="B73" s="11">
        <v>7.8599999999999997E-7</v>
      </c>
      <c r="C73" s="12" t="s">
        <v>704</v>
      </c>
      <c r="D73" s="13">
        <v>3.7</v>
      </c>
      <c r="E73" s="14" t="s">
        <v>705</v>
      </c>
      <c r="F73" s="14" t="s">
        <v>4288</v>
      </c>
      <c r="G73" s="14"/>
    </row>
    <row r="74" spans="1:7" x14ac:dyDescent="0.2">
      <c r="A74" s="9">
        <v>7926368</v>
      </c>
      <c r="B74" s="11">
        <v>1.3400000000000001E-6</v>
      </c>
      <c r="C74" s="12" t="s">
        <v>706</v>
      </c>
      <c r="D74" s="13">
        <v>3.69</v>
      </c>
      <c r="E74" s="14" t="s">
        <v>707</v>
      </c>
      <c r="F74" s="14" t="s">
        <v>4289</v>
      </c>
      <c r="G74" s="14"/>
    </row>
    <row r="75" spans="1:7" x14ac:dyDescent="0.2">
      <c r="A75" s="9">
        <v>8003861</v>
      </c>
      <c r="B75" s="11">
        <v>9.5900000000000005E-7</v>
      </c>
      <c r="C75" s="12" t="s">
        <v>708</v>
      </c>
      <c r="D75" s="13">
        <v>3.67</v>
      </c>
      <c r="E75" s="14" t="s">
        <v>709</v>
      </c>
      <c r="F75" s="14" t="s">
        <v>4290</v>
      </c>
      <c r="G75" s="14"/>
    </row>
    <row r="76" spans="1:7" x14ac:dyDescent="0.2">
      <c r="A76" s="9">
        <v>8033605</v>
      </c>
      <c r="B76" s="11">
        <v>3.63E-6</v>
      </c>
      <c r="C76" s="12" t="s">
        <v>710</v>
      </c>
      <c r="D76" s="13">
        <v>3.67</v>
      </c>
      <c r="E76" s="14" t="s">
        <v>711</v>
      </c>
      <c r="F76" s="14" t="s">
        <v>4291</v>
      </c>
      <c r="G76" s="14"/>
    </row>
    <row r="77" spans="1:7" x14ac:dyDescent="0.2">
      <c r="A77" s="9">
        <v>7968637</v>
      </c>
      <c r="B77" s="11">
        <v>1.3599999999999999E-6</v>
      </c>
      <c r="C77" s="12" t="s">
        <v>712</v>
      </c>
      <c r="D77" s="13">
        <v>3.63</v>
      </c>
      <c r="E77" s="14" t="s">
        <v>713</v>
      </c>
      <c r="F77" s="14" t="s">
        <v>4292</v>
      </c>
      <c r="G77" s="14"/>
    </row>
    <row r="78" spans="1:7" x14ac:dyDescent="0.2">
      <c r="A78" s="9">
        <v>7986687</v>
      </c>
      <c r="B78" s="11">
        <v>2.7300000000000001E-6</v>
      </c>
      <c r="C78" s="12" t="s">
        <v>714</v>
      </c>
      <c r="D78" s="13">
        <v>3.62</v>
      </c>
      <c r="E78" s="14" t="s">
        <v>715</v>
      </c>
      <c r="F78" s="14" t="s">
        <v>4293</v>
      </c>
      <c r="G78" s="14"/>
    </row>
    <row r="79" spans="1:7" x14ac:dyDescent="0.2">
      <c r="A79" s="9">
        <v>8055465</v>
      </c>
      <c r="B79" s="11">
        <v>9.7900000000000007E-7</v>
      </c>
      <c r="C79" s="12" t="s">
        <v>716</v>
      </c>
      <c r="D79" s="13">
        <v>3.59</v>
      </c>
      <c r="E79" s="14" t="s">
        <v>717</v>
      </c>
      <c r="F79" s="14" t="s">
        <v>4294</v>
      </c>
      <c r="G79" s="14"/>
    </row>
    <row r="80" spans="1:7" x14ac:dyDescent="0.2">
      <c r="A80" s="9">
        <v>7975779</v>
      </c>
      <c r="B80" s="11">
        <v>7.9899999999999999E-7</v>
      </c>
      <c r="C80" s="12" t="s">
        <v>718</v>
      </c>
      <c r="D80" s="13">
        <v>3.58</v>
      </c>
      <c r="E80" s="14" t="s">
        <v>719</v>
      </c>
      <c r="F80" s="14" t="s">
        <v>3994</v>
      </c>
      <c r="G80" s="14"/>
    </row>
    <row r="81" spans="1:7" x14ac:dyDescent="0.2">
      <c r="A81" s="9">
        <v>8156321</v>
      </c>
      <c r="B81" s="11">
        <v>7.8599999999999997E-7</v>
      </c>
      <c r="C81" s="12" t="s">
        <v>720</v>
      </c>
      <c r="D81" s="13">
        <v>3.57</v>
      </c>
      <c r="E81" s="14" t="s">
        <v>721</v>
      </c>
      <c r="F81" s="14" t="s">
        <v>4295</v>
      </c>
      <c r="G81" s="14"/>
    </row>
    <row r="82" spans="1:7" x14ac:dyDescent="0.2">
      <c r="A82" s="9">
        <v>8167449</v>
      </c>
      <c r="B82" s="11">
        <v>7.8599999999999997E-7</v>
      </c>
      <c r="C82" s="12" t="s">
        <v>722</v>
      </c>
      <c r="D82" s="13">
        <v>3.57</v>
      </c>
      <c r="E82" s="14" t="s">
        <v>723</v>
      </c>
      <c r="F82" s="14" t="s">
        <v>4296</v>
      </c>
      <c r="G82" s="14"/>
    </row>
    <row r="83" spans="1:7" x14ac:dyDescent="0.2">
      <c r="A83" s="9">
        <v>7905789</v>
      </c>
      <c r="B83" s="11">
        <v>1.31E-6</v>
      </c>
      <c r="C83" s="12" t="s">
        <v>724</v>
      </c>
      <c r="D83" s="13">
        <v>3.54</v>
      </c>
      <c r="E83" s="14" t="s">
        <v>725</v>
      </c>
      <c r="F83" s="14" t="s">
        <v>4297</v>
      </c>
      <c r="G83" s="14"/>
    </row>
    <row r="84" spans="1:7" x14ac:dyDescent="0.2">
      <c r="A84" s="9">
        <v>7971461</v>
      </c>
      <c r="B84" s="11">
        <v>4.3099999999999998E-7</v>
      </c>
      <c r="C84" s="12" t="s">
        <v>726</v>
      </c>
      <c r="D84" s="13">
        <v>3.53</v>
      </c>
      <c r="E84" s="14" t="s">
        <v>727</v>
      </c>
      <c r="F84" s="14" t="s">
        <v>4298</v>
      </c>
      <c r="G84" s="14"/>
    </row>
    <row r="85" spans="1:7" x14ac:dyDescent="0.2">
      <c r="A85" s="9">
        <v>8145470</v>
      </c>
      <c r="B85" s="11">
        <v>7.8599999999999997E-7</v>
      </c>
      <c r="C85" s="12" t="s">
        <v>728</v>
      </c>
      <c r="D85" s="13">
        <v>3.52</v>
      </c>
      <c r="E85" s="14" t="s">
        <v>729</v>
      </c>
      <c r="F85" s="14" t="s">
        <v>4299</v>
      </c>
      <c r="G85" s="14"/>
    </row>
    <row r="86" spans="1:7" x14ac:dyDescent="0.2">
      <c r="A86" s="9">
        <v>7947199</v>
      </c>
      <c r="B86" s="11">
        <v>3.5599999999999998E-6</v>
      </c>
      <c r="C86" s="12" t="s">
        <v>730</v>
      </c>
      <c r="D86" s="13">
        <v>3.5</v>
      </c>
      <c r="E86" s="14" t="s">
        <v>731</v>
      </c>
      <c r="F86" s="14" t="s">
        <v>4300</v>
      </c>
      <c r="G86" s="14"/>
    </row>
    <row r="87" spans="1:7" x14ac:dyDescent="0.2">
      <c r="A87" s="9">
        <v>8122464</v>
      </c>
      <c r="B87" s="11">
        <v>5.5799999999999999E-7</v>
      </c>
      <c r="C87" s="12" t="s">
        <v>732</v>
      </c>
      <c r="D87" s="13">
        <v>3.48</v>
      </c>
      <c r="E87" s="14" t="s">
        <v>733</v>
      </c>
      <c r="F87" s="14" t="s">
        <v>4301</v>
      </c>
      <c r="G87" s="14"/>
    </row>
    <row r="88" spans="1:7" x14ac:dyDescent="0.2">
      <c r="A88" s="9">
        <v>7993756</v>
      </c>
      <c r="B88" s="11">
        <v>2.12E-6</v>
      </c>
      <c r="C88" s="12" t="s">
        <v>525</v>
      </c>
      <c r="D88" s="13">
        <v>3.48</v>
      </c>
      <c r="E88" s="14" t="s">
        <v>526</v>
      </c>
      <c r="F88" s="14" t="s">
        <v>4208</v>
      </c>
      <c r="G88" s="14"/>
    </row>
    <row r="89" spans="1:7" x14ac:dyDescent="0.2">
      <c r="A89" s="9">
        <v>8097903</v>
      </c>
      <c r="B89" s="11">
        <v>8.4200000000000005E-7</v>
      </c>
      <c r="C89" s="12" t="s">
        <v>734</v>
      </c>
      <c r="D89" s="13">
        <v>3.46</v>
      </c>
      <c r="E89" s="14" t="s">
        <v>735</v>
      </c>
      <c r="F89" s="14" t="s">
        <v>4302</v>
      </c>
      <c r="G89" s="14"/>
    </row>
    <row r="90" spans="1:7" x14ac:dyDescent="0.2">
      <c r="A90" s="9">
        <v>7981919</v>
      </c>
      <c r="B90" s="11">
        <v>4.3000000000000001E-7</v>
      </c>
      <c r="C90" s="12" t="s">
        <v>736</v>
      </c>
      <c r="D90" s="13">
        <v>3.45</v>
      </c>
      <c r="E90" s="14" t="s">
        <v>737</v>
      </c>
      <c r="F90" s="14" t="s">
        <v>4303</v>
      </c>
      <c r="G90" s="14"/>
    </row>
    <row r="91" spans="1:7" x14ac:dyDescent="0.2">
      <c r="A91" s="9">
        <v>7969544</v>
      </c>
      <c r="B91" s="11">
        <v>1.2500000000000001E-6</v>
      </c>
      <c r="C91" s="12" t="s">
        <v>738</v>
      </c>
      <c r="D91" s="13">
        <v>3.44</v>
      </c>
      <c r="E91" s="14" t="s">
        <v>739</v>
      </c>
      <c r="F91" s="14" t="s">
        <v>4304</v>
      </c>
      <c r="G91" s="14"/>
    </row>
    <row r="92" spans="1:7" x14ac:dyDescent="0.2">
      <c r="A92" s="9">
        <v>7951397</v>
      </c>
      <c r="B92" s="11">
        <v>6.6400000000000002E-7</v>
      </c>
      <c r="C92" s="12" t="s">
        <v>740</v>
      </c>
      <c r="D92" s="13">
        <v>3.43</v>
      </c>
      <c r="E92" s="14" t="s">
        <v>741</v>
      </c>
      <c r="F92" s="14" t="s">
        <v>4305</v>
      </c>
      <c r="G92" s="14"/>
    </row>
    <row r="93" spans="1:7" x14ac:dyDescent="0.2">
      <c r="A93" s="9">
        <v>8080487</v>
      </c>
      <c r="B93" s="11">
        <v>5.5499999999999998E-7</v>
      </c>
      <c r="C93" s="12" t="s">
        <v>742</v>
      </c>
      <c r="D93" s="13">
        <v>3.37</v>
      </c>
      <c r="E93" s="14" t="s">
        <v>743</v>
      </c>
      <c r="F93" s="14" t="s">
        <v>3996</v>
      </c>
      <c r="G93" s="14"/>
    </row>
    <row r="94" spans="1:7" x14ac:dyDescent="0.2">
      <c r="A94" s="9">
        <v>8084794</v>
      </c>
      <c r="B94" s="11">
        <v>3.5099999999999999E-6</v>
      </c>
      <c r="C94" s="12" t="s">
        <v>744</v>
      </c>
      <c r="D94" s="13">
        <v>3.36</v>
      </c>
      <c r="E94" s="14" t="s">
        <v>745</v>
      </c>
      <c r="F94" s="14" t="s">
        <v>4306</v>
      </c>
      <c r="G94" s="14"/>
    </row>
    <row r="95" spans="1:7" x14ac:dyDescent="0.2">
      <c r="A95" s="9">
        <v>8150138</v>
      </c>
      <c r="B95" s="11">
        <v>7.8599999999999997E-7</v>
      </c>
      <c r="C95" s="12" t="s">
        <v>746</v>
      </c>
      <c r="D95" s="13">
        <v>3.31</v>
      </c>
      <c r="E95" s="14" t="s">
        <v>747</v>
      </c>
      <c r="F95" s="14" t="s">
        <v>4307</v>
      </c>
      <c r="G95" s="14"/>
    </row>
    <row r="96" spans="1:7" x14ac:dyDescent="0.2">
      <c r="A96" s="9">
        <v>8012953</v>
      </c>
      <c r="B96" s="11">
        <v>8.5799999999999998E-7</v>
      </c>
      <c r="C96" s="12" t="s">
        <v>262</v>
      </c>
      <c r="D96" s="13">
        <v>3.28</v>
      </c>
      <c r="E96" s="14" t="s">
        <v>263</v>
      </c>
      <c r="F96" s="14" t="s">
        <v>4125</v>
      </c>
      <c r="G96" s="14"/>
    </row>
    <row r="97" spans="1:7" x14ac:dyDescent="0.2">
      <c r="A97" s="9">
        <v>7957260</v>
      </c>
      <c r="B97" s="11">
        <v>1.33E-6</v>
      </c>
      <c r="C97" s="12" t="s">
        <v>748</v>
      </c>
      <c r="D97" s="13">
        <v>3.28</v>
      </c>
      <c r="E97" s="14" t="s">
        <v>749</v>
      </c>
      <c r="F97" s="14" t="s">
        <v>4308</v>
      </c>
      <c r="G97" s="14"/>
    </row>
    <row r="98" spans="1:7" x14ac:dyDescent="0.2">
      <c r="A98" s="9">
        <v>8110106</v>
      </c>
      <c r="B98" s="11">
        <v>1.6700000000000001E-6</v>
      </c>
      <c r="C98" s="12" t="s">
        <v>750</v>
      </c>
      <c r="D98" s="13">
        <v>3.24</v>
      </c>
      <c r="E98" s="14" t="s">
        <v>751</v>
      </c>
      <c r="F98" s="14" t="s">
        <v>4309</v>
      </c>
      <c r="G98" s="14"/>
    </row>
    <row r="99" spans="1:7" x14ac:dyDescent="0.2">
      <c r="A99" s="9">
        <v>7967841</v>
      </c>
      <c r="B99" s="11">
        <v>6.6400000000000002E-7</v>
      </c>
      <c r="C99" s="12" t="s">
        <v>752</v>
      </c>
      <c r="D99" s="13">
        <v>3.24</v>
      </c>
      <c r="E99" s="14" t="s">
        <v>753</v>
      </c>
      <c r="F99" s="14" t="s">
        <v>4310</v>
      </c>
      <c r="G99" s="14"/>
    </row>
    <row r="100" spans="1:7" x14ac:dyDescent="0.2">
      <c r="A100" s="9">
        <v>7984517</v>
      </c>
      <c r="B100" s="11">
        <v>1.15E-6</v>
      </c>
      <c r="C100" s="12" t="s">
        <v>754</v>
      </c>
      <c r="D100" s="13">
        <v>3.23</v>
      </c>
      <c r="E100" s="14" t="s">
        <v>755</v>
      </c>
      <c r="F100" s="14" t="s">
        <v>4311</v>
      </c>
      <c r="G100" s="14"/>
    </row>
    <row r="101" spans="1:7" x14ac:dyDescent="0.2">
      <c r="A101" s="9">
        <v>8084128</v>
      </c>
      <c r="B101" s="11">
        <v>1.2500000000000001E-6</v>
      </c>
      <c r="C101" s="12" t="s">
        <v>756</v>
      </c>
      <c r="D101" s="13">
        <v>3.22</v>
      </c>
      <c r="E101" s="14" t="s">
        <v>757</v>
      </c>
      <c r="F101" s="14" t="s">
        <v>4312</v>
      </c>
      <c r="G101" s="14"/>
    </row>
    <row r="102" spans="1:7" x14ac:dyDescent="0.2">
      <c r="A102" s="9">
        <v>7939150</v>
      </c>
      <c r="B102" s="11">
        <v>3.7400000000000002E-6</v>
      </c>
      <c r="C102" s="12" t="s">
        <v>304</v>
      </c>
      <c r="D102" s="13">
        <v>3.19</v>
      </c>
      <c r="E102" s="14" t="s">
        <v>305</v>
      </c>
      <c r="F102" s="14" t="s">
        <v>4138</v>
      </c>
      <c r="G102" s="14"/>
    </row>
    <row r="103" spans="1:7" x14ac:dyDescent="0.2">
      <c r="A103" s="9">
        <v>8151952</v>
      </c>
      <c r="B103" s="11">
        <v>1.8899999999999999E-6</v>
      </c>
      <c r="C103" s="12" t="s">
        <v>758</v>
      </c>
      <c r="D103" s="13">
        <v>3.18</v>
      </c>
      <c r="E103" s="14" t="s">
        <v>759</v>
      </c>
      <c r="F103" s="14" t="s">
        <v>4313</v>
      </c>
      <c r="G103" s="14"/>
    </row>
    <row r="104" spans="1:7" x14ac:dyDescent="0.2">
      <c r="A104" s="9">
        <v>8056060</v>
      </c>
      <c r="B104" s="11">
        <v>5.5799999999999999E-7</v>
      </c>
      <c r="C104" s="12" t="s">
        <v>760</v>
      </c>
      <c r="D104" s="13">
        <v>3.18</v>
      </c>
      <c r="E104" s="14" t="s">
        <v>761</v>
      </c>
      <c r="F104" s="14" t="s">
        <v>4314</v>
      </c>
      <c r="G104" s="14"/>
    </row>
    <row r="105" spans="1:7" x14ac:dyDescent="0.2">
      <c r="A105" s="9">
        <v>8138749</v>
      </c>
      <c r="B105" s="11">
        <v>2.04E-6</v>
      </c>
      <c r="C105" s="12" t="s">
        <v>762</v>
      </c>
      <c r="D105" s="13">
        <v>3.17</v>
      </c>
      <c r="E105" s="14" t="s">
        <v>763</v>
      </c>
      <c r="F105" s="14" t="s">
        <v>4315</v>
      </c>
      <c r="G105" s="14"/>
    </row>
    <row r="106" spans="1:7" x14ac:dyDescent="0.2">
      <c r="A106" s="9">
        <v>8170602</v>
      </c>
      <c r="B106" s="11">
        <v>3.9899999999999999E-6</v>
      </c>
      <c r="C106" s="12" t="s">
        <v>155</v>
      </c>
      <c r="D106" s="13">
        <v>3.16</v>
      </c>
      <c r="E106" s="14" t="s">
        <v>156</v>
      </c>
      <c r="F106" s="14" t="s">
        <v>4316</v>
      </c>
      <c r="G106" s="14"/>
    </row>
    <row r="107" spans="1:7" x14ac:dyDescent="0.2">
      <c r="A107" s="9">
        <v>8101429</v>
      </c>
      <c r="B107" s="11">
        <v>6.6400000000000002E-7</v>
      </c>
      <c r="C107" s="12" t="s">
        <v>764</v>
      </c>
      <c r="D107" s="13">
        <v>3.16</v>
      </c>
      <c r="E107" s="14" t="s">
        <v>765</v>
      </c>
      <c r="F107" s="14" t="s">
        <v>4096</v>
      </c>
      <c r="G107" s="14"/>
    </row>
    <row r="108" spans="1:7" x14ac:dyDescent="0.2">
      <c r="A108" s="9">
        <v>7905047</v>
      </c>
      <c r="B108" s="11">
        <v>2.12E-6</v>
      </c>
      <c r="C108" s="12" t="s">
        <v>766</v>
      </c>
      <c r="D108" s="13">
        <v>3.15</v>
      </c>
      <c r="E108" s="14" t="s">
        <v>767</v>
      </c>
      <c r="F108" s="14" t="s">
        <v>4015</v>
      </c>
      <c r="G108" s="14"/>
    </row>
    <row r="109" spans="1:7" x14ac:dyDescent="0.2">
      <c r="A109" s="9">
        <v>8001531</v>
      </c>
      <c r="B109" s="11">
        <v>1.6700000000000001E-6</v>
      </c>
      <c r="C109" s="12" t="s">
        <v>768</v>
      </c>
      <c r="D109" s="13">
        <v>3.14</v>
      </c>
      <c r="E109" s="14" t="s">
        <v>769</v>
      </c>
      <c r="F109" s="14" t="s">
        <v>4317</v>
      </c>
      <c r="G109" s="14"/>
    </row>
    <row r="110" spans="1:7" x14ac:dyDescent="0.2">
      <c r="A110" s="9">
        <v>8008885</v>
      </c>
      <c r="B110" s="11">
        <v>1.46E-6</v>
      </c>
      <c r="C110" s="12" t="s">
        <v>770</v>
      </c>
      <c r="D110" s="13">
        <v>3.14</v>
      </c>
      <c r="E110" s="14" t="s">
        <v>771</v>
      </c>
      <c r="F110" s="14" t="s">
        <v>4318</v>
      </c>
      <c r="G110" s="14"/>
    </row>
    <row r="111" spans="1:7" x14ac:dyDescent="0.2">
      <c r="A111" s="9">
        <v>7973110</v>
      </c>
      <c r="B111" s="11">
        <v>4.5000000000000001E-6</v>
      </c>
      <c r="C111" s="12" t="s">
        <v>772</v>
      </c>
      <c r="D111" s="13">
        <v>3.13</v>
      </c>
      <c r="E111" s="14" t="s">
        <v>773</v>
      </c>
      <c r="F111" s="14" t="s">
        <v>4319</v>
      </c>
      <c r="G111" s="14"/>
    </row>
    <row r="112" spans="1:7" x14ac:dyDescent="0.2">
      <c r="A112" s="9">
        <v>7930498</v>
      </c>
      <c r="B112" s="11">
        <v>4.2300000000000002E-6</v>
      </c>
      <c r="C112" s="12" t="s">
        <v>774</v>
      </c>
      <c r="D112" s="13">
        <v>3.11</v>
      </c>
      <c r="E112" s="14" t="s">
        <v>775</v>
      </c>
      <c r="F112" s="14" t="s">
        <v>4017</v>
      </c>
      <c r="G112" s="14"/>
    </row>
    <row r="113" spans="1:7" x14ac:dyDescent="0.2">
      <c r="A113" s="9">
        <v>7981530</v>
      </c>
      <c r="B113" s="11">
        <v>2.9799999999999998E-6</v>
      </c>
      <c r="C113" s="12" t="s">
        <v>776</v>
      </c>
      <c r="D113" s="13">
        <v>3.09</v>
      </c>
      <c r="E113" s="14" t="s">
        <v>777</v>
      </c>
      <c r="F113" s="14" t="s">
        <v>4320</v>
      </c>
      <c r="G113" s="14"/>
    </row>
    <row r="114" spans="1:7" x14ac:dyDescent="0.2">
      <c r="A114" s="9">
        <v>8020630</v>
      </c>
      <c r="B114" s="11">
        <v>2.08E-6</v>
      </c>
      <c r="C114" s="12" t="s">
        <v>778</v>
      </c>
      <c r="D114" s="13">
        <v>3.07</v>
      </c>
      <c r="E114" s="14" t="s">
        <v>779</v>
      </c>
      <c r="F114" s="14" t="s">
        <v>4321</v>
      </c>
      <c r="G114" s="14"/>
    </row>
    <row r="115" spans="1:7" x14ac:dyDescent="0.2">
      <c r="A115" s="9">
        <v>7919560</v>
      </c>
      <c r="B115" s="11">
        <v>1.81E-6</v>
      </c>
      <c r="C115" s="12" t="s">
        <v>780</v>
      </c>
      <c r="D115" s="13">
        <v>3.06</v>
      </c>
      <c r="E115" s="14" t="s">
        <v>781</v>
      </c>
      <c r="F115" s="14" t="s">
        <v>4322</v>
      </c>
      <c r="G115" s="14"/>
    </row>
    <row r="116" spans="1:7" x14ac:dyDescent="0.2">
      <c r="A116" s="9">
        <v>8027247</v>
      </c>
      <c r="B116" s="11">
        <v>3.49E-6</v>
      </c>
      <c r="C116" s="12" t="s">
        <v>782</v>
      </c>
      <c r="D116" s="13">
        <v>3.02</v>
      </c>
      <c r="E116" s="14" t="s">
        <v>783</v>
      </c>
      <c r="F116" s="14" t="s">
        <v>4323</v>
      </c>
      <c r="G116" s="14"/>
    </row>
    <row r="117" spans="1:7" x14ac:dyDescent="0.2">
      <c r="A117" s="9">
        <v>7953901</v>
      </c>
      <c r="B117" s="11">
        <v>1.1400000000000001E-6</v>
      </c>
      <c r="C117" s="12" t="s">
        <v>784</v>
      </c>
      <c r="D117" s="13">
        <v>3.02</v>
      </c>
      <c r="E117" s="14" t="s">
        <v>785</v>
      </c>
      <c r="F117" s="14" t="s">
        <v>4324</v>
      </c>
      <c r="G117" s="14"/>
    </row>
    <row r="118" spans="1:7" x14ac:dyDescent="0.2">
      <c r="A118" s="9">
        <v>7940259</v>
      </c>
      <c r="B118" s="11">
        <v>3.49E-6</v>
      </c>
      <c r="C118" s="12" t="s">
        <v>786</v>
      </c>
      <c r="D118" s="13">
        <v>3.01</v>
      </c>
      <c r="E118" s="14" t="s">
        <v>787</v>
      </c>
      <c r="F118" s="14" t="s">
        <v>4325</v>
      </c>
      <c r="G118" s="14"/>
    </row>
    <row r="119" spans="1:7" x14ac:dyDescent="0.2">
      <c r="A119" s="9">
        <v>8001030</v>
      </c>
      <c r="B119" s="11">
        <v>1.9E-6</v>
      </c>
      <c r="C119" s="12" t="s">
        <v>788</v>
      </c>
      <c r="D119" s="13">
        <v>2.99</v>
      </c>
      <c r="E119" s="14" t="s">
        <v>789</v>
      </c>
      <c r="F119" s="14" t="s">
        <v>4326</v>
      </c>
      <c r="G119" s="14"/>
    </row>
    <row r="120" spans="1:7" x14ac:dyDescent="0.2">
      <c r="A120" s="9">
        <v>8112007</v>
      </c>
      <c r="B120" s="11">
        <v>1.6700000000000001E-6</v>
      </c>
      <c r="C120" s="12" t="s">
        <v>790</v>
      </c>
      <c r="D120" s="13">
        <v>2.98</v>
      </c>
      <c r="E120" s="14" t="s">
        <v>791</v>
      </c>
      <c r="F120" s="14" t="s">
        <v>4327</v>
      </c>
      <c r="G120" s="14"/>
    </row>
    <row r="121" spans="1:7" x14ac:dyDescent="0.2">
      <c r="A121" s="9">
        <v>7942400</v>
      </c>
      <c r="B121" s="11">
        <v>7.8599999999999997E-7</v>
      </c>
      <c r="C121" s="12" t="s">
        <v>792</v>
      </c>
      <c r="D121" s="13">
        <v>2.96</v>
      </c>
      <c r="E121" s="14" t="s">
        <v>793</v>
      </c>
      <c r="F121" s="14" t="s">
        <v>4328</v>
      </c>
      <c r="G121" s="14"/>
    </row>
    <row r="122" spans="1:7" x14ac:dyDescent="0.2">
      <c r="A122" s="9">
        <v>8176026</v>
      </c>
      <c r="B122" s="11">
        <v>6.6400000000000002E-7</v>
      </c>
      <c r="C122" s="12" t="s">
        <v>794</v>
      </c>
      <c r="D122" s="13">
        <v>2.94</v>
      </c>
      <c r="E122" s="14" t="s">
        <v>795</v>
      </c>
      <c r="F122" s="14" t="s">
        <v>4329</v>
      </c>
      <c r="G122" s="14"/>
    </row>
    <row r="123" spans="1:7" x14ac:dyDescent="0.2">
      <c r="A123" s="9">
        <v>7899192</v>
      </c>
      <c r="B123" s="11">
        <v>1.5200000000000001E-6</v>
      </c>
      <c r="C123" s="12" t="s">
        <v>796</v>
      </c>
      <c r="D123" s="13">
        <v>2.93</v>
      </c>
      <c r="E123" s="14" t="s">
        <v>797</v>
      </c>
      <c r="F123" s="14" t="s">
        <v>4330</v>
      </c>
      <c r="G123" s="14"/>
    </row>
    <row r="124" spans="1:7" x14ac:dyDescent="0.2">
      <c r="A124" s="9">
        <v>8038809</v>
      </c>
      <c r="B124" s="11">
        <v>8.8199999999999998E-7</v>
      </c>
      <c r="C124" s="12" t="s">
        <v>798</v>
      </c>
      <c r="D124" s="13">
        <v>2.93</v>
      </c>
      <c r="E124" s="14" t="s">
        <v>799</v>
      </c>
      <c r="F124" s="14" t="s">
        <v>4018</v>
      </c>
      <c r="G124" s="14"/>
    </row>
    <row r="125" spans="1:7" x14ac:dyDescent="0.2">
      <c r="A125" s="9">
        <v>8179276</v>
      </c>
      <c r="B125" s="11">
        <v>8.1900000000000001E-7</v>
      </c>
      <c r="C125" s="12" t="s">
        <v>800</v>
      </c>
      <c r="D125" s="13">
        <v>2.93</v>
      </c>
      <c r="E125" s="14" t="s">
        <v>801</v>
      </c>
      <c r="F125" s="14" t="s">
        <v>4331</v>
      </c>
      <c r="G125" s="14"/>
    </row>
    <row r="126" spans="1:7" x14ac:dyDescent="0.2">
      <c r="A126" s="9">
        <v>7921014</v>
      </c>
      <c r="B126" s="11">
        <v>1.0300000000000001E-6</v>
      </c>
      <c r="C126" s="12" t="s">
        <v>802</v>
      </c>
      <c r="D126" s="13">
        <v>2.91</v>
      </c>
      <c r="E126" s="14" t="s">
        <v>803</v>
      </c>
      <c r="F126" s="14" t="s">
        <v>4332</v>
      </c>
      <c r="G126" s="14"/>
    </row>
    <row r="127" spans="1:7" x14ac:dyDescent="0.2">
      <c r="A127" s="9">
        <v>8140967</v>
      </c>
      <c r="B127" s="11">
        <v>4.4900000000000002E-6</v>
      </c>
      <c r="C127" s="12" t="s">
        <v>804</v>
      </c>
      <c r="D127" s="13">
        <v>2.9</v>
      </c>
      <c r="E127" s="14" t="s">
        <v>805</v>
      </c>
      <c r="F127" s="14" t="s">
        <v>4333</v>
      </c>
      <c r="G127" s="14"/>
    </row>
    <row r="128" spans="1:7" x14ac:dyDescent="0.2">
      <c r="A128" s="9">
        <v>7948332</v>
      </c>
      <c r="B128" s="11">
        <v>1.9999999999999999E-6</v>
      </c>
      <c r="C128" s="12" t="s">
        <v>806</v>
      </c>
      <c r="D128" s="13">
        <v>2.89</v>
      </c>
      <c r="E128" s="14" t="s">
        <v>807</v>
      </c>
      <c r="F128" s="14" t="s">
        <v>4334</v>
      </c>
      <c r="G128" s="14"/>
    </row>
    <row r="129" spans="1:7" x14ac:dyDescent="0.2">
      <c r="A129" s="9">
        <v>8174761</v>
      </c>
      <c r="B129" s="11">
        <v>1.6700000000000001E-6</v>
      </c>
      <c r="C129" s="12" t="s">
        <v>808</v>
      </c>
      <c r="D129" s="13">
        <v>2.88</v>
      </c>
      <c r="E129" s="14" t="s">
        <v>809</v>
      </c>
      <c r="F129" s="14" t="s">
        <v>4335</v>
      </c>
      <c r="G129" s="14"/>
    </row>
    <row r="130" spans="1:7" x14ac:dyDescent="0.2">
      <c r="A130" s="9">
        <v>8080847</v>
      </c>
      <c r="B130" s="11">
        <v>1.8899999999999999E-6</v>
      </c>
      <c r="C130" s="12" t="s">
        <v>810</v>
      </c>
      <c r="D130" s="13">
        <v>2.87</v>
      </c>
      <c r="E130" s="14" t="s">
        <v>811</v>
      </c>
      <c r="F130" s="14" t="s">
        <v>4336</v>
      </c>
      <c r="G130" s="14"/>
    </row>
    <row r="131" spans="1:7" x14ac:dyDescent="0.2">
      <c r="A131" s="9">
        <v>8091910</v>
      </c>
      <c r="B131" s="11">
        <v>3.0199999999999999E-6</v>
      </c>
      <c r="C131" s="12" t="s">
        <v>812</v>
      </c>
      <c r="D131" s="13">
        <v>2.86</v>
      </c>
      <c r="E131" s="14" t="s">
        <v>813</v>
      </c>
      <c r="F131" s="14" t="s">
        <v>4337</v>
      </c>
      <c r="G131" s="14"/>
    </row>
    <row r="132" spans="1:7" x14ac:dyDescent="0.2">
      <c r="A132" s="9">
        <v>8005475</v>
      </c>
      <c r="B132" s="11">
        <v>1.2500000000000001E-6</v>
      </c>
      <c r="C132" s="12" t="s">
        <v>814</v>
      </c>
      <c r="D132" s="13">
        <v>2.85</v>
      </c>
      <c r="E132" s="14" t="s">
        <v>815</v>
      </c>
      <c r="F132" s="14" t="s">
        <v>4338</v>
      </c>
      <c r="G132" s="14"/>
    </row>
    <row r="133" spans="1:7" x14ac:dyDescent="0.2">
      <c r="A133" s="9">
        <v>8071069</v>
      </c>
      <c r="B133" s="11">
        <v>7.9899999999999999E-7</v>
      </c>
      <c r="C133" s="12" t="s">
        <v>816</v>
      </c>
      <c r="D133" s="13">
        <v>2.84</v>
      </c>
      <c r="E133" s="14" t="s">
        <v>817</v>
      </c>
      <c r="F133" s="14" t="s">
        <v>4339</v>
      </c>
      <c r="G133" s="14"/>
    </row>
    <row r="134" spans="1:7" x14ac:dyDescent="0.2">
      <c r="A134" s="9">
        <v>8047854</v>
      </c>
      <c r="B134" s="11">
        <v>1.0699999999999999E-6</v>
      </c>
      <c r="C134" s="12" t="s">
        <v>818</v>
      </c>
      <c r="D134" s="13">
        <v>2.81</v>
      </c>
      <c r="E134" s="14" t="s">
        <v>819</v>
      </c>
      <c r="F134" s="14" t="s">
        <v>4340</v>
      </c>
      <c r="G134" s="14"/>
    </row>
    <row r="135" spans="1:7" x14ac:dyDescent="0.2">
      <c r="A135" s="9">
        <v>8001449</v>
      </c>
      <c r="B135" s="11">
        <v>2.8899999999999999E-6</v>
      </c>
      <c r="C135" s="12" t="s">
        <v>820</v>
      </c>
      <c r="D135" s="13">
        <v>2.78</v>
      </c>
      <c r="E135" s="14" t="s">
        <v>821</v>
      </c>
      <c r="F135" s="14" t="s">
        <v>4341</v>
      </c>
      <c r="G135" s="14"/>
    </row>
    <row r="136" spans="1:7" x14ac:dyDescent="0.2">
      <c r="A136" s="9">
        <v>7949904</v>
      </c>
      <c r="B136" s="11">
        <v>3.8099999999999999E-6</v>
      </c>
      <c r="C136" s="12" t="s">
        <v>822</v>
      </c>
      <c r="D136" s="13">
        <v>2.76</v>
      </c>
      <c r="E136" s="14" t="s">
        <v>823</v>
      </c>
      <c r="F136" s="14" t="s">
        <v>4342</v>
      </c>
      <c r="G136" s="14"/>
    </row>
    <row r="137" spans="1:7" x14ac:dyDescent="0.2">
      <c r="A137" s="9">
        <v>8147469</v>
      </c>
      <c r="B137" s="11">
        <v>2.5900000000000002E-6</v>
      </c>
      <c r="C137" s="12" t="s">
        <v>824</v>
      </c>
      <c r="D137" s="13">
        <v>2.75</v>
      </c>
      <c r="E137" s="14" t="s">
        <v>825</v>
      </c>
      <c r="F137" s="14" t="s">
        <v>4343</v>
      </c>
      <c r="G137" s="14"/>
    </row>
    <row r="138" spans="1:7" x14ac:dyDescent="0.2">
      <c r="A138" s="9">
        <v>8070826</v>
      </c>
      <c r="B138" s="11">
        <v>8.9599999999999998E-7</v>
      </c>
      <c r="C138" s="12" t="s">
        <v>826</v>
      </c>
      <c r="D138" s="13">
        <v>2.73</v>
      </c>
      <c r="E138" s="14" t="s">
        <v>827</v>
      </c>
      <c r="F138" s="14" t="s">
        <v>4344</v>
      </c>
      <c r="G138" s="14"/>
    </row>
    <row r="139" spans="1:7" x14ac:dyDescent="0.2">
      <c r="A139" s="9">
        <v>8156060</v>
      </c>
      <c r="B139" s="11">
        <v>6.6400000000000002E-7</v>
      </c>
      <c r="C139" s="12" t="s">
        <v>828</v>
      </c>
      <c r="D139" s="13">
        <v>2.7</v>
      </c>
      <c r="E139" s="14" t="s">
        <v>829</v>
      </c>
      <c r="F139" s="14" t="s">
        <v>3995</v>
      </c>
      <c r="G139" s="14"/>
    </row>
    <row r="140" spans="1:7" x14ac:dyDescent="0.2">
      <c r="A140" s="9">
        <v>8140478</v>
      </c>
      <c r="B140" s="11">
        <v>3.8999999999999999E-6</v>
      </c>
      <c r="C140" s="12" t="s">
        <v>830</v>
      </c>
      <c r="D140" s="13">
        <v>2.69</v>
      </c>
      <c r="E140" s="14" t="s">
        <v>831</v>
      </c>
      <c r="F140" s="14" t="s">
        <v>1513</v>
      </c>
      <c r="G140" s="14"/>
    </row>
    <row r="141" spans="1:7" x14ac:dyDescent="0.2">
      <c r="A141" s="9">
        <v>8076403</v>
      </c>
      <c r="B141" s="11">
        <v>1.6700000000000001E-6</v>
      </c>
      <c r="C141" s="12" t="s">
        <v>832</v>
      </c>
      <c r="D141" s="13">
        <v>2.65</v>
      </c>
      <c r="E141" s="14" t="s">
        <v>833</v>
      </c>
      <c r="F141" s="14" t="s">
        <v>4345</v>
      </c>
      <c r="G141" s="14"/>
    </row>
    <row r="142" spans="1:7" x14ac:dyDescent="0.2">
      <c r="A142" s="9">
        <v>8010983</v>
      </c>
      <c r="B142" s="11">
        <v>1.08E-6</v>
      </c>
      <c r="C142" s="12" t="s">
        <v>834</v>
      </c>
      <c r="D142" s="13">
        <v>2.65</v>
      </c>
      <c r="E142" s="14" t="s">
        <v>835</v>
      </c>
      <c r="F142" s="14" t="s">
        <v>4346</v>
      </c>
      <c r="G142" s="14"/>
    </row>
    <row r="143" spans="1:7" x14ac:dyDescent="0.2">
      <c r="A143" s="9">
        <v>8139500</v>
      </c>
      <c r="B143" s="11">
        <v>3.27E-6</v>
      </c>
      <c r="C143" s="12" t="s">
        <v>836</v>
      </c>
      <c r="D143" s="13">
        <v>2.62</v>
      </c>
      <c r="E143" s="14" t="s">
        <v>837</v>
      </c>
      <c r="F143" s="14" t="s">
        <v>4347</v>
      </c>
      <c r="G143" s="14"/>
    </row>
    <row r="144" spans="1:7" x14ac:dyDescent="0.2">
      <c r="A144" s="9">
        <v>8023646</v>
      </c>
      <c r="B144" s="11">
        <v>6.6400000000000002E-7</v>
      </c>
      <c r="C144" s="12" t="s">
        <v>838</v>
      </c>
      <c r="D144" s="13">
        <v>2.62</v>
      </c>
      <c r="E144" s="14" t="s">
        <v>839</v>
      </c>
      <c r="F144" s="14" t="s">
        <v>4020</v>
      </c>
      <c r="G144" s="14"/>
    </row>
    <row r="145" spans="1:7" x14ac:dyDescent="0.2">
      <c r="A145" s="9">
        <v>8152606</v>
      </c>
      <c r="B145" s="11">
        <v>2.9699999999999999E-6</v>
      </c>
      <c r="C145" s="12" t="s">
        <v>840</v>
      </c>
      <c r="D145" s="13">
        <v>2.61</v>
      </c>
      <c r="E145" s="14" t="s">
        <v>841</v>
      </c>
      <c r="F145" s="14" t="s">
        <v>3997</v>
      </c>
      <c r="G145" s="14"/>
    </row>
    <row r="146" spans="1:7" x14ac:dyDescent="0.2">
      <c r="A146" s="9">
        <v>8022118</v>
      </c>
      <c r="B146" s="11">
        <v>2.4899999999999999E-6</v>
      </c>
      <c r="C146" s="12" t="s">
        <v>842</v>
      </c>
      <c r="D146" s="13">
        <v>2.59</v>
      </c>
      <c r="E146" s="14" t="s">
        <v>843</v>
      </c>
      <c r="F146" s="14" t="s">
        <v>4348</v>
      </c>
      <c r="G146" s="14"/>
    </row>
    <row r="147" spans="1:7" x14ac:dyDescent="0.2">
      <c r="A147" s="9">
        <v>8177026</v>
      </c>
      <c r="B147" s="11">
        <v>4.5499999999999996E-6</v>
      </c>
      <c r="C147" s="12" t="s">
        <v>844</v>
      </c>
      <c r="D147" s="13">
        <v>2.57</v>
      </c>
      <c r="E147" s="14" t="s">
        <v>845</v>
      </c>
      <c r="F147" s="14" t="s">
        <v>4349</v>
      </c>
      <c r="G147" s="14"/>
    </row>
    <row r="148" spans="1:7" x14ac:dyDescent="0.2">
      <c r="A148" s="9">
        <v>8076690</v>
      </c>
      <c r="B148" s="11">
        <v>1.1400000000000001E-6</v>
      </c>
      <c r="C148" s="12" t="s">
        <v>846</v>
      </c>
      <c r="D148" s="13">
        <v>2.57</v>
      </c>
      <c r="E148" s="14" t="s">
        <v>846</v>
      </c>
      <c r="F148" s="14" t="s">
        <v>4350</v>
      </c>
      <c r="G148" s="14"/>
    </row>
    <row r="149" spans="1:7" x14ac:dyDescent="0.2">
      <c r="A149" s="9">
        <v>8059361</v>
      </c>
      <c r="B149" s="11">
        <v>7.8599999999999997E-7</v>
      </c>
      <c r="C149" s="12" t="s">
        <v>847</v>
      </c>
      <c r="D149" s="13">
        <v>2.57</v>
      </c>
      <c r="E149" s="14" t="s">
        <v>848</v>
      </c>
      <c r="F149" s="14" t="s">
        <v>4351</v>
      </c>
      <c r="G149" s="14"/>
    </row>
    <row r="150" spans="1:7" x14ac:dyDescent="0.2">
      <c r="A150" s="9">
        <v>8014063</v>
      </c>
      <c r="B150" s="11">
        <v>1.4699999999999999E-6</v>
      </c>
      <c r="C150" s="12" t="s">
        <v>849</v>
      </c>
      <c r="D150" s="13">
        <v>2.5499999999999998</v>
      </c>
      <c r="E150" s="14" t="s">
        <v>850</v>
      </c>
      <c r="F150" s="14" t="s">
        <v>4352</v>
      </c>
      <c r="G150" s="14"/>
    </row>
    <row r="151" spans="1:7" x14ac:dyDescent="0.2">
      <c r="A151" s="9">
        <v>8052798</v>
      </c>
      <c r="B151" s="11">
        <v>8.5799999999999998E-7</v>
      </c>
      <c r="C151" s="12" t="s">
        <v>851</v>
      </c>
      <c r="D151" s="13">
        <v>2.54</v>
      </c>
      <c r="E151" s="14" t="s">
        <v>852</v>
      </c>
      <c r="F151" s="14" t="s">
        <v>4353</v>
      </c>
      <c r="G151" s="14"/>
    </row>
    <row r="152" spans="1:7" x14ac:dyDescent="0.2">
      <c r="A152" s="9">
        <v>8008151</v>
      </c>
      <c r="B152" s="11">
        <v>1.3999999999999999E-6</v>
      </c>
      <c r="C152" s="12" t="s">
        <v>853</v>
      </c>
      <c r="D152" s="13">
        <v>2.5299999999999998</v>
      </c>
      <c r="E152" s="14" t="s">
        <v>854</v>
      </c>
      <c r="F152" s="14" t="s">
        <v>4354</v>
      </c>
      <c r="G152" s="14"/>
    </row>
    <row r="153" spans="1:7" x14ac:dyDescent="0.2">
      <c r="A153" s="9">
        <v>8074399</v>
      </c>
      <c r="B153" s="11">
        <v>3.2399999999999999E-6</v>
      </c>
      <c r="C153" s="12" t="s">
        <v>855</v>
      </c>
      <c r="D153" s="13">
        <v>2.5299999999999998</v>
      </c>
      <c r="E153" s="14" t="s">
        <v>856</v>
      </c>
      <c r="F153" s="14" t="s">
        <v>4355</v>
      </c>
      <c r="G153" s="14"/>
    </row>
    <row r="154" spans="1:7" x14ac:dyDescent="0.2">
      <c r="A154" s="9">
        <v>8139656</v>
      </c>
      <c r="B154" s="11">
        <v>2.7300000000000001E-6</v>
      </c>
      <c r="C154" s="12" t="s">
        <v>857</v>
      </c>
      <c r="D154" s="13">
        <v>2.52</v>
      </c>
      <c r="E154" s="14" t="s">
        <v>858</v>
      </c>
      <c r="F154" s="14" t="s">
        <v>4356</v>
      </c>
      <c r="G154" s="14"/>
    </row>
    <row r="155" spans="1:7" x14ac:dyDescent="0.2">
      <c r="A155" s="9">
        <v>8152133</v>
      </c>
      <c r="B155" s="11">
        <v>2.2000000000000001E-6</v>
      </c>
      <c r="C155" s="12" t="s">
        <v>859</v>
      </c>
      <c r="D155" s="13">
        <v>2.5099999999999998</v>
      </c>
      <c r="E155" s="14" t="s">
        <v>860</v>
      </c>
      <c r="F155" s="14" t="s">
        <v>4357</v>
      </c>
      <c r="G155" s="14"/>
    </row>
    <row r="156" spans="1:7" x14ac:dyDescent="0.2">
      <c r="A156" s="9">
        <v>8128737</v>
      </c>
      <c r="B156" s="11">
        <v>2.8700000000000001E-6</v>
      </c>
      <c r="C156" s="12" t="s">
        <v>861</v>
      </c>
      <c r="D156" s="13">
        <v>2.4900000000000002</v>
      </c>
      <c r="E156" s="14" t="s">
        <v>862</v>
      </c>
      <c r="F156" s="14" t="s">
        <v>4358</v>
      </c>
      <c r="G156" s="14"/>
    </row>
    <row r="157" spans="1:7" x14ac:dyDescent="0.2">
      <c r="A157" s="9">
        <v>8033257</v>
      </c>
      <c r="B157" s="11">
        <v>9.0100000000000003E-7</v>
      </c>
      <c r="C157" s="12" t="s">
        <v>108</v>
      </c>
      <c r="D157" s="13">
        <v>2.4700000000000002</v>
      </c>
      <c r="E157" s="14" t="s">
        <v>109</v>
      </c>
      <c r="F157" s="14" t="s">
        <v>4359</v>
      </c>
      <c r="G157" s="14"/>
    </row>
    <row r="158" spans="1:7" x14ac:dyDescent="0.2">
      <c r="A158" s="9">
        <v>8094911</v>
      </c>
      <c r="B158" s="11">
        <v>1.31E-6</v>
      </c>
      <c r="C158" s="12" t="s">
        <v>863</v>
      </c>
      <c r="D158" s="13">
        <v>2.4700000000000002</v>
      </c>
      <c r="E158" s="14" t="s">
        <v>864</v>
      </c>
      <c r="F158" s="14" t="s">
        <v>4044</v>
      </c>
      <c r="G158" s="14"/>
    </row>
    <row r="159" spans="1:7" x14ac:dyDescent="0.2">
      <c r="A159" s="9">
        <v>8046003</v>
      </c>
      <c r="B159" s="11">
        <v>1.8899999999999999E-6</v>
      </c>
      <c r="C159" s="12" t="s">
        <v>865</v>
      </c>
      <c r="D159" s="13">
        <v>2.4700000000000002</v>
      </c>
      <c r="E159" s="14" t="s">
        <v>866</v>
      </c>
      <c r="F159" s="14" t="s">
        <v>4360</v>
      </c>
      <c r="G159" s="14"/>
    </row>
    <row r="160" spans="1:7" x14ac:dyDescent="0.2">
      <c r="A160" s="9">
        <v>8041826</v>
      </c>
      <c r="B160" s="11">
        <v>3.9500000000000003E-6</v>
      </c>
      <c r="C160" s="12" t="s">
        <v>867</v>
      </c>
      <c r="D160" s="13">
        <v>2.4700000000000002</v>
      </c>
      <c r="E160" s="14" t="s">
        <v>868</v>
      </c>
      <c r="F160" s="14" t="s">
        <v>4361</v>
      </c>
      <c r="G160" s="14"/>
    </row>
    <row r="161" spans="1:7" x14ac:dyDescent="0.2">
      <c r="A161" s="9">
        <v>8017210</v>
      </c>
      <c r="B161" s="11">
        <v>6.8199999999999999E-7</v>
      </c>
      <c r="C161" s="12" t="s">
        <v>869</v>
      </c>
      <c r="D161" s="13">
        <v>2.46</v>
      </c>
      <c r="E161" s="14" t="s">
        <v>870</v>
      </c>
      <c r="F161" s="14" t="s">
        <v>4362</v>
      </c>
      <c r="G161" s="14"/>
    </row>
    <row r="162" spans="1:7" x14ac:dyDescent="0.2">
      <c r="A162" s="9">
        <v>8073682</v>
      </c>
      <c r="B162" s="11">
        <v>1.44E-6</v>
      </c>
      <c r="C162" s="12" t="s">
        <v>871</v>
      </c>
      <c r="D162" s="13">
        <v>2.46</v>
      </c>
      <c r="E162" s="14" t="s">
        <v>872</v>
      </c>
      <c r="F162" s="14" t="s">
        <v>4363</v>
      </c>
      <c r="G162" s="14"/>
    </row>
    <row r="163" spans="1:7" x14ac:dyDescent="0.2">
      <c r="A163" s="9">
        <v>8064790</v>
      </c>
      <c r="B163" s="11">
        <v>7.9899999999999999E-7</v>
      </c>
      <c r="C163" s="12" t="s">
        <v>873</v>
      </c>
      <c r="D163" s="13">
        <v>2.4300000000000002</v>
      </c>
      <c r="E163" s="14" t="s">
        <v>874</v>
      </c>
      <c r="F163" s="14" t="s">
        <v>4364</v>
      </c>
      <c r="G163" s="14"/>
    </row>
    <row r="164" spans="1:7" x14ac:dyDescent="0.2">
      <c r="A164" s="9">
        <v>7939839</v>
      </c>
      <c r="B164" s="11">
        <v>1.4100000000000001E-6</v>
      </c>
      <c r="C164" s="12" t="s">
        <v>875</v>
      </c>
      <c r="D164" s="13">
        <v>2.4300000000000002</v>
      </c>
      <c r="E164" s="14" t="s">
        <v>876</v>
      </c>
      <c r="F164" s="14" t="s">
        <v>4365</v>
      </c>
      <c r="G164" s="14"/>
    </row>
    <row r="165" spans="1:7" x14ac:dyDescent="0.2">
      <c r="A165" s="9">
        <v>8048227</v>
      </c>
      <c r="B165" s="11">
        <v>3.2899999999999998E-6</v>
      </c>
      <c r="C165" s="12" t="s">
        <v>877</v>
      </c>
      <c r="D165" s="13">
        <v>2.4300000000000002</v>
      </c>
      <c r="E165" s="14" t="s">
        <v>878</v>
      </c>
      <c r="F165" s="14" t="s">
        <v>4366</v>
      </c>
      <c r="G165" s="14"/>
    </row>
    <row r="166" spans="1:7" x14ac:dyDescent="0.2">
      <c r="A166" s="9">
        <v>8004184</v>
      </c>
      <c r="B166" s="11">
        <v>1.57E-6</v>
      </c>
      <c r="C166" s="12" t="s">
        <v>879</v>
      </c>
      <c r="D166" s="13">
        <v>2.42</v>
      </c>
      <c r="E166" s="14" t="s">
        <v>880</v>
      </c>
      <c r="F166" s="14" t="s">
        <v>4367</v>
      </c>
      <c r="G166" s="14"/>
    </row>
    <row r="167" spans="1:7" x14ac:dyDescent="0.2">
      <c r="A167" s="9">
        <v>8103951</v>
      </c>
      <c r="B167" s="11">
        <v>3.7400000000000002E-6</v>
      </c>
      <c r="C167" s="12" t="s">
        <v>881</v>
      </c>
      <c r="D167" s="13">
        <v>2.42</v>
      </c>
      <c r="E167" s="14" t="s">
        <v>882</v>
      </c>
      <c r="F167" s="14" t="s">
        <v>4368</v>
      </c>
      <c r="G167" s="14"/>
    </row>
    <row r="168" spans="1:7" x14ac:dyDescent="0.2">
      <c r="A168" s="9">
        <v>7977319</v>
      </c>
      <c r="B168" s="11">
        <v>1.95E-6</v>
      </c>
      <c r="C168" s="12" t="s">
        <v>883</v>
      </c>
      <c r="D168" s="13">
        <v>2.41</v>
      </c>
      <c r="E168" s="14" t="s">
        <v>884</v>
      </c>
      <c r="F168" s="14" t="s">
        <v>4007</v>
      </c>
      <c r="G168" s="14"/>
    </row>
    <row r="169" spans="1:7" x14ac:dyDescent="0.2">
      <c r="A169" s="9">
        <v>8176306</v>
      </c>
      <c r="B169" s="11">
        <v>1.6899999999999999E-6</v>
      </c>
      <c r="C169" s="12" t="s">
        <v>885</v>
      </c>
      <c r="D169" s="13">
        <v>2.4</v>
      </c>
      <c r="E169" s="14" t="s">
        <v>886</v>
      </c>
      <c r="F169" s="14" t="s">
        <v>4369</v>
      </c>
      <c r="G169" s="14"/>
    </row>
    <row r="170" spans="1:7" x14ac:dyDescent="0.2">
      <c r="A170" s="9">
        <v>7909214</v>
      </c>
      <c r="B170" s="11">
        <v>3.6799999999999999E-6</v>
      </c>
      <c r="C170" s="12" t="s">
        <v>887</v>
      </c>
      <c r="D170" s="13">
        <v>2.39</v>
      </c>
      <c r="E170" s="14" t="s">
        <v>888</v>
      </c>
      <c r="F170" s="14" t="s">
        <v>4370</v>
      </c>
      <c r="G170" s="14"/>
    </row>
    <row r="171" spans="1:7" x14ac:dyDescent="0.2">
      <c r="A171" s="9">
        <v>7941985</v>
      </c>
      <c r="B171" s="11">
        <v>3.72E-6</v>
      </c>
      <c r="C171" s="12" t="s">
        <v>889</v>
      </c>
      <c r="D171" s="13">
        <v>2.39</v>
      </c>
      <c r="E171" s="14" t="s">
        <v>890</v>
      </c>
      <c r="F171" s="14" t="s">
        <v>4371</v>
      </c>
      <c r="G171" s="14"/>
    </row>
    <row r="172" spans="1:7" x14ac:dyDescent="0.2">
      <c r="A172" s="9">
        <v>8009243</v>
      </c>
      <c r="B172" s="11">
        <v>1.46E-6</v>
      </c>
      <c r="C172" s="12" t="s">
        <v>891</v>
      </c>
      <c r="D172" s="13">
        <v>2.37</v>
      </c>
      <c r="E172" s="14" t="s">
        <v>892</v>
      </c>
      <c r="F172" s="14" t="s">
        <v>4372</v>
      </c>
      <c r="G172" s="14"/>
    </row>
    <row r="173" spans="1:7" x14ac:dyDescent="0.2">
      <c r="A173" s="9">
        <v>8145490</v>
      </c>
      <c r="B173" s="11">
        <v>7.8599999999999997E-7</v>
      </c>
      <c r="C173" s="12" t="s">
        <v>893</v>
      </c>
      <c r="D173" s="13">
        <v>2.33</v>
      </c>
      <c r="E173" s="14" t="s">
        <v>894</v>
      </c>
      <c r="F173" s="14" t="s">
        <v>4373</v>
      </c>
      <c r="G173" s="14"/>
    </row>
    <row r="174" spans="1:7" x14ac:dyDescent="0.2">
      <c r="A174" s="9">
        <v>8175234</v>
      </c>
      <c r="B174" s="11">
        <v>1.8899999999999999E-6</v>
      </c>
      <c r="C174" s="12" t="s">
        <v>895</v>
      </c>
      <c r="D174" s="13">
        <v>2.33</v>
      </c>
      <c r="E174" s="14" t="s">
        <v>896</v>
      </c>
      <c r="F174" s="14" t="s">
        <v>1652</v>
      </c>
      <c r="G174" s="14"/>
    </row>
    <row r="175" spans="1:7" x14ac:dyDescent="0.2">
      <c r="A175" s="9">
        <v>7995492</v>
      </c>
      <c r="B175" s="11">
        <v>7.8599999999999997E-7</v>
      </c>
      <c r="C175" s="12" t="s">
        <v>897</v>
      </c>
      <c r="D175" s="13">
        <v>2.3199999999999998</v>
      </c>
      <c r="E175" s="14" t="s">
        <v>898</v>
      </c>
      <c r="F175" s="14" t="s">
        <v>4374</v>
      </c>
      <c r="G175" s="14"/>
    </row>
    <row r="176" spans="1:7" x14ac:dyDescent="0.2">
      <c r="A176" s="9">
        <v>7997332</v>
      </c>
      <c r="B176" s="11">
        <v>7.9899999999999999E-7</v>
      </c>
      <c r="C176" s="12" t="s">
        <v>899</v>
      </c>
      <c r="D176" s="13">
        <v>2.3199999999999998</v>
      </c>
      <c r="E176" s="14" t="s">
        <v>900</v>
      </c>
      <c r="F176" s="14" t="s">
        <v>4375</v>
      </c>
      <c r="G176" s="14"/>
    </row>
    <row r="177" spans="1:7" x14ac:dyDescent="0.2">
      <c r="A177" s="9">
        <v>8024323</v>
      </c>
      <c r="B177" s="11">
        <v>3.0299999999999998E-6</v>
      </c>
      <c r="C177" s="12" t="s">
        <v>901</v>
      </c>
      <c r="D177" s="13">
        <v>2.29</v>
      </c>
      <c r="E177" s="14" t="s">
        <v>902</v>
      </c>
      <c r="F177" s="14" t="s">
        <v>4376</v>
      </c>
      <c r="G177" s="14"/>
    </row>
    <row r="178" spans="1:7" x14ac:dyDescent="0.2">
      <c r="A178" s="9">
        <v>8066848</v>
      </c>
      <c r="B178" s="11">
        <v>2.5799999999999999E-6</v>
      </c>
      <c r="C178" s="12" t="s">
        <v>903</v>
      </c>
      <c r="D178" s="13">
        <v>2.27</v>
      </c>
      <c r="E178" s="14" t="s">
        <v>904</v>
      </c>
      <c r="F178" s="14" t="s">
        <v>4377</v>
      </c>
      <c r="G178" s="14"/>
    </row>
    <row r="179" spans="1:7" x14ac:dyDescent="0.2">
      <c r="A179" s="9">
        <v>8010915</v>
      </c>
      <c r="B179" s="11">
        <v>4.6199999999999998E-6</v>
      </c>
      <c r="C179" s="12" t="s">
        <v>905</v>
      </c>
      <c r="D179" s="13">
        <v>2.23</v>
      </c>
      <c r="E179" s="14" t="s">
        <v>906</v>
      </c>
      <c r="F179" s="14" t="s">
        <v>4378</v>
      </c>
      <c r="G179" s="14"/>
    </row>
    <row r="180" spans="1:7" x14ac:dyDescent="0.2">
      <c r="A180" s="9">
        <v>8149733</v>
      </c>
      <c r="B180" s="11">
        <v>2.2199999999999999E-6</v>
      </c>
      <c r="C180" s="12" t="s">
        <v>907</v>
      </c>
      <c r="D180" s="13">
        <v>2.2000000000000002</v>
      </c>
      <c r="E180" s="14" t="s">
        <v>908</v>
      </c>
      <c r="F180" s="14" t="s">
        <v>4379</v>
      </c>
      <c r="G180" s="14"/>
    </row>
    <row r="181" spans="1:7" x14ac:dyDescent="0.2">
      <c r="A181" s="9">
        <v>7915846</v>
      </c>
      <c r="B181" s="11">
        <v>1.2500000000000001E-6</v>
      </c>
      <c r="C181" s="12" t="s">
        <v>909</v>
      </c>
      <c r="D181" s="13">
        <v>2.19</v>
      </c>
      <c r="E181" s="14" t="s">
        <v>910</v>
      </c>
      <c r="F181" s="14" t="s">
        <v>4019</v>
      </c>
      <c r="G181" s="14"/>
    </row>
    <row r="182" spans="1:7" x14ac:dyDescent="0.2">
      <c r="A182" s="9">
        <v>8024170</v>
      </c>
      <c r="B182" s="11">
        <v>4.3200000000000001E-6</v>
      </c>
      <c r="C182" s="12" t="s">
        <v>911</v>
      </c>
      <c r="D182" s="13">
        <v>2.19</v>
      </c>
      <c r="E182" s="14" t="s">
        <v>912</v>
      </c>
      <c r="F182" s="14" t="s">
        <v>4380</v>
      </c>
      <c r="G182" s="14"/>
    </row>
    <row r="183" spans="1:7" x14ac:dyDescent="0.2">
      <c r="A183" s="9">
        <v>8008609</v>
      </c>
      <c r="B183" s="11">
        <v>2.4899999999999999E-6</v>
      </c>
      <c r="C183" s="12" t="s">
        <v>913</v>
      </c>
      <c r="D183" s="13">
        <v>2.14</v>
      </c>
      <c r="E183" s="14" t="s">
        <v>914</v>
      </c>
      <c r="F183" s="14" t="s">
        <v>4381</v>
      </c>
      <c r="G183" s="14"/>
    </row>
    <row r="184" spans="1:7" x14ac:dyDescent="0.2">
      <c r="A184" s="9">
        <v>8060627</v>
      </c>
      <c r="B184" s="11">
        <v>3.32E-6</v>
      </c>
      <c r="C184" s="12" t="s">
        <v>915</v>
      </c>
      <c r="D184" s="13">
        <v>2.11</v>
      </c>
      <c r="E184" s="14" t="s">
        <v>916</v>
      </c>
      <c r="F184" s="14" t="s">
        <v>4382</v>
      </c>
      <c r="G184" s="14"/>
    </row>
    <row r="185" spans="1:7" x14ac:dyDescent="0.2">
      <c r="A185" s="9">
        <v>7935337</v>
      </c>
      <c r="B185" s="11">
        <v>1.0899999999999999E-6</v>
      </c>
      <c r="C185" s="12" t="s">
        <v>917</v>
      </c>
      <c r="D185" s="13">
        <v>2.09</v>
      </c>
      <c r="E185" s="14" t="s">
        <v>918</v>
      </c>
      <c r="F185" s="14" t="s">
        <v>4383</v>
      </c>
      <c r="G185" s="14"/>
    </row>
    <row r="186" spans="1:7" x14ac:dyDescent="0.2">
      <c r="A186" s="9">
        <v>8005687</v>
      </c>
      <c r="B186" s="11">
        <v>2.2000000000000001E-6</v>
      </c>
      <c r="C186" s="12" t="s">
        <v>919</v>
      </c>
      <c r="D186" s="13">
        <v>2.08</v>
      </c>
      <c r="E186" s="14" t="s">
        <v>920</v>
      </c>
      <c r="F186" s="14" t="s">
        <v>4384</v>
      </c>
      <c r="G186" s="14"/>
    </row>
    <row r="187" spans="1:7" x14ac:dyDescent="0.2">
      <c r="A187" s="9">
        <v>7953569</v>
      </c>
      <c r="B187" s="11">
        <v>4.2699999999999998E-6</v>
      </c>
      <c r="C187" s="12" t="s">
        <v>921</v>
      </c>
      <c r="D187" s="13">
        <v>2.08</v>
      </c>
      <c r="E187" s="14" t="s">
        <v>922</v>
      </c>
      <c r="F187" s="14" t="s">
        <v>4385</v>
      </c>
      <c r="G187" s="14"/>
    </row>
    <row r="188" spans="1:7" x14ac:dyDescent="0.2">
      <c r="A188" s="9">
        <v>8174207</v>
      </c>
      <c r="B188" s="11">
        <v>2.9799999999999998E-6</v>
      </c>
      <c r="C188" s="12" t="s">
        <v>923</v>
      </c>
      <c r="D188" s="13">
        <v>2.06</v>
      </c>
      <c r="E188" s="14" t="s">
        <v>924</v>
      </c>
      <c r="F188" s="14" t="s">
        <v>4016</v>
      </c>
      <c r="G188" s="14"/>
    </row>
    <row r="189" spans="1:7" x14ac:dyDescent="0.2">
      <c r="A189" s="9">
        <v>8152976</v>
      </c>
      <c r="B189" s="11">
        <v>1.4100000000000001E-6</v>
      </c>
      <c r="C189" s="12" t="s">
        <v>925</v>
      </c>
      <c r="D189" s="13">
        <v>2.04</v>
      </c>
      <c r="E189" s="14" t="s">
        <v>926</v>
      </c>
      <c r="F189" s="14" t="s">
        <v>4386</v>
      </c>
      <c r="G189" s="14"/>
    </row>
    <row r="190" spans="1:7" x14ac:dyDescent="0.2">
      <c r="A190" s="9">
        <v>7983054</v>
      </c>
      <c r="B190" s="11">
        <v>2.1399999999999998E-6</v>
      </c>
      <c r="C190" s="12" t="s">
        <v>927</v>
      </c>
      <c r="D190" s="13">
        <v>2.04</v>
      </c>
      <c r="E190" s="14" t="s">
        <v>928</v>
      </c>
      <c r="F190" s="14" t="s">
        <v>4387</v>
      </c>
      <c r="G190" s="14"/>
    </row>
    <row r="191" spans="1:7" x14ac:dyDescent="0.2">
      <c r="A191" s="9">
        <v>8139832</v>
      </c>
      <c r="B191" s="11">
        <v>3.3900000000000002E-6</v>
      </c>
      <c r="C191" s="12" t="s">
        <v>929</v>
      </c>
      <c r="D191" s="13">
        <v>2.04</v>
      </c>
      <c r="E191" s="14" t="s">
        <v>930</v>
      </c>
      <c r="F191" s="14" t="s">
        <v>4388</v>
      </c>
      <c r="G191" s="14"/>
    </row>
    <row r="192" spans="1:7" x14ac:dyDescent="0.2">
      <c r="A192" s="9">
        <v>7918157</v>
      </c>
      <c r="B192" s="11">
        <v>8.9599999999999998E-7</v>
      </c>
      <c r="C192" s="12" t="s">
        <v>931</v>
      </c>
      <c r="D192" s="13">
        <v>-2.0099999999999998</v>
      </c>
      <c r="E192" s="14" t="s">
        <v>932</v>
      </c>
      <c r="F192" s="14" t="s">
        <v>4389</v>
      </c>
      <c r="G192" s="14"/>
    </row>
    <row r="193" spans="1:7" x14ac:dyDescent="0.2">
      <c r="A193" s="9">
        <v>7904106</v>
      </c>
      <c r="B193" s="11">
        <v>1.1400000000000001E-6</v>
      </c>
      <c r="C193" s="12" t="s">
        <v>933</v>
      </c>
      <c r="D193" s="13">
        <v>-2.0099999999999998</v>
      </c>
      <c r="E193" s="14" t="s">
        <v>934</v>
      </c>
      <c r="F193" s="14" t="s">
        <v>4390</v>
      </c>
      <c r="G193" s="14"/>
    </row>
    <row r="194" spans="1:7" x14ac:dyDescent="0.2">
      <c r="A194" s="9">
        <v>7901385</v>
      </c>
      <c r="B194" s="11">
        <v>2.7700000000000002E-6</v>
      </c>
      <c r="C194" s="12" t="s">
        <v>935</v>
      </c>
      <c r="D194" s="13">
        <v>-2.04</v>
      </c>
      <c r="E194" s="14" t="s">
        <v>936</v>
      </c>
      <c r="F194" s="14" t="s">
        <v>4391</v>
      </c>
      <c r="G194" s="14"/>
    </row>
    <row r="195" spans="1:7" x14ac:dyDescent="0.2">
      <c r="A195" s="9">
        <v>7929282</v>
      </c>
      <c r="B195" s="11">
        <v>2.79E-6</v>
      </c>
      <c r="C195" s="12" t="s">
        <v>937</v>
      </c>
      <c r="D195" s="13">
        <v>-2.04</v>
      </c>
      <c r="E195" s="14" t="s">
        <v>938</v>
      </c>
      <c r="F195" s="14" t="s">
        <v>4392</v>
      </c>
      <c r="G195" s="14"/>
    </row>
    <row r="196" spans="1:7" x14ac:dyDescent="0.2">
      <c r="A196" s="9">
        <v>8058295</v>
      </c>
      <c r="B196" s="11">
        <v>2.9799999999999998E-6</v>
      </c>
      <c r="C196" s="12" t="s">
        <v>939</v>
      </c>
      <c r="D196" s="13">
        <v>-2.0499999999999998</v>
      </c>
      <c r="E196" s="14" t="s">
        <v>940</v>
      </c>
      <c r="F196" s="14" t="s">
        <v>4393</v>
      </c>
      <c r="G196" s="14"/>
    </row>
    <row r="197" spans="1:7" x14ac:dyDescent="0.2">
      <c r="A197" s="9">
        <v>8001185</v>
      </c>
      <c r="B197" s="11">
        <v>1.3999999999999999E-6</v>
      </c>
      <c r="C197" s="12" t="s">
        <v>941</v>
      </c>
      <c r="D197" s="13">
        <v>-2.06</v>
      </c>
      <c r="E197" s="14" t="s">
        <v>942</v>
      </c>
      <c r="F197" s="14" t="s">
        <v>4394</v>
      </c>
      <c r="G197" s="14"/>
    </row>
    <row r="198" spans="1:7" x14ac:dyDescent="0.2">
      <c r="A198" s="9">
        <v>7917037</v>
      </c>
      <c r="B198" s="11">
        <v>1.7099999999999999E-6</v>
      </c>
      <c r="C198" s="12" t="s">
        <v>943</v>
      </c>
      <c r="D198" s="13">
        <v>-2.0699999999999998</v>
      </c>
      <c r="E198" s="14" t="s">
        <v>944</v>
      </c>
      <c r="F198" s="14" t="s">
        <v>1518</v>
      </c>
      <c r="G198" s="14"/>
    </row>
    <row r="199" spans="1:7" x14ac:dyDescent="0.2">
      <c r="A199" s="9">
        <v>7926385</v>
      </c>
      <c r="B199" s="11">
        <v>1.8899999999999999E-6</v>
      </c>
      <c r="C199" s="12" t="s">
        <v>945</v>
      </c>
      <c r="D199" s="13">
        <v>-2.0699999999999998</v>
      </c>
      <c r="E199" s="14" t="s">
        <v>946</v>
      </c>
      <c r="F199" s="14" t="s">
        <v>4395</v>
      </c>
      <c r="G199" s="14"/>
    </row>
    <row r="200" spans="1:7" x14ac:dyDescent="0.2">
      <c r="A200" s="9">
        <v>7926609</v>
      </c>
      <c r="B200" s="11">
        <v>2.7300000000000001E-6</v>
      </c>
      <c r="C200" s="12" t="s">
        <v>947</v>
      </c>
      <c r="D200" s="13">
        <v>-2.08</v>
      </c>
      <c r="E200" s="14" t="s">
        <v>948</v>
      </c>
      <c r="F200" s="14" t="s">
        <v>4396</v>
      </c>
      <c r="G200" s="14"/>
    </row>
    <row r="201" spans="1:7" x14ac:dyDescent="0.2">
      <c r="A201" s="9">
        <v>8146579</v>
      </c>
      <c r="B201" s="11">
        <v>9.0100000000000003E-7</v>
      </c>
      <c r="C201" s="12" t="s">
        <v>949</v>
      </c>
      <c r="D201" s="13">
        <v>-2.09</v>
      </c>
      <c r="E201" s="14" t="s">
        <v>950</v>
      </c>
      <c r="F201" s="14" t="s">
        <v>4397</v>
      </c>
      <c r="G201" s="14"/>
    </row>
    <row r="202" spans="1:7" x14ac:dyDescent="0.2">
      <c r="A202" s="9">
        <v>7951485</v>
      </c>
      <c r="B202" s="11">
        <v>3.4000000000000001E-6</v>
      </c>
      <c r="C202" s="12" t="s">
        <v>951</v>
      </c>
      <c r="D202" s="13">
        <v>-2.09</v>
      </c>
      <c r="E202" s="14" t="s">
        <v>952</v>
      </c>
      <c r="F202" s="14" t="s">
        <v>4398</v>
      </c>
      <c r="G202" s="14"/>
    </row>
    <row r="203" spans="1:7" x14ac:dyDescent="0.2">
      <c r="A203" s="9">
        <v>8124166</v>
      </c>
      <c r="B203" s="11">
        <v>7.8599999999999997E-7</v>
      </c>
      <c r="C203" s="12" t="s">
        <v>953</v>
      </c>
      <c r="D203" s="13">
        <v>-2.1</v>
      </c>
      <c r="E203" s="14" t="s">
        <v>954</v>
      </c>
      <c r="F203" s="14" t="s">
        <v>4399</v>
      </c>
      <c r="G203" s="14"/>
    </row>
    <row r="204" spans="1:7" x14ac:dyDescent="0.2">
      <c r="A204" s="9">
        <v>7975459</v>
      </c>
      <c r="B204" s="11">
        <v>2.0899999999999999E-6</v>
      </c>
      <c r="C204" s="12" t="s">
        <v>955</v>
      </c>
      <c r="D204" s="13">
        <v>-2.1</v>
      </c>
      <c r="E204" s="14" t="s">
        <v>956</v>
      </c>
      <c r="F204" s="14" t="s">
        <v>4400</v>
      </c>
      <c r="G204" s="14"/>
    </row>
    <row r="205" spans="1:7" x14ac:dyDescent="0.2">
      <c r="A205" s="9">
        <v>8089082</v>
      </c>
      <c r="B205" s="11">
        <v>1.1400000000000001E-6</v>
      </c>
      <c r="C205" s="12" t="s">
        <v>957</v>
      </c>
      <c r="D205" s="13">
        <v>-2.11</v>
      </c>
      <c r="E205" s="14" t="s">
        <v>958</v>
      </c>
      <c r="F205" s="14" t="s">
        <v>4401</v>
      </c>
      <c r="G205" s="14"/>
    </row>
    <row r="206" spans="1:7" x14ac:dyDescent="0.2">
      <c r="A206" s="9">
        <v>7956867</v>
      </c>
      <c r="B206" s="11">
        <v>1.8899999999999999E-6</v>
      </c>
      <c r="C206" s="12" t="s">
        <v>959</v>
      </c>
      <c r="D206" s="13">
        <v>-2.11</v>
      </c>
      <c r="E206" s="14" t="s">
        <v>960</v>
      </c>
      <c r="F206" s="14" t="s">
        <v>4402</v>
      </c>
      <c r="G206" s="14"/>
    </row>
    <row r="207" spans="1:7" x14ac:dyDescent="0.2">
      <c r="A207" s="9">
        <v>8085914</v>
      </c>
      <c r="B207" s="11">
        <v>1.77E-6</v>
      </c>
      <c r="C207" s="12" t="s">
        <v>961</v>
      </c>
      <c r="D207" s="13">
        <v>-2.12</v>
      </c>
      <c r="E207" s="14" t="s">
        <v>962</v>
      </c>
      <c r="F207" s="14" t="s">
        <v>4403</v>
      </c>
      <c r="G207" s="14"/>
    </row>
    <row r="208" spans="1:7" x14ac:dyDescent="0.2">
      <c r="A208" s="9">
        <v>7909332</v>
      </c>
      <c r="B208" s="11">
        <v>2.4399999999999999E-6</v>
      </c>
      <c r="C208" s="12" t="s">
        <v>283</v>
      </c>
      <c r="D208" s="13">
        <v>-2.13</v>
      </c>
      <c r="E208" s="14" t="s">
        <v>284</v>
      </c>
      <c r="F208" s="14" t="s">
        <v>4404</v>
      </c>
      <c r="G208" s="14"/>
    </row>
    <row r="209" spans="1:8" x14ac:dyDescent="0.2">
      <c r="A209" s="9">
        <v>7965627</v>
      </c>
      <c r="B209" s="11">
        <v>2.7499999999999999E-6</v>
      </c>
      <c r="C209" s="12" t="s">
        <v>963</v>
      </c>
      <c r="D209" s="13">
        <v>-2.16</v>
      </c>
      <c r="E209" s="14" t="s">
        <v>964</v>
      </c>
      <c r="F209" s="14" t="s">
        <v>4131</v>
      </c>
      <c r="G209" s="14"/>
    </row>
    <row r="210" spans="1:8" x14ac:dyDescent="0.2">
      <c r="A210" s="9">
        <v>7939120</v>
      </c>
      <c r="B210" s="11">
        <v>9.5900000000000005E-7</v>
      </c>
      <c r="C210" s="12" t="s">
        <v>965</v>
      </c>
      <c r="D210" s="13">
        <v>-2.1800000000000002</v>
      </c>
      <c r="E210" s="14" t="s">
        <v>966</v>
      </c>
      <c r="F210" s="14" t="s">
        <v>4405</v>
      </c>
      <c r="G210" s="14"/>
    </row>
    <row r="211" spans="1:8" x14ac:dyDescent="0.2">
      <c r="A211" s="9">
        <v>7930837</v>
      </c>
      <c r="B211" s="11">
        <v>1.1599999999999999E-6</v>
      </c>
      <c r="C211" s="12" t="s">
        <v>967</v>
      </c>
      <c r="D211" s="13">
        <v>-2.1800000000000002</v>
      </c>
      <c r="E211" s="14" t="s">
        <v>968</v>
      </c>
      <c r="F211" s="14" t="s">
        <v>4406</v>
      </c>
      <c r="G211" s="14"/>
    </row>
    <row r="212" spans="1:8" x14ac:dyDescent="0.2">
      <c r="A212" s="9">
        <v>8095110</v>
      </c>
      <c r="B212" s="11">
        <v>7.8599999999999997E-7</v>
      </c>
      <c r="C212" s="12" t="s">
        <v>969</v>
      </c>
      <c r="D212" s="13">
        <v>-2.19</v>
      </c>
      <c r="E212" s="14" t="s">
        <v>970</v>
      </c>
      <c r="F212" s="14" t="s">
        <v>4407</v>
      </c>
      <c r="G212" s="14"/>
    </row>
    <row r="213" spans="1:8" x14ac:dyDescent="0.2">
      <c r="A213" s="9">
        <v>8071272</v>
      </c>
      <c r="B213" s="11">
        <v>7.8599999999999997E-7</v>
      </c>
      <c r="C213" s="12" t="s">
        <v>971</v>
      </c>
      <c r="D213" s="13">
        <v>-2.19</v>
      </c>
      <c r="E213" s="14" t="s">
        <v>972</v>
      </c>
      <c r="F213" s="14" t="s">
        <v>4408</v>
      </c>
      <c r="G213" s="14"/>
    </row>
    <row r="214" spans="1:8" x14ac:dyDescent="0.2">
      <c r="A214" s="9">
        <v>7922162</v>
      </c>
      <c r="B214" s="11">
        <v>8.3699999999999999E-7</v>
      </c>
      <c r="C214" s="12" t="s">
        <v>973</v>
      </c>
      <c r="D214" s="13">
        <v>-2.19</v>
      </c>
      <c r="E214" s="14" t="s">
        <v>974</v>
      </c>
      <c r="F214" s="14" t="s">
        <v>4409</v>
      </c>
      <c r="G214" s="14"/>
      <c r="H214" s="3"/>
    </row>
    <row r="215" spans="1:8" x14ac:dyDescent="0.2">
      <c r="A215" s="9">
        <v>7946516</v>
      </c>
      <c r="B215" s="11">
        <v>2.7300000000000001E-6</v>
      </c>
      <c r="C215" s="12" t="s">
        <v>975</v>
      </c>
      <c r="D215" s="13">
        <v>-2.19</v>
      </c>
      <c r="E215" s="14" t="s">
        <v>976</v>
      </c>
      <c r="F215" s="14" t="s">
        <v>4410</v>
      </c>
      <c r="G215" s="14"/>
    </row>
    <row r="216" spans="1:8" x14ac:dyDescent="0.2">
      <c r="A216" s="9">
        <v>7915787</v>
      </c>
      <c r="B216" s="11">
        <v>2.7499999999999999E-6</v>
      </c>
      <c r="C216" s="12" t="s">
        <v>977</v>
      </c>
      <c r="D216" s="13">
        <v>-2.19</v>
      </c>
      <c r="E216" s="14" t="s">
        <v>978</v>
      </c>
      <c r="F216" s="14" t="s">
        <v>4411</v>
      </c>
      <c r="G216" s="14"/>
    </row>
    <row r="217" spans="1:8" x14ac:dyDescent="0.2">
      <c r="A217" s="9">
        <v>8158317</v>
      </c>
      <c r="B217" s="11">
        <v>7.9899999999999999E-7</v>
      </c>
      <c r="C217" s="12" t="s">
        <v>979</v>
      </c>
      <c r="D217" s="13">
        <v>-2.21</v>
      </c>
      <c r="E217" s="14" t="s">
        <v>980</v>
      </c>
      <c r="F217" s="14" t="s">
        <v>4412</v>
      </c>
      <c r="G217" s="14"/>
    </row>
    <row r="218" spans="1:8" x14ac:dyDescent="0.2">
      <c r="A218" s="9">
        <v>7907702</v>
      </c>
      <c r="B218" s="11">
        <v>7.8599999999999997E-7</v>
      </c>
      <c r="C218" s="12" t="s">
        <v>981</v>
      </c>
      <c r="D218" s="13">
        <v>-2.2200000000000002</v>
      </c>
      <c r="E218" s="14" t="s">
        <v>982</v>
      </c>
      <c r="F218" s="14" t="s">
        <v>4413</v>
      </c>
      <c r="G218" s="14"/>
    </row>
    <row r="219" spans="1:8" x14ac:dyDescent="0.2">
      <c r="A219" s="9">
        <v>7966760</v>
      </c>
      <c r="B219" s="11">
        <v>1.81E-6</v>
      </c>
      <c r="C219" s="12" t="s">
        <v>983</v>
      </c>
      <c r="D219" s="13">
        <v>-2.2200000000000002</v>
      </c>
      <c r="E219" s="14" t="s">
        <v>984</v>
      </c>
      <c r="F219" s="14" t="s">
        <v>4414</v>
      </c>
      <c r="G219" s="14"/>
    </row>
    <row r="220" spans="1:8" x14ac:dyDescent="0.2">
      <c r="A220" s="9">
        <v>8072039</v>
      </c>
      <c r="B220" s="11">
        <v>1.81E-6</v>
      </c>
      <c r="C220" s="12" t="s">
        <v>985</v>
      </c>
      <c r="D220" s="13">
        <v>-2.2200000000000002</v>
      </c>
      <c r="E220" s="14" t="s">
        <v>986</v>
      </c>
      <c r="F220" s="14" t="s">
        <v>4022</v>
      </c>
      <c r="G220" s="14"/>
    </row>
    <row r="221" spans="1:8" x14ac:dyDescent="0.2">
      <c r="A221" s="9">
        <v>7937079</v>
      </c>
      <c r="B221" s="11">
        <v>1.8899999999999999E-6</v>
      </c>
      <c r="C221" s="12" t="s">
        <v>987</v>
      </c>
      <c r="D221" s="13">
        <v>-2.2200000000000002</v>
      </c>
      <c r="E221" s="14" t="s">
        <v>988</v>
      </c>
      <c r="F221" s="14" t="s">
        <v>4415</v>
      </c>
      <c r="G221" s="14"/>
    </row>
    <row r="222" spans="1:8" x14ac:dyDescent="0.2">
      <c r="A222" s="9">
        <v>7921713</v>
      </c>
      <c r="B222" s="11">
        <v>2.7300000000000001E-6</v>
      </c>
      <c r="C222" s="12" t="s">
        <v>989</v>
      </c>
      <c r="D222" s="13">
        <v>-2.25</v>
      </c>
      <c r="E222" s="14" t="s">
        <v>990</v>
      </c>
      <c r="F222" s="14" t="s">
        <v>4416</v>
      </c>
      <c r="G222" s="14"/>
    </row>
    <row r="223" spans="1:8" x14ac:dyDescent="0.2">
      <c r="A223" s="9">
        <v>7926531</v>
      </c>
      <c r="B223" s="11">
        <v>7.8599999999999997E-7</v>
      </c>
      <c r="C223" s="12" t="s">
        <v>991</v>
      </c>
      <c r="D223" s="13">
        <v>-2.2799999999999998</v>
      </c>
      <c r="E223" s="14" t="s">
        <v>992</v>
      </c>
      <c r="F223" s="14" t="s">
        <v>4417</v>
      </c>
      <c r="G223" s="14"/>
    </row>
    <row r="224" spans="1:8" x14ac:dyDescent="0.2">
      <c r="A224" s="9">
        <v>8054519</v>
      </c>
      <c r="B224" s="11">
        <v>8.9599999999999998E-7</v>
      </c>
      <c r="C224" s="12" t="s">
        <v>993</v>
      </c>
      <c r="D224" s="13">
        <v>-2.2799999999999998</v>
      </c>
      <c r="E224" s="14" t="s">
        <v>994</v>
      </c>
      <c r="F224" s="14" t="s">
        <v>4418</v>
      </c>
      <c r="G224" s="14"/>
    </row>
    <row r="225" spans="1:7" x14ac:dyDescent="0.2">
      <c r="A225" s="9">
        <v>7945371</v>
      </c>
      <c r="B225" s="11">
        <v>1.0499999999999999E-6</v>
      </c>
      <c r="C225" s="12" t="s">
        <v>176</v>
      </c>
      <c r="D225" s="13">
        <v>-2.2799999999999998</v>
      </c>
      <c r="E225" s="14" t="s">
        <v>177</v>
      </c>
      <c r="F225" s="14" t="s">
        <v>4419</v>
      </c>
      <c r="G225" s="14"/>
    </row>
    <row r="226" spans="1:7" x14ac:dyDescent="0.2">
      <c r="A226" s="9">
        <v>8040419</v>
      </c>
      <c r="B226" s="11">
        <v>7.8599999999999997E-7</v>
      </c>
      <c r="C226" s="12" t="s">
        <v>995</v>
      </c>
      <c r="D226" s="13">
        <v>-2.3199999999999998</v>
      </c>
      <c r="E226" s="14" t="s">
        <v>996</v>
      </c>
      <c r="F226" s="14" t="s">
        <v>4100</v>
      </c>
      <c r="G226" s="14"/>
    </row>
    <row r="227" spans="1:7" x14ac:dyDescent="0.2">
      <c r="A227" s="9">
        <v>7961983</v>
      </c>
      <c r="B227" s="11">
        <v>1.4100000000000001E-6</v>
      </c>
      <c r="C227" s="12" t="s">
        <v>997</v>
      </c>
      <c r="D227" s="13">
        <v>-2.3199999999999998</v>
      </c>
      <c r="E227" s="14" t="s">
        <v>998</v>
      </c>
      <c r="F227" s="14" t="s">
        <v>4420</v>
      </c>
      <c r="G227" s="14"/>
    </row>
    <row r="228" spans="1:7" x14ac:dyDescent="0.2">
      <c r="A228" s="9">
        <v>7904050</v>
      </c>
      <c r="B228" s="11">
        <v>2.9100000000000001E-6</v>
      </c>
      <c r="C228" s="12" t="s">
        <v>999</v>
      </c>
      <c r="D228" s="13">
        <v>-2.3199999999999998</v>
      </c>
      <c r="E228" s="14" t="s">
        <v>1000</v>
      </c>
      <c r="F228" s="14" t="s">
        <v>4421</v>
      </c>
      <c r="G228" s="14"/>
    </row>
    <row r="229" spans="1:7" x14ac:dyDescent="0.2">
      <c r="A229" s="9">
        <v>8099982</v>
      </c>
      <c r="B229" s="11">
        <v>1.4500000000000001E-6</v>
      </c>
      <c r="C229" s="12" t="s">
        <v>1001</v>
      </c>
      <c r="D229" s="13">
        <v>-2.34</v>
      </c>
      <c r="E229" s="14" t="s">
        <v>1002</v>
      </c>
      <c r="F229" s="14" t="s">
        <v>4422</v>
      </c>
      <c r="G229" s="14"/>
    </row>
    <row r="230" spans="1:7" x14ac:dyDescent="0.2">
      <c r="A230" s="9">
        <v>7925954</v>
      </c>
      <c r="B230" s="11">
        <v>7.9899999999999999E-7</v>
      </c>
      <c r="C230" s="12" t="s">
        <v>1003</v>
      </c>
      <c r="D230" s="13">
        <v>-2.35</v>
      </c>
      <c r="E230" s="14" t="s">
        <v>1004</v>
      </c>
      <c r="F230" s="14" t="s">
        <v>4423</v>
      </c>
      <c r="G230" s="14"/>
    </row>
    <row r="231" spans="1:7" x14ac:dyDescent="0.2">
      <c r="A231" s="9">
        <v>8018966</v>
      </c>
      <c r="B231" s="11">
        <v>1.8899999999999999E-6</v>
      </c>
      <c r="C231" s="12" t="s">
        <v>1005</v>
      </c>
      <c r="D231" s="13">
        <v>-2.36</v>
      </c>
      <c r="E231" s="14" t="s">
        <v>1006</v>
      </c>
      <c r="F231" s="14" t="s">
        <v>4424</v>
      </c>
      <c r="G231" s="14"/>
    </row>
    <row r="232" spans="1:7" x14ac:dyDescent="0.2">
      <c r="A232" s="9">
        <v>7986520</v>
      </c>
      <c r="B232" s="11">
        <v>2.2400000000000002E-6</v>
      </c>
      <c r="C232" s="12" t="s">
        <v>1007</v>
      </c>
      <c r="D232" s="13">
        <v>-2.37</v>
      </c>
      <c r="E232" s="14" t="s">
        <v>1008</v>
      </c>
      <c r="F232" s="14" t="s">
        <v>4000</v>
      </c>
      <c r="G232" s="14"/>
    </row>
    <row r="233" spans="1:7" x14ac:dyDescent="0.2">
      <c r="A233" s="9">
        <v>7967412</v>
      </c>
      <c r="B233" s="11">
        <v>1.4899999999999999E-6</v>
      </c>
      <c r="C233" s="12" t="s">
        <v>1009</v>
      </c>
      <c r="D233" s="13">
        <v>-2.38</v>
      </c>
      <c r="E233" s="14" t="s">
        <v>1010</v>
      </c>
      <c r="F233" s="14" t="s">
        <v>4425</v>
      </c>
      <c r="G233" s="14"/>
    </row>
    <row r="234" spans="1:7" x14ac:dyDescent="0.2">
      <c r="A234" s="9">
        <v>7916669</v>
      </c>
      <c r="B234" s="11">
        <v>1.7099999999999999E-6</v>
      </c>
      <c r="C234" s="12" t="s">
        <v>1011</v>
      </c>
      <c r="D234" s="13">
        <v>-2.39</v>
      </c>
      <c r="E234" s="14" t="s">
        <v>1012</v>
      </c>
      <c r="F234" s="14" t="s">
        <v>4426</v>
      </c>
      <c r="G234" s="14"/>
    </row>
    <row r="235" spans="1:7" x14ac:dyDescent="0.2">
      <c r="A235" s="9">
        <v>7931930</v>
      </c>
      <c r="B235" s="11">
        <v>2.52E-6</v>
      </c>
      <c r="C235" s="12" t="s">
        <v>1013</v>
      </c>
      <c r="D235" s="13">
        <v>-2.39</v>
      </c>
      <c r="E235" s="14" t="s">
        <v>1014</v>
      </c>
      <c r="F235" s="14" t="s">
        <v>4427</v>
      </c>
      <c r="G235" s="14"/>
    </row>
    <row r="236" spans="1:7" x14ac:dyDescent="0.2">
      <c r="A236" s="9">
        <v>8150962</v>
      </c>
      <c r="B236" s="11">
        <v>3.27E-6</v>
      </c>
      <c r="C236" s="12" t="s">
        <v>1015</v>
      </c>
      <c r="D236" s="13">
        <v>-2.4</v>
      </c>
      <c r="E236" s="14" t="s">
        <v>1016</v>
      </c>
      <c r="F236" s="14" t="s">
        <v>4428</v>
      </c>
      <c r="G236" s="14"/>
    </row>
    <row r="237" spans="1:7" x14ac:dyDescent="0.2">
      <c r="A237" s="9">
        <v>8044049</v>
      </c>
      <c r="B237" s="11">
        <v>2.7E-6</v>
      </c>
      <c r="C237" s="12" t="s">
        <v>1017</v>
      </c>
      <c r="D237" s="13">
        <v>-2.41</v>
      </c>
      <c r="E237" s="14" t="s">
        <v>1018</v>
      </c>
      <c r="F237" s="14" t="s">
        <v>4429</v>
      </c>
      <c r="G237" s="14"/>
    </row>
    <row r="238" spans="1:7" x14ac:dyDescent="0.2">
      <c r="A238" s="9">
        <v>8098576</v>
      </c>
      <c r="B238" s="11">
        <v>9.7900000000000007E-7</v>
      </c>
      <c r="C238" s="12" t="s">
        <v>1019</v>
      </c>
      <c r="D238" s="13">
        <v>-2.42</v>
      </c>
      <c r="E238" s="14" t="s">
        <v>1020</v>
      </c>
      <c r="F238" s="14" t="s">
        <v>4430</v>
      </c>
      <c r="G238" s="14"/>
    </row>
    <row r="239" spans="1:7" x14ac:dyDescent="0.2">
      <c r="A239" s="9">
        <v>8083075</v>
      </c>
      <c r="B239" s="11">
        <v>1.0499999999999999E-6</v>
      </c>
      <c r="C239" s="12" t="s">
        <v>1021</v>
      </c>
      <c r="D239" s="13">
        <v>-2.42</v>
      </c>
      <c r="E239" s="14" t="s">
        <v>1022</v>
      </c>
      <c r="F239" s="14" t="s">
        <v>4431</v>
      </c>
      <c r="G239" s="14"/>
    </row>
    <row r="240" spans="1:7" x14ac:dyDescent="0.2">
      <c r="A240" s="9">
        <v>8054532</v>
      </c>
      <c r="B240" s="11">
        <v>1.1400000000000001E-6</v>
      </c>
      <c r="C240" s="12" t="s">
        <v>1023</v>
      </c>
      <c r="D240" s="13">
        <v>-2.42</v>
      </c>
      <c r="E240" s="14" t="s">
        <v>1024</v>
      </c>
      <c r="F240" s="14" t="s">
        <v>4432</v>
      </c>
      <c r="G240" s="14"/>
    </row>
    <row r="241" spans="1:7" x14ac:dyDescent="0.2">
      <c r="A241" s="9">
        <v>8091103</v>
      </c>
      <c r="B241" s="11">
        <v>1.9199999999999998E-6</v>
      </c>
      <c r="C241" s="12" t="s">
        <v>1025</v>
      </c>
      <c r="D241" s="13">
        <v>-2.42</v>
      </c>
      <c r="E241" s="14" t="s">
        <v>1026</v>
      </c>
      <c r="F241" s="14" t="s">
        <v>4433</v>
      </c>
      <c r="G241" s="14"/>
    </row>
    <row r="242" spans="1:7" x14ac:dyDescent="0.2">
      <c r="A242" s="9">
        <v>7905754</v>
      </c>
      <c r="B242" s="11">
        <v>7.9899999999999999E-7</v>
      </c>
      <c r="C242" s="12" t="s">
        <v>1027</v>
      </c>
      <c r="D242" s="13">
        <v>-2.44</v>
      </c>
      <c r="E242" s="14" t="s">
        <v>1028</v>
      </c>
      <c r="F242" s="14" t="s">
        <v>4434</v>
      </c>
      <c r="G242" s="14"/>
    </row>
    <row r="243" spans="1:7" x14ac:dyDescent="0.2">
      <c r="A243" s="9">
        <v>7972217</v>
      </c>
      <c r="B243" s="11">
        <v>7.9899999999999999E-7</v>
      </c>
      <c r="C243" s="12" t="s">
        <v>1029</v>
      </c>
      <c r="D243" s="13">
        <v>-2.44</v>
      </c>
      <c r="E243" s="14" t="s">
        <v>1030</v>
      </c>
      <c r="F243" s="14" t="s">
        <v>4435</v>
      </c>
      <c r="G243" s="14"/>
    </row>
    <row r="244" spans="1:7" x14ac:dyDescent="0.2">
      <c r="A244" s="9">
        <v>7911155</v>
      </c>
      <c r="B244" s="11">
        <v>8.3699999999999999E-7</v>
      </c>
      <c r="C244" s="12" t="s">
        <v>1031</v>
      </c>
      <c r="D244" s="13">
        <v>-2.44</v>
      </c>
      <c r="E244" s="14" t="s">
        <v>1032</v>
      </c>
      <c r="F244" s="14" t="s">
        <v>4436</v>
      </c>
      <c r="G244" s="14"/>
    </row>
    <row r="245" spans="1:7" x14ac:dyDescent="0.2">
      <c r="A245" s="9">
        <v>8007212</v>
      </c>
      <c r="B245" s="11">
        <v>1.4699999999999999E-6</v>
      </c>
      <c r="C245" s="12" t="s">
        <v>1033</v>
      </c>
      <c r="D245" s="13">
        <v>-2.44</v>
      </c>
      <c r="E245" s="14" t="s">
        <v>1034</v>
      </c>
      <c r="F245" s="14" t="s">
        <v>4437</v>
      </c>
      <c r="G245" s="14"/>
    </row>
    <row r="246" spans="1:7" x14ac:dyDescent="0.2">
      <c r="A246" s="9">
        <v>8129497</v>
      </c>
      <c r="B246" s="11">
        <v>2.8600000000000001E-6</v>
      </c>
      <c r="C246" s="12" t="s">
        <v>1035</v>
      </c>
      <c r="D246" s="13">
        <v>-2.44</v>
      </c>
      <c r="E246" s="14" t="s">
        <v>1036</v>
      </c>
      <c r="F246" s="14" t="s">
        <v>4438</v>
      </c>
      <c r="G246" s="14"/>
    </row>
    <row r="247" spans="1:7" x14ac:dyDescent="0.2">
      <c r="A247" s="9">
        <v>7900792</v>
      </c>
      <c r="B247" s="11">
        <v>2.9799999999999998E-6</v>
      </c>
      <c r="C247" s="12" t="s">
        <v>1037</v>
      </c>
      <c r="D247" s="13">
        <v>-2.44</v>
      </c>
      <c r="E247" s="14" t="s">
        <v>1038</v>
      </c>
      <c r="F247" s="14" t="s">
        <v>4439</v>
      </c>
      <c r="G247" s="14"/>
    </row>
    <row r="248" spans="1:7" x14ac:dyDescent="0.2">
      <c r="A248" s="9">
        <v>8138613</v>
      </c>
      <c r="B248" s="11">
        <v>7.8599999999999997E-7</v>
      </c>
      <c r="C248" s="12" t="s">
        <v>1039</v>
      </c>
      <c r="D248" s="13">
        <v>-2.4500000000000002</v>
      </c>
      <c r="E248" s="14" t="s">
        <v>1040</v>
      </c>
      <c r="F248" s="14" t="s">
        <v>4440</v>
      </c>
      <c r="G248" s="14"/>
    </row>
    <row r="249" spans="1:7" x14ac:dyDescent="0.2">
      <c r="A249" s="9">
        <v>7932227</v>
      </c>
      <c r="B249" s="11">
        <v>2.4399999999999999E-6</v>
      </c>
      <c r="C249" s="12" t="s">
        <v>1041</v>
      </c>
      <c r="D249" s="13">
        <v>-2.5</v>
      </c>
      <c r="E249" s="14" t="s">
        <v>1042</v>
      </c>
      <c r="F249" s="14" t="s">
        <v>4441</v>
      </c>
      <c r="G249" s="14"/>
    </row>
    <row r="250" spans="1:7" x14ac:dyDescent="0.2">
      <c r="A250" s="9">
        <v>7954631</v>
      </c>
      <c r="B250" s="11">
        <v>2.9799999999999998E-6</v>
      </c>
      <c r="C250" s="12" t="s">
        <v>1043</v>
      </c>
      <c r="D250" s="13">
        <v>-2.5</v>
      </c>
      <c r="E250" s="14" t="s">
        <v>1044</v>
      </c>
      <c r="F250" s="14" t="s">
        <v>4442</v>
      </c>
      <c r="G250" s="14"/>
    </row>
    <row r="251" spans="1:7" x14ac:dyDescent="0.2">
      <c r="A251" s="9">
        <v>8169073</v>
      </c>
      <c r="B251" s="11">
        <v>1.7799999999999999E-6</v>
      </c>
      <c r="C251" s="12" t="s">
        <v>1045</v>
      </c>
      <c r="D251" s="13">
        <v>-2.54</v>
      </c>
      <c r="E251" s="14" t="s">
        <v>1046</v>
      </c>
      <c r="F251" s="14" t="s">
        <v>4443</v>
      </c>
      <c r="G251" s="14"/>
    </row>
    <row r="252" spans="1:7" x14ac:dyDescent="0.2">
      <c r="A252" s="9">
        <v>8060854</v>
      </c>
      <c r="B252" s="11">
        <v>1.8300000000000001E-6</v>
      </c>
      <c r="C252" s="12" t="s">
        <v>1047</v>
      </c>
      <c r="D252" s="13">
        <v>-2.54</v>
      </c>
      <c r="E252" s="14" t="s">
        <v>1048</v>
      </c>
      <c r="F252" s="14" t="s">
        <v>4444</v>
      </c>
      <c r="G252" s="14"/>
    </row>
    <row r="253" spans="1:7" x14ac:dyDescent="0.2">
      <c r="A253" s="9">
        <v>7932023</v>
      </c>
      <c r="B253" s="11">
        <v>2.3499999999999999E-6</v>
      </c>
      <c r="C253" s="12" t="s">
        <v>1049</v>
      </c>
      <c r="D253" s="13">
        <v>-2.5499999999999998</v>
      </c>
      <c r="E253" s="14" t="s">
        <v>1050</v>
      </c>
      <c r="F253" s="14" t="s">
        <v>4445</v>
      </c>
      <c r="G253" s="14"/>
    </row>
    <row r="254" spans="1:7" x14ac:dyDescent="0.2">
      <c r="A254" s="9">
        <v>8121251</v>
      </c>
      <c r="B254" s="11">
        <v>2.9100000000000001E-6</v>
      </c>
      <c r="C254" s="12" t="s">
        <v>1051</v>
      </c>
      <c r="D254" s="13">
        <v>-2.5499999999999998</v>
      </c>
      <c r="E254" s="14" t="s">
        <v>1052</v>
      </c>
      <c r="F254" s="14" t="s">
        <v>4446</v>
      </c>
      <c r="G254" s="14"/>
    </row>
    <row r="255" spans="1:7" x14ac:dyDescent="0.2">
      <c r="A255" s="9">
        <v>8112615</v>
      </c>
      <c r="B255" s="11">
        <v>2.7700000000000002E-6</v>
      </c>
      <c r="C255" s="12" t="s">
        <v>1053</v>
      </c>
      <c r="D255" s="13">
        <v>-2.5499999999999998</v>
      </c>
      <c r="E255" s="14" t="s">
        <v>1054</v>
      </c>
      <c r="F255" s="14" t="s">
        <v>4447</v>
      </c>
      <c r="G255" s="14"/>
    </row>
    <row r="256" spans="1:7" x14ac:dyDescent="0.2">
      <c r="A256" s="9">
        <v>8030946</v>
      </c>
      <c r="B256" s="11">
        <v>2.21E-6</v>
      </c>
      <c r="C256" s="12" t="s">
        <v>1055</v>
      </c>
      <c r="D256" s="13">
        <v>-2.56</v>
      </c>
      <c r="E256" s="14" t="s">
        <v>1056</v>
      </c>
      <c r="F256" s="14" t="s">
        <v>4448</v>
      </c>
      <c r="G256" s="14"/>
    </row>
    <row r="257" spans="1:7" x14ac:dyDescent="0.2">
      <c r="A257" s="9">
        <v>8103025</v>
      </c>
      <c r="B257" s="11">
        <v>3.5200000000000002E-6</v>
      </c>
      <c r="C257" s="12" t="s">
        <v>1057</v>
      </c>
      <c r="D257" s="13">
        <v>-2.57</v>
      </c>
      <c r="E257" s="14" t="s">
        <v>1058</v>
      </c>
      <c r="F257" s="14" t="s">
        <v>4449</v>
      </c>
      <c r="G257" s="14"/>
    </row>
    <row r="258" spans="1:7" x14ac:dyDescent="0.2">
      <c r="A258" s="9">
        <v>8110971</v>
      </c>
      <c r="B258" s="11">
        <v>2.5799999999999999E-6</v>
      </c>
      <c r="C258" s="12" t="s">
        <v>1059</v>
      </c>
      <c r="D258" s="13">
        <v>-2.57</v>
      </c>
      <c r="E258" s="14" t="s">
        <v>1060</v>
      </c>
      <c r="F258" s="14" t="s">
        <v>4450</v>
      </c>
      <c r="G258" s="14"/>
    </row>
    <row r="259" spans="1:7" x14ac:dyDescent="0.2">
      <c r="A259" s="9">
        <v>8128316</v>
      </c>
      <c r="B259" s="11">
        <v>2.9399999999999998E-6</v>
      </c>
      <c r="C259" s="12" t="s">
        <v>1061</v>
      </c>
      <c r="D259" s="13">
        <v>-2.58</v>
      </c>
      <c r="E259" s="14" t="s">
        <v>1062</v>
      </c>
      <c r="F259" s="14" t="s">
        <v>4451</v>
      </c>
      <c r="G259" s="14"/>
    </row>
    <row r="260" spans="1:7" x14ac:dyDescent="0.2">
      <c r="A260" s="9">
        <v>8172158</v>
      </c>
      <c r="B260" s="11">
        <v>1.0499999999999999E-6</v>
      </c>
      <c r="C260" s="12" t="s">
        <v>1063</v>
      </c>
      <c r="D260" s="13">
        <v>-2.58</v>
      </c>
      <c r="E260" s="14" t="s">
        <v>1064</v>
      </c>
      <c r="F260" s="14" t="s">
        <v>4452</v>
      </c>
      <c r="G260" s="14"/>
    </row>
    <row r="261" spans="1:7" x14ac:dyDescent="0.2">
      <c r="A261" s="9">
        <v>8021376</v>
      </c>
      <c r="B261" s="11">
        <v>9.1900000000000001E-7</v>
      </c>
      <c r="C261" s="12" t="s">
        <v>1065</v>
      </c>
      <c r="D261" s="13">
        <v>-2.6</v>
      </c>
      <c r="E261" s="14" t="s">
        <v>1066</v>
      </c>
      <c r="F261" s="14" t="s">
        <v>4453</v>
      </c>
      <c r="G261" s="14"/>
    </row>
    <row r="262" spans="1:7" x14ac:dyDescent="0.2">
      <c r="A262" s="9">
        <v>7932885</v>
      </c>
      <c r="B262" s="11">
        <v>1.8899999999999999E-6</v>
      </c>
      <c r="C262" s="12" t="s">
        <v>1067</v>
      </c>
      <c r="D262" s="13">
        <v>-2.61</v>
      </c>
      <c r="E262" s="14" t="s">
        <v>1068</v>
      </c>
      <c r="F262" s="14" t="s">
        <v>4454</v>
      </c>
      <c r="G262" s="14"/>
    </row>
    <row r="263" spans="1:7" x14ac:dyDescent="0.2">
      <c r="A263" s="9">
        <v>8111772</v>
      </c>
      <c r="B263" s="11">
        <v>7.9899999999999999E-7</v>
      </c>
      <c r="C263" s="12" t="s">
        <v>1069</v>
      </c>
      <c r="D263" s="13">
        <v>-2.64</v>
      </c>
      <c r="E263" s="14" t="s">
        <v>1070</v>
      </c>
      <c r="F263" s="14" t="s">
        <v>4455</v>
      </c>
      <c r="G263" s="14"/>
    </row>
    <row r="264" spans="1:7" x14ac:dyDescent="0.2">
      <c r="A264" s="9">
        <v>8028719</v>
      </c>
      <c r="B264" s="11">
        <v>1.9E-6</v>
      </c>
      <c r="C264" s="12" t="s">
        <v>1071</v>
      </c>
      <c r="D264" s="13">
        <v>-2.65</v>
      </c>
      <c r="E264" s="14" t="s">
        <v>1072</v>
      </c>
      <c r="F264" s="14" t="s">
        <v>4456</v>
      </c>
      <c r="G264" s="14"/>
    </row>
    <row r="265" spans="1:7" x14ac:dyDescent="0.2">
      <c r="A265" s="9">
        <v>7901951</v>
      </c>
      <c r="B265" s="11">
        <v>7.8599999999999997E-7</v>
      </c>
      <c r="C265" s="12" t="s">
        <v>1073</v>
      </c>
      <c r="D265" s="13">
        <v>-2.67</v>
      </c>
      <c r="E265" s="14" t="s">
        <v>1074</v>
      </c>
      <c r="F265" s="14" t="s">
        <v>4457</v>
      </c>
      <c r="G265" s="14"/>
    </row>
    <row r="266" spans="1:7" x14ac:dyDescent="0.2">
      <c r="A266" s="9">
        <v>8046380</v>
      </c>
      <c r="B266" s="11">
        <v>1.9800000000000001E-6</v>
      </c>
      <c r="C266" s="12" t="s">
        <v>1075</v>
      </c>
      <c r="D266" s="13">
        <v>-2.67</v>
      </c>
      <c r="E266" s="14" t="s">
        <v>1076</v>
      </c>
      <c r="F266" s="14" t="s">
        <v>4458</v>
      </c>
      <c r="G266" s="14"/>
    </row>
    <row r="267" spans="1:7" x14ac:dyDescent="0.2">
      <c r="A267" s="9">
        <v>7971950</v>
      </c>
      <c r="B267" s="11">
        <v>1.46E-6</v>
      </c>
      <c r="C267" s="12" t="s">
        <v>1077</v>
      </c>
      <c r="D267" s="13">
        <v>-2.67</v>
      </c>
      <c r="E267" s="14" t="s">
        <v>1078</v>
      </c>
      <c r="F267" s="14" t="s">
        <v>4459</v>
      </c>
      <c r="G267" s="14"/>
    </row>
    <row r="268" spans="1:7" x14ac:dyDescent="0.2">
      <c r="A268" s="9">
        <v>8050160</v>
      </c>
      <c r="B268" s="11">
        <v>3.0299999999999998E-6</v>
      </c>
      <c r="C268" s="12" t="s">
        <v>1079</v>
      </c>
      <c r="D268" s="13">
        <v>-2.68</v>
      </c>
      <c r="E268" s="14" t="s">
        <v>1080</v>
      </c>
      <c r="F268" s="14" t="s">
        <v>4460</v>
      </c>
      <c r="G268" s="14"/>
    </row>
    <row r="269" spans="1:7" x14ac:dyDescent="0.2">
      <c r="A269" s="9">
        <v>8115327</v>
      </c>
      <c r="B269" s="11">
        <v>3.3500000000000001E-6</v>
      </c>
      <c r="C269" s="12" t="s">
        <v>1081</v>
      </c>
      <c r="D269" s="13">
        <v>-2.69</v>
      </c>
      <c r="E269" s="14" t="s">
        <v>1082</v>
      </c>
      <c r="F269" s="14" t="s">
        <v>4461</v>
      </c>
      <c r="G269" s="14"/>
    </row>
    <row r="270" spans="1:7" x14ac:dyDescent="0.2">
      <c r="A270" s="9">
        <v>8036309</v>
      </c>
      <c r="B270" s="11">
        <v>2.9799999999999998E-6</v>
      </c>
      <c r="C270" s="12" t="s">
        <v>1083</v>
      </c>
      <c r="D270" s="13">
        <v>-2.7</v>
      </c>
      <c r="E270" s="14" t="s">
        <v>1084</v>
      </c>
      <c r="F270" s="14" t="s">
        <v>4462</v>
      </c>
      <c r="G270" s="14"/>
    </row>
    <row r="271" spans="1:7" x14ac:dyDescent="0.2">
      <c r="A271" s="9">
        <v>8046861</v>
      </c>
      <c r="B271" s="11">
        <v>7.9899999999999999E-7</v>
      </c>
      <c r="C271" s="12" t="s">
        <v>1085</v>
      </c>
      <c r="D271" s="13">
        <v>-2.71</v>
      </c>
      <c r="E271" s="14" t="s">
        <v>1086</v>
      </c>
      <c r="F271" s="14" t="s">
        <v>4463</v>
      </c>
      <c r="G271" s="14"/>
    </row>
    <row r="272" spans="1:7" x14ac:dyDescent="0.2">
      <c r="A272" s="9">
        <v>7934898</v>
      </c>
      <c r="B272" s="11">
        <v>8.4200000000000005E-7</v>
      </c>
      <c r="C272" s="12" t="s">
        <v>1087</v>
      </c>
      <c r="D272" s="13">
        <v>-2.72</v>
      </c>
      <c r="E272" s="14" t="s">
        <v>1088</v>
      </c>
      <c r="F272" s="14" t="s">
        <v>4464</v>
      </c>
      <c r="G272" s="14"/>
    </row>
    <row r="273" spans="1:7" x14ac:dyDescent="0.2">
      <c r="A273" s="9">
        <v>8175492</v>
      </c>
      <c r="B273" s="11">
        <v>1.57E-6</v>
      </c>
      <c r="C273" s="12" t="s">
        <v>1089</v>
      </c>
      <c r="D273" s="13">
        <v>-2.73</v>
      </c>
      <c r="E273" s="14" t="s">
        <v>1090</v>
      </c>
      <c r="F273" s="14" t="s">
        <v>4465</v>
      </c>
      <c r="G273" s="14"/>
    </row>
    <row r="274" spans="1:7" x14ac:dyDescent="0.2">
      <c r="A274" s="9">
        <v>8130408</v>
      </c>
      <c r="B274" s="11">
        <v>7.9899999999999999E-7</v>
      </c>
      <c r="C274" s="12" t="s">
        <v>1091</v>
      </c>
      <c r="D274" s="13">
        <v>-2.74</v>
      </c>
      <c r="E274" s="14" t="s">
        <v>1092</v>
      </c>
      <c r="F274" s="14" t="s">
        <v>4466</v>
      </c>
      <c r="G274" s="14"/>
    </row>
    <row r="275" spans="1:7" x14ac:dyDescent="0.2">
      <c r="A275" s="9">
        <v>7932512</v>
      </c>
      <c r="B275" s="11">
        <v>7.8599999999999997E-7</v>
      </c>
      <c r="C275" s="12" t="s">
        <v>1093</v>
      </c>
      <c r="D275" s="13">
        <v>-2.74</v>
      </c>
      <c r="E275" s="14" t="s">
        <v>1094</v>
      </c>
      <c r="F275" s="14" t="s">
        <v>4467</v>
      </c>
      <c r="G275" s="14"/>
    </row>
    <row r="276" spans="1:7" x14ac:dyDescent="0.2">
      <c r="A276" s="9">
        <v>7965979</v>
      </c>
      <c r="B276" s="11">
        <v>7.9899999999999999E-7</v>
      </c>
      <c r="C276" s="12" t="s">
        <v>1095</v>
      </c>
      <c r="D276" s="13">
        <v>-2.74</v>
      </c>
      <c r="E276" s="14" t="s">
        <v>1096</v>
      </c>
      <c r="F276" s="14" t="s">
        <v>4468</v>
      </c>
      <c r="G276" s="14"/>
    </row>
    <row r="277" spans="1:7" x14ac:dyDescent="0.2">
      <c r="A277" s="9">
        <v>8092162</v>
      </c>
      <c r="B277" s="11">
        <v>7.9899999999999999E-7</v>
      </c>
      <c r="C277" s="12" t="s">
        <v>1097</v>
      </c>
      <c r="D277" s="13">
        <v>-2.75</v>
      </c>
      <c r="E277" s="14" t="s">
        <v>1098</v>
      </c>
      <c r="F277" s="14" t="s">
        <v>4469</v>
      </c>
      <c r="G277" s="14"/>
    </row>
    <row r="278" spans="1:7" x14ac:dyDescent="0.2">
      <c r="A278" s="9">
        <v>8171653</v>
      </c>
      <c r="B278" s="11">
        <v>3.1E-6</v>
      </c>
      <c r="C278" s="12" t="s">
        <v>1099</v>
      </c>
      <c r="D278" s="13">
        <v>-2.76</v>
      </c>
      <c r="E278" s="14" t="s">
        <v>1100</v>
      </c>
      <c r="F278" s="14" t="s">
        <v>4470</v>
      </c>
      <c r="G278" s="14"/>
    </row>
    <row r="279" spans="1:7" x14ac:dyDescent="0.2">
      <c r="A279" s="9">
        <v>8069644</v>
      </c>
      <c r="B279" s="11">
        <v>6.6400000000000002E-7</v>
      </c>
      <c r="C279" s="12" t="s">
        <v>1101</v>
      </c>
      <c r="D279" s="13">
        <v>-2.79</v>
      </c>
      <c r="E279" s="14" t="s">
        <v>1102</v>
      </c>
      <c r="F279" s="14" t="s">
        <v>3999</v>
      </c>
      <c r="G279" s="14"/>
    </row>
    <row r="280" spans="1:7" x14ac:dyDescent="0.2">
      <c r="A280" s="9">
        <v>8147101</v>
      </c>
      <c r="B280" s="11">
        <v>3.2799999999999999E-6</v>
      </c>
      <c r="C280" s="12" t="s">
        <v>1103</v>
      </c>
      <c r="D280" s="13">
        <v>-2.81</v>
      </c>
      <c r="E280" s="14" t="s">
        <v>1104</v>
      </c>
      <c r="F280" s="14" t="s">
        <v>4471</v>
      </c>
      <c r="G280" s="14"/>
    </row>
    <row r="281" spans="1:7" x14ac:dyDescent="0.2">
      <c r="A281" s="9">
        <v>8078405</v>
      </c>
      <c r="B281" s="11">
        <v>1.73E-6</v>
      </c>
      <c r="C281" s="12" t="s">
        <v>1105</v>
      </c>
      <c r="D281" s="13">
        <v>-2.81</v>
      </c>
      <c r="E281" s="14" t="s">
        <v>1106</v>
      </c>
      <c r="F281" s="14" t="s">
        <v>4472</v>
      </c>
      <c r="G281" s="14"/>
    </row>
    <row r="282" spans="1:7" x14ac:dyDescent="0.2">
      <c r="A282" s="9">
        <v>8172280</v>
      </c>
      <c r="B282" s="11">
        <v>2.5799999999999999E-6</v>
      </c>
      <c r="C282" s="12" t="s">
        <v>1107</v>
      </c>
      <c r="D282" s="13">
        <v>-2.83</v>
      </c>
      <c r="E282" s="14" t="s">
        <v>1108</v>
      </c>
      <c r="F282" s="14" t="s">
        <v>4473</v>
      </c>
      <c r="G282" s="14"/>
    </row>
    <row r="283" spans="1:7" x14ac:dyDescent="0.2">
      <c r="A283" s="9">
        <v>7972003</v>
      </c>
      <c r="B283" s="11">
        <v>2.04E-6</v>
      </c>
      <c r="C283" s="12" t="s">
        <v>1109</v>
      </c>
      <c r="D283" s="13">
        <v>-2.83</v>
      </c>
      <c r="E283" s="14" t="s">
        <v>1110</v>
      </c>
      <c r="F283" s="14" t="s">
        <v>4474</v>
      </c>
      <c r="G283" s="14"/>
    </row>
    <row r="284" spans="1:7" x14ac:dyDescent="0.2">
      <c r="A284" s="9">
        <v>8045009</v>
      </c>
      <c r="B284" s="11">
        <v>9.5900000000000005E-7</v>
      </c>
      <c r="C284" s="12" t="s">
        <v>1111</v>
      </c>
      <c r="D284" s="13">
        <v>-2.83</v>
      </c>
      <c r="E284" s="14" t="s">
        <v>1112</v>
      </c>
      <c r="F284" s="14" t="s">
        <v>4475</v>
      </c>
      <c r="G284" s="14"/>
    </row>
    <row r="285" spans="1:7" x14ac:dyDescent="0.2">
      <c r="A285" s="9">
        <v>8083146</v>
      </c>
      <c r="B285" s="11">
        <v>1.8899999999999999E-6</v>
      </c>
      <c r="C285" s="12" t="s">
        <v>1113</v>
      </c>
      <c r="D285" s="13">
        <v>-2.84</v>
      </c>
      <c r="E285" s="14" t="s">
        <v>1114</v>
      </c>
      <c r="F285" s="14" t="s">
        <v>4476</v>
      </c>
      <c r="G285" s="14"/>
    </row>
    <row r="286" spans="1:7" x14ac:dyDescent="0.2">
      <c r="A286" s="9">
        <v>8051501</v>
      </c>
      <c r="B286" s="11">
        <v>1.2899999999999999E-6</v>
      </c>
      <c r="C286" s="12" t="s">
        <v>1115</v>
      </c>
      <c r="D286" s="13">
        <v>-2.85</v>
      </c>
      <c r="E286" s="14" t="s">
        <v>1116</v>
      </c>
      <c r="F286" s="14" t="s">
        <v>4477</v>
      </c>
      <c r="G286" s="14"/>
    </row>
    <row r="287" spans="1:7" x14ac:dyDescent="0.2">
      <c r="A287" s="9">
        <v>7945262</v>
      </c>
      <c r="B287" s="11">
        <v>1.9199999999999998E-6</v>
      </c>
      <c r="C287" s="12" t="s">
        <v>1117</v>
      </c>
      <c r="D287" s="13">
        <v>-2.86</v>
      </c>
      <c r="E287" s="14" t="s">
        <v>1118</v>
      </c>
      <c r="F287" s="14" t="s">
        <v>4478</v>
      </c>
      <c r="G287" s="14"/>
    </row>
    <row r="288" spans="1:7" x14ac:dyDescent="0.2">
      <c r="A288" s="9">
        <v>8099364</v>
      </c>
      <c r="B288" s="11">
        <v>1.1400000000000001E-6</v>
      </c>
      <c r="C288" s="12" t="s">
        <v>1119</v>
      </c>
      <c r="D288" s="13">
        <v>-2.87</v>
      </c>
      <c r="E288" s="14" t="s">
        <v>1120</v>
      </c>
      <c r="F288" s="14" t="s">
        <v>4479</v>
      </c>
      <c r="G288" s="14"/>
    </row>
    <row r="289" spans="1:7" x14ac:dyDescent="0.2">
      <c r="A289" s="9">
        <v>7928695</v>
      </c>
      <c r="B289" s="11">
        <v>9.4499999999999995E-7</v>
      </c>
      <c r="C289" s="12" t="s">
        <v>1121</v>
      </c>
      <c r="D289" s="13">
        <v>-2.87</v>
      </c>
      <c r="E289" s="14" t="s">
        <v>1122</v>
      </c>
      <c r="F289" s="14" t="s">
        <v>4480</v>
      </c>
      <c r="G289" s="14"/>
    </row>
    <row r="290" spans="1:7" x14ac:dyDescent="0.2">
      <c r="A290" s="9">
        <v>8099235</v>
      </c>
      <c r="B290" s="11">
        <v>1.2500000000000001E-6</v>
      </c>
      <c r="C290" s="12" t="s">
        <v>1123</v>
      </c>
      <c r="D290" s="13">
        <v>-2.88</v>
      </c>
      <c r="E290" s="14" t="s">
        <v>1124</v>
      </c>
      <c r="F290" s="14" t="s">
        <v>4481</v>
      </c>
      <c r="G290" s="14"/>
    </row>
    <row r="291" spans="1:7" x14ac:dyDescent="0.2">
      <c r="A291" s="9">
        <v>7897561</v>
      </c>
      <c r="B291" s="11">
        <v>2.7700000000000002E-6</v>
      </c>
      <c r="C291" s="12" t="s">
        <v>1125</v>
      </c>
      <c r="D291" s="13">
        <v>-2.88</v>
      </c>
      <c r="E291" s="14" t="s">
        <v>1126</v>
      </c>
      <c r="F291" s="14" t="s">
        <v>4482</v>
      </c>
      <c r="G291" s="14"/>
    </row>
    <row r="292" spans="1:7" x14ac:dyDescent="0.2">
      <c r="A292" s="9">
        <v>8097586</v>
      </c>
      <c r="B292" s="11">
        <v>2.1399999999999998E-6</v>
      </c>
      <c r="C292" s="12" t="s">
        <v>1127</v>
      </c>
      <c r="D292" s="13">
        <v>-2.9</v>
      </c>
      <c r="E292" s="14" t="s">
        <v>1128</v>
      </c>
      <c r="F292" s="14" t="s">
        <v>4483</v>
      </c>
      <c r="G292" s="14"/>
    </row>
    <row r="293" spans="1:7" x14ac:dyDescent="0.2">
      <c r="A293" s="9">
        <v>8062623</v>
      </c>
      <c r="B293" s="11">
        <v>7.8599999999999997E-7</v>
      </c>
      <c r="C293" s="12" t="s">
        <v>1129</v>
      </c>
      <c r="D293" s="13">
        <v>-2.95</v>
      </c>
      <c r="E293" s="14" t="s">
        <v>1130</v>
      </c>
      <c r="F293" s="14" t="s">
        <v>4484</v>
      </c>
      <c r="G293" s="14"/>
    </row>
    <row r="294" spans="1:7" x14ac:dyDescent="0.2">
      <c r="A294" s="9">
        <v>7944722</v>
      </c>
      <c r="B294" s="11">
        <v>8.9599999999999998E-7</v>
      </c>
      <c r="C294" s="12" t="s">
        <v>1131</v>
      </c>
      <c r="D294" s="13">
        <v>-2.97</v>
      </c>
      <c r="E294" s="14" t="s">
        <v>1132</v>
      </c>
      <c r="F294" s="14" t="s">
        <v>4485</v>
      </c>
      <c r="G294" s="14"/>
    </row>
    <row r="295" spans="1:7" x14ac:dyDescent="0.2">
      <c r="A295" s="9">
        <v>8057959</v>
      </c>
      <c r="B295" s="11">
        <v>3.32E-6</v>
      </c>
      <c r="C295" s="12" t="s">
        <v>1133</v>
      </c>
      <c r="D295" s="13">
        <v>-2.99</v>
      </c>
      <c r="E295" s="14" t="s">
        <v>1134</v>
      </c>
      <c r="F295" s="14" t="s">
        <v>4486</v>
      </c>
      <c r="G295" s="14"/>
    </row>
    <row r="296" spans="1:7" x14ac:dyDescent="0.2">
      <c r="A296" s="9">
        <v>8130422</v>
      </c>
      <c r="B296" s="11">
        <v>7.8599999999999997E-7</v>
      </c>
      <c r="C296" s="12" t="s">
        <v>1135</v>
      </c>
      <c r="D296" s="13">
        <v>-2.99</v>
      </c>
      <c r="E296" s="14" t="s">
        <v>1136</v>
      </c>
      <c r="F296" s="14" t="s">
        <v>4487</v>
      </c>
      <c r="G296" s="14"/>
    </row>
    <row r="297" spans="1:7" x14ac:dyDescent="0.2">
      <c r="A297" s="9">
        <v>8081657</v>
      </c>
      <c r="B297" s="11">
        <v>1.73E-6</v>
      </c>
      <c r="C297" s="12" t="s">
        <v>1137</v>
      </c>
      <c r="D297" s="13">
        <v>-3</v>
      </c>
      <c r="E297" s="14" t="s">
        <v>1138</v>
      </c>
      <c r="F297" s="14" t="s">
        <v>4488</v>
      </c>
      <c r="G297" s="14"/>
    </row>
    <row r="298" spans="1:7" x14ac:dyDescent="0.2">
      <c r="A298" s="9">
        <v>8136614</v>
      </c>
      <c r="B298" s="11">
        <v>1.22E-6</v>
      </c>
      <c r="C298" s="12" t="s">
        <v>1139</v>
      </c>
      <c r="D298" s="13">
        <v>-3</v>
      </c>
      <c r="E298" s="14" t="s">
        <v>1140</v>
      </c>
      <c r="F298" s="14" t="s">
        <v>4489</v>
      </c>
      <c r="G298" s="14"/>
    </row>
    <row r="299" spans="1:7" x14ac:dyDescent="0.2">
      <c r="A299" s="9">
        <v>8123621</v>
      </c>
      <c r="B299" s="11">
        <v>7.9899999999999999E-7</v>
      </c>
      <c r="C299" s="12" t="s">
        <v>1141</v>
      </c>
      <c r="D299" s="13">
        <v>-3.01</v>
      </c>
      <c r="E299" s="14" t="s">
        <v>1142</v>
      </c>
      <c r="F299" s="14" t="s">
        <v>4490</v>
      </c>
      <c r="G299" s="14"/>
    </row>
    <row r="300" spans="1:7" x14ac:dyDescent="0.2">
      <c r="A300" s="9">
        <v>7981427</v>
      </c>
      <c r="B300" s="11">
        <v>2.1399999999999998E-6</v>
      </c>
      <c r="C300" s="12" t="s">
        <v>1143</v>
      </c>
      <c r="D300" s="13">
        <v>-3.01</v>
      </c>
      <c r="E300" s="14" t="s">
        <v>1144</v>
      </c>
      <c r="F300" s="14" t="s">
        <v>4491</v>
      </c>
      <c r="G300" s="14"/>
    </row>
    <row r="301" spans="1:7" x14ac:dyDescent="0.2">
      <c r="A301" s="9">
        <v>8018652</v>
      </c>
      <c r="B301" s="11">
        <v>7.8599999999999997E-7</v>
      </c>
      <c r="C301" s="12" t="s">
        <v>1145</v>
      </c>
      <c r="D301" s="13">
        <v>-3.02</v>
      </c>
      <c r="E301" s="14" t="s">
        <v>1146</v>
      </c>
      <c r="F301" s="14" t="s">
        <v>4492</v>
      </c>
      <c r="G301" s="14"/>
    </row>
    <row r="302" spans="1:7" x14ac:dyDescent="0.2">
      <c r="A302" s="9">
        <v>7905329</v>
      </c>
      <c r="B302" s="11">
        <v>1.0899999999999999E-6</v>
      </c>
      <c r="C302" s="12" t="s">
        <v>1147</v>
      </c>
      <c r="D302" s="13">
        <v>-3.02</v>
      </c>
      <c r="E302" s="14" t="s">
        <v>1148</v>
      </c>
      <c r="F302" s="14" t="s">
        <v>4493</v>
      </c>
      <c r="G302" s="14"/>
    </row>
    <row r="303" spans="1:7" x14ac:dyDescent="0.2">
      <c r="A303" s="9">
        <v>8102862</v>
      </c>
      <c r="B303" s="11">
        <v>1.0499999999999999E-6</v>
      </c>
      <c r="C303" s="12" t="s">
        <v>1149</v>
      </c>
      <c r="D303" s="13">
        <v>-3.02</v>
      </c>
      <c r="E303" s="14" t="s">
        <v>1150</v>
      </c>
      <c r="F303" s="14" t="s">
        <v>1866</v>
      </c>
      <c r="G303" s="14"/>
    </row>
    <row r="304" spans="1:7" x14ac:dyDescent="0.2">
      <c r="A304" s="9">
        <v>7924107</v>
      </c>
      <c r="B304" s="11">
        <v>9.7900000000000007E-7</v>
      </c>
      <c r="C304" s="12" t="s">
        <v>1151</v>
      </c>
      <c r="D304" s="13">
        <v>-3.02</v>
      </c>
      <c r="E304" s="14" t="s">
        <v>1152</v>
      </c>
      <c r="F304" s="14" t="s">
        <v>4494</v>
      </c>
      <c r="G304" s="14"/>
    </row>
    <row r="305" spans="1:7" x14ac:dyDescent="0.2">
      <c r="A305" s="9">
        <v>8046895</v>
      </c>
      <c r="B305" s="11">
        <v>3.23E-6</v>
      </c>
      <c r="C305" s="12" t="s">
        <v>1153</v>
      </c>
      <c r="D305" s="13">
        <v>-3.02</v>
      </c>
      <c r="E305" s="14" t="s">
        <v>1154</v>
      </c>
      <c r="F305" s="14" t="s">
        <v>4495</v>
      </c>
      <c r="G305" s="14"/>
    </row>
    <row r="306" spans="1:7" x14ac:dyDescent="0.2">
      <c r="A306" s="9">
        <v>8016932</v>
      </c>
      <c r="B306" s="11">
        <v>6.6400000000000002E-7</v>
      </c>
      <c r="C306" s="12" t="s">
        <v>1155</v>
      </c>
      <c r="D306" s="13">
        <v>-3.03</v>
      </c>
      <c r="E306" s="14" t="s">
        <v>1156</v>
      </c>
      <c r="F306" s="14" t="s">
        <v>3998</v>
      </c>
      <c r="G306" s="14"/>
    </row>
    <row r="307" spans="1:7" x14ac:dyDescent="0.2">
      <c r="A307" s="9">
        <v>8091537</v>
      </c>
      <c r="B307" s="11">
        <v>3.4000000000000001E-6</v>
      </c>
      <c r="C307" s="12" t="s">
        <v>1157</v>
      </c>
      <c r="D307" s="13">
        <v>-3.03</v>
      </c>
      <c r="E307" s="14" t="s">
        <v>1158</v>
      </c>
      <c r="F307" s="14" t="s">
        <v>4496</v>
      </c>
      <c r="G307" s="14"/>
    </row>
    <row r="308" spans="1:7" x14ac:dyDescent="0.2">
      <c r="A308" s="9">
        <v>8109283</v>
      </c>
      <c r="B308" s="11">
        <v>1.8899999999999999E-6</v>
      </c>
      <c r="C308" s="12" t="s">
        <v>1159</v>
      </c>
      <c r="D308" s="13">
        <v>-3.08</v>
      </c>
      <c r="E308" s="14" t="s">
        <v>1160</v>
      </c>
      <c r="F308" s="14" t="s">
        <v>4497</v>
      </c>
      <c r="G308" s="14"/>
    </row>
    <row r="309" spans="1:7" x14ac:dyDescent="0.2">
      <c r="A309" s="9">
        <v>8131600</v>
      </c>
      <c r="B309" s="11">
        <v>1.8899999999999999E-6</v>
      </c>
      <c r="C309" s="12" t="s">
        <v>1161</v>
      </c>
      <c r="D309" s="13">
        <v>-3.09</v>
      </c>
      <c r="E309" s="14" t="s">
        <v>1162</v>
      </c>
      <c r="F309" s="14" t="s">
        <v>4024</v>
      </c>
      <c r="G309" s="14"/>
    </row>
    <row r="310" spans="1:7" x14ac:dyDescent="0.2">
      <c r="A310" s="9">
        <v>7944560</v>
      </c>
      <c r="B310" s="11">
        <v>1.0499999999999999E-6</v>
      </c>
      <c r="C310" s="12" t="s">
        <v>1163</v>
      </c>
      <c r="D310" s="13">
        <v>-3.14</v>
      </c>
      <c r="E310" s="14" t="s">
        <v>1164</v>
      </c>
      <c r="F310" s="14" t="s">
        <v>4498</v>
      </c>
      <c r="G310" s="14"/>
    </row>
    <row r="311" spans="1:7" x14ac:dyDescent="0.2">
      <c r="A311" s="9">
        <v>8078650</v>
      </c>
      <c r="B311" s="11">
        <v>8.3699999999999999E-7</v>
      </c>
      <c r="C311" s="12" t="s">
        <v>1165</v>
      </c>
      <c r="D311" s="13">
        <v>-3.15</v>
      </c>
      <c r="E311" s="14" t="s">
        <v>1166</v>
      </c>
      <c r="F311" s="14" t="s">
        <v>4499</v>
      </c>
      <c r="G311" s="14"/>
    </row>
    <row r="312" spans="1:7" x14ac:dyDescent="0.2">
      <c r="A312" s="9">
        <v>8156199</v>
      </c>
      <c r="B312" s="11">
        <v>2.83E-6</v>
      </c>
      <c r="C312" s="12" t="s">
        <v>1167</v>
      </c>
      <c r="D312" s="13">
        <v>-3.16</v>
      </c>
      <c r="E312" s="14" t="s">
        <v>1168</v>
      </c>
      <c r="F312" s="14" t="s">
        <v>4500</v>
      </c>
      <c r="G312" s="14"/>
    </row>
    <row r="313" spans="1:7" x14ac:dyDescent="0.2">
      <c r="A313" s="9">
        <v>7958000</v>
      </c>
      <c r="B313" s="11">
        <v>2.7499999999999999E-6</v>
      </c>
      <c r="C313" s="12" t="s">
        <v>1169</v>
      </c>
      <c r="D313" s="13">
        <v>-3.17</v>
      </c>
      <c r="E313" s="14" t="s">
        <v>1170</v>
      </c>
      <c r="F313" s="14" t="s">
        <v>4501</v>
      </c>
      <c r="G313" s="14"/>
    </row>
    <row r="314" spans="1:7" x14ac:dyDescent="0.2">
      <c r="A314" s="9">
        <v>8099132</v>
      </c>
      <c r="B314" s="11">
        <v>3.4000000000000001E-6</v>
      </c>
      <c r="C314" s="12" t="s">
        <v>1171</v>
      </c>
      <c r="D314" s="13">
        <v>-3.18</v>
      </c>
      <c r="E314" s="14" t="s">
        <v>1172</v>
      </c>
      <c r="F314" s="14" t="s">
        <v>4502</v>
      </c>
      <c r="G314" s="14"/>
    </row>
    <row r="315" spans="1:7" x14ac:dyDescent="0.2">
      <c r="A315" s="9">
        <v>8100026</v>
      </c>
      <c r="B315" s="11">
        <v>1.95E-6</v>
      </c>
      <c r="C315" s="12" t="s">
        <v>1173</v>
      </c>
      <c r="D315" s="13">
        <v>-3.19</v>
      </c>
      <c r="E315" s="14" t="s">
        <v>1174</v>
      </c>
      <c r="F315" s="14" t="s">
        <v>4503</v>
      </c>
      <c r="G315" s="14"/>
    </row>
    <row r="316" spans="1:7" x14ac:dyDescent="0.2">
      <c r="A316" s="9">
        <v>8096808</v>
      </c>
      <c r="B316" s="11">
        <v>1.5400000000000001E-6</v>
      </c>
      <c r="C316" s="12" t="s">
        <v>1175</v>
      </c>
      <c r="D316" s="13">
        <v>-3.21</v>
      </c>
      <c r="E316" s="14" t="s">
        <v>1176</v>
      </c>
      <c r="F316" s="14" t="s">
        <v>4504</v>
      </c>
      <c r="G316" s="14"/>
    </row>
    <row r="317" spans="1:7" x14ac:dyDescent="0.2">
      <c r="A317" s="9">
        <v>8025992</v>
      </c>
      <c r="B317" s="11">
        <v>2.1399999999999998E-6</v>
      </c>
      <c r="C317" s="12" t="s">
        <v>1177</v>
      </c>
      <c r="D317" s="13">
        <v>-3.26</v>
      </c>
      <c r="E317" s="14" t="s">
        <v>1178</v>
      </c>
      <c r="F317" s="14" t="s">
        <v>4505</v>
      </c>
      <c r="G317" s="14"/>
    </row>
    <row r="318" spans="1:7" x14ac:dyDescent="0.2">
      <c r="A318" s="9">
        <v>7926916</v>
      </c>
      <c r="B318" s="11">
        <v>2.39E-6</v>
      </c>
      <c r="C318" s="12" t="s">
        <v>1179</v>
      </c>
      <c r="D318" s="13">
        <v>-3.31</v>
      </c>
      <c r="E318" s="14" t="s">
        <v>1180</v>
      </c>
      <c r="F318" s="14" t="s">
        <v>4506</v>
      </c>
      <c r="G318" s="14"/>
    </row>
    <row r="319" spans="1:7" x14ac:dyDescent="0.2">
      <c r="A319" s="9">
        <v>8163908</v>
      </c>
      <c r="B319" s="11">
        <v>2.7700000000000002E-6</v>
      </c>
      <c r="C319" s="12" t="s">
        <v>1181</v>
      </c>
      <c r="D319" s="13">
        <v>-3.31</v>
      </c>
      <c r="E319" s="14" t="s">
        <v>1182</v>
      </c>
      <c r="F319" s="14" t="s">
        <v>4507</v>
      </c>
      <c r="G319" s="14"/>
    </row>
    <row r="320" spans="1:7" x14ac:dyDescent="0.2">
      <c r="A320" s="9">
        <v>8038967</v>
      </c>
      <c r="B320" s="11">
        <v>1.8899999999999999E-6</v>
      </c>
      <c r="C320" s="12" t="s">
        <v>1183</v>
      </c>
      <c r="D320" s="13">
        <v>-3.32</v>
      </c>
      <c r="E320" s="14" t="s">
        <v>1184</v>
      </c>
      <c r="F320" s="14" t="s">
        <v>4508</v>
      </c>
      <c r="G320" s="14"/>
    </row>
    <row r="321" spans="1:7" x14ac:dyDescent="0.2">
      <c r="A321" s="9">
        <v>7991070</v>
      </c>
      <c r="B321" s="11">
        <v>1.6700000000000001E-6</v>
      </c>
      <c r="C321" s="12" t="s">
        <v>4568</v>
      </c>
      <c r="D321" s="13">
        <v>-3.33</v>
      </c>
      <c r="E321" s="14" t="s">
        <v>1185</v>
      </c>
      <c r="F321" s="14" t="s">
        <v>4509</v>
      </c>
      <c r="G321" s="14"/>
    </row>
    <row r="322" spans="1:7" x14ac:dyDescent="0.2">
      <c r="A322" s="9">
        <v>8116835</v>
      </c>
      <c r="B322" s="11">
        <v>9.7900000000000007E-7</v>
      </c>
      <c r="C322" s="12" t="s">
        <v>1186</v>
      </c>
      <c r="D322" s="13">
        <v>-3.33</v>
      </c>
      <c r="E322" s="14" t="s">
        <v>1187</v>
      </c>
      <c r="F322" s="14" t="s">
        <v>4510</v>
      </c>
      <c r="G322" s="14"/>
    </row>
    <row r="323" spans="1:7" x14ac:dyDescent="0.2">
      <c r="A323" s="9">
        <v>8173444</v>
      </c>
      <c r="B323" s="11">
        <v>1.6700000000000001E-6</v>
      </c>
      <c r="C323" s="12" t="s">
        <v>1188</v>
      </c>
      <c r="D323" s="13">
        <v>-3.36</v>
      </c>
      <c r="E323" s="14" t="s">
        <v>1189</v>
      </c>
      <c r="F323" s="14" t="s">
        <v>4511</v>
      </c>
      <c r="G323" s="14"/>
    </row>
    <row r="324" spans="1:7" x14ac:dyDescent="0.2">
      <c r="A324" s="9">
        <v>7932554</v>
      </c>
      <c r="B324" s="11">
        <v>2.34E-6</v>
      </c>
      <c r="C324" s="12" t="s">
        <v>1190</v>
      </c>
      <c r="D324" s="13">
        <v>-3.37</v>
      </c>
      <c r="E324" s="14" t="s">
        <v>1191</v>
      </c>
      <c r="F324" s="14" t="s">
        <v>4512</v>
      </c>
      <c r="G324" s="14"/>
    </row>
    <row r="325" spans="1:7" x14ac:dyDescent="0.2">
      <c r="A325" s="9">
        <v>8122600</v>
      </c>
      <c r="B325" s="11">
        <v>5.5799999999999999E-7</v>
      </c>
      <c r="C325" s="12" t="s">
        <v>1192</v>
      </c>
      <c r="D325" s="13">
        <v>-3.38</v>
      </c>
      <c r="E325" s="14" t="s">
        <v>1193</v>
      </c>
      <c r="F325" s="14" t="s">
        <v>4513</v>
      </c>
      <c r="G325" s="14"/>
    </row>
    <row r="326" spans="1:7" x14ac:dyDescent="0.2">
      <c r="A326" s="9">
        <v>7956856</v>
      </c>
      <c r="B326" s="11">
        <v>1.2500000000000001E-6</v>
      </c>
      <c r="C326" s="12" t="s">
        <v>1194</v>
      </c>
      <c r="D326" s="13">
        <v>-3.39</v>
      </c>
      <c r="E326" s="14" t="s">
        <v>1195</v>
      </c>
      <c r="F326" s="14" t="s">
        <v>4514</v>
      </c>
      <c r="G326" s="14"/>
    </row>
    <row r="327" spans="1:7" x14ac:dyDescent="0.2">
      <c r="A327" s="9">
        <v>8067305</v>
      </c>
      <c r="B327" s="11">
        <v>1.06E-6</v>
      </c>
      <c r="C327" s="12" t="s">
        <v>1196</v>
      </c>
      <c r="D327" s="13">
        <v>-3.41</v>
      </c>
      <c r="E327" s="14" t="s">
        <v>1197</v>
      </c>
      <c r="F327" s="14" t="s">
        <v>4515</v>
      </c>
      <c r="G327" s="14"/>
    </row>
    <row r="328" spans="1:7" x14ac:dyDescent="0.2">
      <c r="A328" s="9">
        <v>8123695</v>
      </c>
      <c r="B328" s="11">
        <v>2.9799999999999998E-6</v>
      </c>
      <c r="C328" s="12" t="s">
        <v>1198</v>
      </c>
      <c r="D328" s="13">
        <v>-3.42</v>
      </c>
      <c r="E328" s="14" t="s">
        <v>1199</v>
      </c>
      <c r="F328" s="14" t="s">
        <v>4516</v>
      </c>
      <c r="G328" s="14"/>
    </row>
    <row r="329" spans="1:7" x14ac:dyDescent="0.2">
      <c r="A329" s="9">
        <v>8090840</v>
      </c>
      <c r="B329" s="11">
        <v>3.0299999999999998E-6</v>
      </c>
      <c r="C329" s="12" t="s">
        <v>1200</v>
      </c>
      <c r="D329" s="13">
        <v>-3.43</v>
      </c>
      <c r="E329" s="14" t="s">
        <v>1201</v>
      </c>
      <c r="F329" s="14" t="s">
        <v>4517</v>
      </c>
      <c r="G329" s="14"/>
    </row>
    <row r="330" spans="1:7" x14ac:dyDescent="0.2">
      <c r="A330" s="9">
        <v>8057517</v>
      </c>
      <c r="B330" s="11">
        <v>1.84E-6</v>
      </c>
      <c r="C330" s="12" t="s">
        <v>1202</v>
      </c>
      <c r="D330" s="13">
        <v>-3.43</v>
      </c>
      <c r="E330" s="14" t="s">
        <v>1203</v>
      </c>
      <c r="F330" s="14" t="s">
        <v>4518</v>
      </c>
      <c r="G330" s="14"/>
    </row>
    <row r="331" spans="1:7" x14ac:dyDescent="0.2">
      <c r="A331" s="9">
        <v>8120654</v>
      </c>
      <c r="B331" s="11">
        <v>2.9100000000000001E-6</v>
      </c>
      <c r="C331" s="12" t="s">
        <v>1204</v>
      </c>
      <c r="D331" s="13">
        <v>-3.43</v>
      </c>
      <c r="E331" s="14" t="s">
        <v>1205</v>
      </c>
      <c r="F331" s="14" t="s">
        <v>4519</v>
      </c>
      <c r="G331" s="14"/>
    </row>
    <row r="332" spans="1:7" x14ac:dyDescent="0.2">
      <c r="A332" s="9">
        <v>7917347</v>
      </c>
      <c r="B332" s="11">
        <v>2.5799999999999999E-6</v>
      </c>
      <c r="C332" s="12" t="s">
        <v>1206</v>
      </c>
      <c r="D332" s="13">
        <v>-3.46</v>
      </c>
      <c r="E332" s="14" t="s">
        <v>1207</v>
      </c>
      <c r="F332" s="14" t="s">
        <v>4021</v>
      </c>
      <c r="G332" s="14"/>
    </row>
    <row r="333" spans="1:7" x14ac:dyDescent="0.2">
      <c r="A333" s="9">
        <v>8104506</v>
      </c>
      <c r="B333" s="11">
        <v>7.8599999999999997E-7</v>
      </c>
      <c r="C333" s="12" t="s">
        <v>1208</v>
      </c>
      <c r="D333" s="13">
        <v>-3.47</v>
      </c>
      <c r="E333" s="14" t="s">
        <v>1209</v>
      </c>
      <c r="F333" s="14" t="s">
        <v>4520</v>
      </c>
      <c r="G333" s="14"/>
    </row>
    <row r="334" spans="1:7" x14ac:dyDescent="0.2">
      <c r="A334" s="9">
        <v>7969533</v>
      </c>
      <c r="B334" s="11">
        <v>3.0900000000000001E-6</v>
      </c>
      <c r="C334" s="12" t="s">
        <v>1210</v>
      </c>
      <c r="D334" s="13">
        <v>-3.49</v>
      </c>
      <c r="E334" s="14" t="s">
        <v>1211</v>
      </c>
      <c r="F334" s="14" t="s">
        <v>4521</v>
      </c>
      <c r="G334" s="14"/>
    </row>
    <row r="335" spans="1:7" x14ac:dyDescent="0.2">
      <c r="A335" s="9">
        <v>8058670</v>
      </c>
      <c r="B335" s="11">
        <v>1.24E-6</v>
      </c>
      <c r="C335" s="12" t="s">
        <v>1212</v>
      </c>
      <c r="D335" s="13">
        <v>-3.51</v>
      </c>
      <c r="E335" s="14" t="s">
        <v>1213</v>
      </c>
      <c r="F335" s="14" t="s">
        <v>4522</v>
      </c>
      <c r="G335" s="14"/>
    </row>
    <row r="336" spans="1:7" x14ac:dyDescent="0.2">
      <c r="A336" s="9">
        <v>8106141</v>
      </c>
      <c r="B336" s="11">
        <v>9.7900000000000007E-7</v>
      </c>
      <c r="C336" s="12" t="s">
        <v>1214</v>
      </c>
      <c r="D336" s="13">
        <v>-3.52</v>
      </c>
      <c r="E336" s="14" t="s">
        <v>1215</v>
      </c>
      <c r="F336" s="14" t="s">
        <v>4523</v>
      </c>
      <c r="G336" s="14"/>
    </row>
    <row r="337" spans="1:7" x14ac:dyDescent="0.2">
      <c r="A337" s="9">
        <v>7918323</v>
      </c>
      <c r="B337" s="11">
        <v>9.1100000000000004E-7</v>
      </c>
      <c r="C337" s="12" t="s">
        <v>1216</v>
      </c>
      <c r="D337" s="13">
        <v>-3.53</v>
      </c>
      <c r="E337" s="14" t="s">
        <v>1217</v>
      </c>
      <c r="F337" s="14" t="s">
        <v>4524</v>
      </c>
      <c r="G337" s="14"/>
    </row>
    <row r="338" spans="1:7" x14ac:dyDescent="0.2">
      <c r="A338" s="9">
        <v>7919645</v>
      </c>
      <c r="B338" s="11">
        <v>1.5400000000000001E-6</v>
      </c>
      <c r="C338" s="12" t="s">
        <v>1218</v>
      </c>
      <c r="D338" s="13">
        <v>-3.54</v>
      </c>
      <c r="E338" s="14" t="s">
        <v>1219</v>
      </c>
      <c r="F338" s="14" t="s">
        <v>4525</v>
      </c>
      <c r="G338" s="14"/>
    </row>
    <row r="339" spans="1:7" x14ac:dyDescent="0.2">
      <c r="A339" s="9">
        <v>7906400</v>
      </c>
      <c r="B339" s="11">
        <v>7.8599999999999997E-7</v>
      </c>
      <c r="C339" s="12" t="s">
        <v>1220</v>
      </c>
      <c r="D339" s="13">
        <v>-3.54</v>
      </c>
      <c r="E339" s="14" t="s">
        <v>1221</v>
      </c>
      <c r="F339" s="14" t="s">
        <v>4526</v>
      </c>
      <c r="G339" s="14"/>
    </row>
    <row r="340" spans="1:7" x14ac:dyDescent="0.2">
      <c r="A340" s="9">
        <v>7927876</v>
      </c>
      <c r="B340" s="11">
        <v>7.9899999999999999E-7</v>
      </c>
      <c r="C340" s="12" t="s">
        <v>1222</v>
      </c>
      <c r="D340" s="13">
        <v>-3.55</v>
      </c>
      <c r="E340" s="14" t="s">
        <v>1223</v>
      </c>
      <c r="F340" s="14" t="s">
        <v>4527</v>
      </c>
      <c r="G340" s="14"/>
    </row>
    <row r="341" spans="1:7" x14ac:dyDescent="0.2">
      <c r="A341" s="9">
        <v>7933855</v>
      </c>
      <c r="B341" s="11">
        <v>3.0299999999999998E-6</v>
      </c>
      <c r="C341" s="12" t="s">
        <v>1224</v>
      </c>
      <c r="D341" s="13">
        <v>-3.55</v>
      </c>
      <c r="E341" s="14" t="s">
        <v>1225</v>
      </c>
      <c r="F341" s="14" t="s">
        <v>4528</v>
      </c>
      <c r="G341" s="14"/>
    </row>
    <row r="342" spans="1:7" x14ac:dyDescent="0.2">
      <c r="A342" s="9">
        <v>7958019</v>
      </c>
      <c r="B342" s="11">
        <v>2.43E-6</v>
      </c>
      <c r="C342" s="12" t="s">
        <v>215</v>
      </c>
      <c r="D342" s="13">
        <v>-3.63</v>
      </c>
      <c r="E342" s="14" t="s">
        <v>216</v>
      </c>
      <c r="F342" s="14" t="s">
        <v>4112</v>
      </c>
      <c r="G342" s="14"/>
    </row>
    <row r="343" spans="1:7" x14ac:dyDescent="0.2">
      <c r="A343" s="9">
        <v>8081564</v>
      </c>
      <c r="B343" s="11">
        <v>6.6400000000000002E-7</v>
      </c>
      <c r="C343" s="12" t="s">
        <v>1226</v>
      </c>
      <c r="D343" s="13">
        <v>-3.64</v>
      </c>
      <c r="E343" s="14" t="s">
        <v>1227</v>
      </c>
      <c r="F343" s="14" t="s">
        <v>4529</v>
      </c>
      <c r="G343" s="14"/>
    </row>
    <row r="344" spans="1:7" x14ac:dyDescent="0.2">
      <c r="A344" s="9">
        <v>7961900</v>
      </c>
      <c r="B344" s="11">
        <v>1.24E-6</v>
      </c>
      <c r="C344" s="12" t="s">
        <v>1228</v>
      </c>
      <c r="D344" s="13">
        <v>-3.65</v>
      </c>
      <c r="E344" s="14" t="s">
        <v>1229</v>
      </c>
      <c r="F344" s="14" t="s">
        <v>4530</v>
      </c>
      <c r="G344" s="14"/>
    </row>
    <row r="345" spans="1:7" x14ac:dyDescent="0.2">
      <c r="A345" s="9">
        <v>7932243</v>
      </c>
      <c r="B345" s="11">
        <v>2.3E-6</v>
      </c>
      <c r="C345" s="12" t="s">
        <v>1230</v>
      </c>
      <c r="D345" s="13">
        <v>-3.67</v>
      </c>
      <c r="E345" s="14" t="s">
        <v>1231</v>
      </c>
      <c r="F345" s="14" t="s">
        <v>4531</v>
      </c>
      <c r="G345" s="14"/>
    </row>
    <row r="346" spans="1:7" x14ac:dyDescent="0.2">
      <c r="A346" s="9">
        <v>8162117</v>
      </c>
      <c r="B346" s="11">
        <v>7.8599999999999997E-7</v>
      </c>
      <c r="C346" s="12" t="s">
        <v>1232</v>
      </c>
      <c r="D346" s="13">
        <v>-3.68</v>
      </c>
      <c r="E346" s="14" t="s">
        <v>1233</v>
      </c>
      <c r="F346" s="14" t="s">
        <v>4532</v>
      </c>
      <c r="G346" s="14"/>
    </row>
    <row r="347" spans="1:7" x14ac:dyDescent="0.2">
      <c r="A347" s="9">
        <v>8091780</v>
      </c>
      <c r="B347" s="11">
        <v>5.5799999999999999E-7</v>
      </c>
      <c r="C347" s="12" t="s">
        <v>1234</v>
      </c>
      <c r="D347" s="13">
        <v>-3.69</v>
      </c>
      <c r="E347" s="14" t="s">
        <v>1235</v>
      </c>
      <c r="F347" s="14" t="s">
        <v>4533</v>
      </c>
      <c r="G347" s="14"/>
    </row>
    <row r="348" spans="1:7" x14ac:dyDescent="0.2">
      <c r="A348" s="9">
        <v>8147503</v>
      </c>
      <c r="B348" s="11">
        <v>1.59E-6</v>
      </c>
      <c r="C348" s="12" t="s">
        <v>1236</v>
      </c>
      <c r="D348" s="13">
        <v>-3.7</v>
      </c>
      <c r="E348" s="14" t="s">
        <v>1237</v>
      </c>
      <c r="F348" s="14" t="s">
        <v>4534</v>
      </c>
      <c r="G348" s="14"/>
    </row>
    <row r="349" spans="1:7" x14ac:dyDescent="0.2">
      <c r="A349" s="9">
        <v>7985493</v>
      </c>
      <c r="B349" s="11">
        <v>2.9399999999999998E-6</v>
      </c>
      <c r="C349" s="12" t="s">
        <v>1238</v>
      </c>
      <c r="D349" s="13">
        <v>-3.73</v>
      </c>
      <c r="E349" s="14" t="s">
        <v>1239</v>
      </c>
      <c r="F349" s="14" t="s">
        <v>4535</v>
      </c>
      <c r="G349" s="14"/>
    </row>
    <row r="350" spans="1:7" x14ac:dyDescent="0.2">
      <c r="A350" s="9">
        <v>8060758</v>
      </c>
      <c r="B350" s="11">
        <v>7.8599999999999997E-7</v>
      </c>
      <c r="C350" s="12" t="s">
        <v>1240</v>
      </c>
      <c r="D350" s="13">
        <v>-3.79</v>
      </c>
      <c r="E350" s="14" t="s">
        <v>1241</v>
      </c>
      <c r="F350" s="14" t="s">
        <v>4536</v>
      </c>
      <c r="G350" s="14"/>
    </row>
    <row r="351" spans="1:7" x14ac:dyDescent="0.2">
      <c r="A351" s="9">
        <v>8151768</v>
      </c>
      <c r="B351" s="11">
        <v>6.0200000000000002E-7</v>
      </c>
      <c r="C351" s="12" t="s">
        <v>1242</v>
      </c>
      <c r="D351" s="13">
        <v>-3.85</v>
      </c>
      <c r="E351" s="14" t="s">
        <v>1243</v>
      </c>
      <c r="F351" s="14" t="s">
        <v>4537</v>
      </c>
      <c r="G351" s="14"/>
    </row>
    <row r="352" spans="1:7" x14ac:dyDescent="0.2">
      <c r="A352" s="9">
        <v>8169473</v>
      </c>
      <c r="B352" s="11">
        <v>9.5900000000000005E-7</v>
      </c>
      <c r="C352" s="12" t="s">
        <v>1244</v>
      </c>
      <c r="D352" s="13">
        <v>-3.87</v>
      </c>
      <c r="E352" s="14" t="s">
        <v>1245</v>
      </c>
      <c r="F352" s="14" t="s">
        <v>4538</v>
      </c>
      <c r="G352" s="14"/>
    </row>
    <row r="353" spans="1:7" x14ac:dyDescent="0.2">
      <c r="A353" s="9">
        <v>8121515</v>
      </c>
      <c r="B353" s="11">
        <v>6.5000000000000002E-7</v>
      </c>
      <c r="C353" s="12" t="s">
        <v>1246</v>
      </c>
      <c r="D353" s="13">
        <v>-3.88</v>
      </c>
      <c r="E353" s="14" t="s">
        <v>1247</v>
      </c>
      <c r="F353" s="14" t="s">
        <v>4539</v>
      </c>
      <c r="G353" s="14"/>
    </row>
    <row r="354" spans="1:7" x14ac:dyDescent="0.2">
      <c r="A354" s="9">
        <v>8153223</v>
      </c>
      <c r="B354" s="11">
        <v>8.5799999999999998E-7</v>
      </c>
      <c r="C354" s="12" t="s">
        <v>1248</v>
      </c>
      <c r="D354" s="13">
        <v>-3.88</v>
      </c>
      <c r="E354" s="14" t="s">
        <v>1249</v>
      </c>
      <c r="F354" s="14" t="s">
        <v>4540</v>
      </c>
      <c r="G354" s="14"/>
    </row>
    <row r="355" spans="1:7" x14ac:dyDescent="0.2">
      <c r="A355" s="9">
        <v>7957417</v>
      </c>
      <c r="B355" s="11">
        <v>7.8599999999999997E-7</v>
      </c>
      <c r="C355" s="12" t="s">
        <v>1250</v>
      </c>
      <c r="D355" s="13">
        <v>-3.9</v>
      </c>
      <c r="E355" s="14" t="s">
        <v>1251</v>
      </c>
      <c r="F355" s="14" t="s">
        <v>4541</v>
      </c>
      <c r="G355" s="14"/>
    </row>
    <row r="356" spans="1:7" x14ac:dyDescent="0.2">
      <c r="A356" s="9">
        <v>8173551</v>
      </c>
      <c r="B356" s="11">
        <v>1.22E-6</v>
      </c>
      <c r="C356" s="12" t="s">
        <v>1252</v>
      </c>
      <c r="D356" s="13">
        <v>-3.9</v>
      </c>
      <c r="E356" s="14" t="s">
        <v>1253</v>
      </c>
      <c r="F356" s="14" t="s">
        <v>4542</v>
      </c>
      <c r="G356" s="14"/>
    </row>
    <row r="357" spans="1:7" x14ac:dyDescent="0.2">
      <c r="A357" s="9">
        <v>8113800</v>
      </c>
      <c r="B357" s="11">
        <v>3.4200000000000002E-7</v>
      </c>
      <c r="C357" s="12" t="s">
        <v>1254</v>
      </c>
      <c r="D357" s="13">
        <v>-3.91</v>
      </c>
      <c r="E357" s="14" t="s">
        <v>1255</v>
      </c>
      <c r="F357" s="14" t="s">
        <v>4543</v>
      </c>
      <c r="G357" s="14"/>
    </row>
    <row r="358" spans="1:7" x14ac:dyDescent="0.2">
      <c r="A358" s="9">
        <v>7927732</v>
      </c>
      <c r="B358" s="11">
        <v>2.7700000000000002E-6</v>
      </c>
      <c r="C358" s="12" t="s">
        <v>1256</v>
      </c>
      <c r="D358" s="13">
        <v>-3.94</v>
      </c>
      <c r="E358" s="14" t="s">
        <v>1257</v>
      </c>
      <c r="F358" s="14" t="s">
        <v>4544</v>
      </c>
      <c r="G358" s="14"/>
    </row>
    <row r="359" spans="1:7" x14ac:dyDescent="0.2">
      <c r="A359" s="9">
        <v>8151223</v>
      </c>
      <c r="B359" s="11">
        <v>7.9899999999999999E-7</v>
      </c>
      <c r="C359" s="12" t="s">
        <v>1258</v>
      </c>
      <c r="D359" s="13">
        <v>-3.95</v>
      </c>
      <c r="E359" s="14" t="s">
        <v>1259</v>
      </c>
      <c r="F359" s="14" t="s">
        <v>4545</v>
      </c>
      <c r="G359" s="14"/>
    </row>
    <row r="360" spans="1:7" x14ac:dyDescent="0.2">
      <c r="A360" s="9">
        <v>8140556</v>
      </c>
      <c r="B360" s="11">
        <v>1.1400000000000001E-6</v>
      </c>
      <c r="C360" s="12" t="s">
        <v>513</v>
      </c>
      <c r="D360" s="13">
        <v>-3.96</v>
      </c>
      <c r="E360" s="14" t="s">
        <v>514</v>
      </c>
      <c r="F360" s="14" t="s">
        <v>4205</v>
      </c>
      <c r="G360" s="14"/>
    </row>
    <row r="361" spans="1:7" x14ac:dyDescent="0.2">
      <c r="A361" s="9">
        <v>7991335</v>
      </c>
      <c r="B361" s="11">
        <v>7.9899999999999999E-7</v>
      </c>
      <c r="C361" s="12" t="s">
        <v>1260</v>
      </c>
      <c r="D361" s="13">
        <v>-3.98</v>
      </c>
      <c r="E361" s="14" t="s">
        <v>1261</v>
      </c>
      <c r="F361" s="14" t="s">
        <v>4546</v>
      </c>
      <c r="G361" s="14"/>
    </row>
    <row r="362" spans="1:7" x14ac:dyDescent="0.2">
      <c r="A362" s="9">
        <v>8136248</v>
      </c>
      <c r="B362" s="11">
        <v>1.4100000000000001E-6</v>
      </c>
      <c r="C362" s="12" t="s">
        <v>1262</v>
      </c>
      <c r="D362" s="13">
        <v>-4.01</v>
      </c>
      <c r="E362" s="14" t="s">
        <v>1263</v>
      </c>
      <c r="F362" s="14" t="s">
        <v>4547</v>
      </c>
      <c r="G362" s="14"/>
    </row>
    <row r="363" spans="1:7" x14ac:dyDescent="0.2">
      <c r="A363" s="9">
        <v>8109938</v>
      </c>
      <c r="B363" s="11">
        <v>3.2799999999999999E-6</v>
      </c>
      <c r="C363" s="12" t="s">
        <v>1264</v>
      </c>
      <c r="D363" s="13">
        <v>-4.0199999999999996</v>
      </c>
      <c r="E363" s="14" t="s">
        <v>1265</v>
      </c>
      <c r="F363" s="14" t="s">
        <v>4548</v>
      </c>
      <c r="G363" s="14"/>
    </row>
    <row r="364" spans="1:7" x14ac:dyDescent="0.2">
      <c r="A364" s="9">
        <v>7972682</v>
      </c>
      <c r="B364" s="11">
        <v>1.15E-6</v>
      </c>
      <c r="C364" s="12" t="s">
        <v>1266</v>
      </c>
      <c r="D364" s="13">
        <v>-4.0199999999999996</v>
      </c>
      <c r="E364" s="14" t="s">
        <v>1267</v>
      </c>
      <c r="F364" s="14" t="s">
        <v>4549</v>
      </c>
      <c r="G364" s="14"/>
    </row>
    <row r="365" spans="1:7" x14ac:dyDescent="0.2">
      <c r="A365" s="9">
        <v>8138566</v>
      </c>
      <c r="B365" s="11">
        <v>7.9899999999999999E-7</v>
      </c>
      <c r="C365" s="12" t="s">
        <v>1268</v>
      </c>
      <c r="D365" s="13">
        <v>-4.03</v>
      </c>
      <c r="E365" s="14" t="s">
        <v>1269</v>
      </c>
      <c r="F365" s="14" t="s">
        <v>4550</v>
      </c>
      <c r="G365" s="14"/>
    </row>
    <row r="366" spans="1:7" x14ac:dyDescent="0.2">
      <c r="A366" s="9">
        <v>8070297</v>
      </c>
      <c r="B366" s="11">
        <v>6.6400000000000002E-7</v>
      </c>
      <c r="C366" s="12" t="s">
        <v>1270</v>
      </c>
      <c r="D366" s="13">
        <v>-4.04</v>
      </c>
      <c r="E366" s="14" t="s">
        <v>1271</v>
      </c>
      <c r="F366" s="14" t="s">
        <v>4551</v>
      </c>
      <c r="G366" s="14"/>
    </row>
    <row r="367" spans="1:7" x14ac:dyDescent="0.2">
      <c r="A367" s="9">
        <v>7923978</v>
      </c>
      <c r="B367" s="11">
        <v>1.72E-6</v>
      </c>
      <c r="C367" s="12" t="s">
        <v>1272</v>
      </c>
      <c r="D367" s="13">
        <v>-4.04</v>
      </c>
      <c r="E367" s="14" t="s">
        <v>1273</v>
      </c>
      <c r="F367" s="14" t="s">
        <v>4552</v>
      </c>
      <c r="G367" s="14"/>
    </row>
    <row r="368" spans="1:7" x14ac:dyDescent="0.2">
      <c r="A368" s="9">
        <v>8144786</v>
      </c>
      <c r="B368" s="11">
        <v>8.8800000000000001E-7</v>
      </c>
      <c r="C368" s="12" t="s">
        <v>1274</v>
      </c>
      <c r="D368" s="13">
        <v>-4.0599999999999996</v>
      </c>
      <c r="E368" s="14" t="s">
        <v>1275</v>
      </c>
      <c r="F368" s="14" t="s">
        <v>4553</v>
      </c>
      <c r="G368" s="14"/>
    </row>
    <row r="369" spans="1:7" x14ac:dyDescent="0.2">
      <c r="A369" s="9">
        <v>8103706</v>
      </c>
      <c r="B369" s="11">
        <v>3.3500000000000001E-6</v>
      </c>
      <c r="C369" s="12" t="s">
        <v>1276</v>
      </c>
      <c r="D369" s="13">
        <v>-4.08</v>
      </c>
      <c r="E369" s="14" t="s">
        <v>1277</v>
      </c>
      <c r="F369" s="14" t="s">
        <v>4554</v>
      </c>
      <c r="G369" s="14"/>
    </row>
    <row r="370" spans="1:7" x14ac:dyDescent="0.2">
      <c r="A370" s="9">
        <v>8041995</v>
      </c>
      <c r="B370" s="11">
        <v>1.1400000000000001E-6</v>
      </c>
      <c r="C370" s="12" t="s">
        <v>1278</v>
      </c>
      <c r="D370" s="13">
        <v>-4.13</v>
      </c>
      <c r="E370" s="14" t="s">
        <v>1279</v>
      </c>
      <c r="F370" s="14" t="s">
        <v>4555</v>
      </c>
      <c r="G370" s="14"/>
    </row>
    <row r="371" spans="1:7" x14ac:dyDescent="0.2">
      <c r="A371" s="9">
        <v>7969916</v>
      </c>
      <c r="B371" s="11">
        <v>7.9899999999999999E-7</v>
      </c>
      <c r="C371" s="12" t="s">
        <v>1280</v>
      </c>
      <c r="D371" s="13">
        <v>-4.17</v>
      </c>
      <c r="E371" s="14" t="s">
        <v>1281</v>
      </c>
      <c r="F371" s="14" t="s">
        <v>4556</v>
      </c>
      <c r="G371" s="14"/>
    </row>
    <row r="372" spans="1:7" x14ac:dyDescent="0.2">
      <c r="A372" s="9">
        <v>8135576</v>
      </c>
      <c r="B372" s="11">
        <v>7.7400000000000002E-7</v>
      </c>
      <c r="C372" s="12" t="s">
        <v>1282</v>
      </c>
      <c r="D372" s="13">
        <v>-4.18</v>
      </c>
      <c r="E372" s="14" t="s">
        <v>1283</v>
      </c>
      <c r="F372" s="14" t="s">
        <v>4557</v>
      </c>
      <c r="G372" s="14"/>
    </row>
    <row r="373" spans="1:7" x14ac:dyDescent="0.2">
      <c r="A373" s="9">
        <v>7903092</v>
      </c>
      <c r="B373" s="11">
        <v>2.7E-6</v>
      </c>
      <c r="C373" s="12" t="s">
        <v>1284</v>
      </c>
      <c r="D373" s="13">
        <v>-4.21</v>
      </c>
      <c r="E373" s="14" t="s">
        <v>1285</v>
      </c>
      <c r="F373" s="14" t="s">
        <v>4558</v>
      </c>
      <c r="G373" s="14"/>
    </row>
    <row r="374" spans="1:7" x14ac:dyDescent="0.2">
      <c r="A374" s="9">
        <v>7973797</v>
      </c>
      <c r="B374" s="11">
        <v>7.8599999999999997E-7</v>
      </c>
      <c r="C374" s="12" t="s">
        <v>1286</v>
      </c>
      <c r="D374" s="13">
        <v>-4.2699999999999996</v>
      </c>
      <c r="E374" s="14" t="s">
        <v>1287</v>
      </c>
      <c r="F374" s="14" t="s">
        <v>4559</v>
      </c>
      <c r="G374" s="14"/>
    </row>
    <row r="375" spans="1:7" x14ac:dyDescent="0.2">
      <c r="A375" s="9">
        <v>8143471</v>
      </c>
      <c r="B375" s="11">
        <v>9.5900000000000005E-7</v>
      </c>
      <c r="C375" s="12" t="s">
        <v>1288</v>
      </c>
      <c r="D375" s="13">
        <v>-4.2699999999999996</v>
      </c>
      <c r="E375" s="14" t="s">
        <v>1289</v>
      </c>
      <c r="F375" s="14" t="s">
        <v>4560</v>
      </c>
      <c r="G375" s="14"/>
    </row>
    <row r="376" spans="1:7" x14ac:dyDescent="0.2">
      <c r="A376" s="9">
        <v>8168589</v>
      </c>
      <c r="B376" s="11">
        <v>1.81E-6</v>
      </c>
      <c r="C376" s="12" t="s">
        <v>1290</v>
      </c>
      <c r="D376" s="13">
        <v>-4.33</v>
      </c>
      <c r="E376" s="14" t="s">
        <v>1291</v>
      </c>
      <c r="F376" s="14" t="s">
        <v>4561</v>
      </c>
      <c r="G376" s="14"/>
    </row>
    <row r="377" spans="1:7" x14ac:dyDescent="0.2">
      <c r="A377" s="9">
        <v>8102877</v>
      </c>
      <c r="B377" s="11">
        <v>5.5799999999999999E-7</v>
      </c>
      <c r="C377" s="12" t="s">
        <v>1292</v>
      </c>
      <c r="D377" s="13">
        <v>-4.33</v>
      </c>
      <c r="E377" s="14" t="s">
        <v>1293</v>
      </c>
      <c r="F377" s="14" t="s">
        <v>4562</v>
      </c>
      <c r="G377" s="14"/>
    </row>
    <row r="378" spans="1:7" x14ac:dyDescent="0.2">
      <c r="A378" s="9">
        <v>7962516</v>
      </c>
      <c r="B378" s="11">
        <v>2.39E-6</v>
      </c>
      <c r="C378" s="12" t="s">
        <v>1294</v>
      </c>
      <c r="D378" s="13">
        <v>-4.4400000000000004</v>
      </c>
      <c r="E378" s="14" t="s">
        <v>1295</v>
      </c>
      <c r="F378" s="14" t="s">
        <v>4023</v>
      </c>
      <c r="G378" s="14"/>
    </row>
    <row r="379" spans="1:7" x14ac:dyDescent="0.2">
      <c r="A379" s="9">
        <v>7963817</v>
      </c>
      <c r="B379" s="11">
        <v>2.4899999999999999E-6</v>
      </c>
      <c r="C379" s="12" t="s">
        <v>1296</v>
      </c>
      <c r="D379" s="13">
        <v>-4.5199999999999996</v>
      </c>
      <c r="E379" s="14" t="s">
        <v>1297</v>
      </c>
      <c r="F379" s="14" t="s">
        <v>4563</v>
      </c>
      <c r="G379" s="14"/>
    </row>
    <row r="380" spans="1:7" x14ac:dyDescent="0.2">
      <c r="A380" s="9">
        <v>7961339</v>
      </c>
      <c r="B380" s="11">
        <v>7.9899999999999999E-7</v>
      </c>
      <c r="C380" s="12" t="s">
        <v>1298</v>
      </c>
      <c r="D380" s="13">
        <v>-4.66</v>
      </c>
      <c r="E380" s="14" t="s">
        <v>1299</v>
      </c>
      <c r="F380" s="14" t="s">
        <v>4564</v>
      </c>
      <c r="G380" s="14"/>
    </row>
    <row r="381" spans="1:7" x14ac:dyDescent="0.2">
      <c r="A381" s="9">
        <v>8106986</v>
      </c>
      <c r="B381" s="11">
        <v>2.34E-6</v>
      </c>
      <c r="C381" s="12" t="s">
        <v>1300</v>
      </c>
      <c r="D381" s="13">
        <v>-4.68</v>
      </c>
      <c r="E381" s="14" t="s">
        <v>1301</v>
      </c>
      <c r="F381" s="14" t="s">
        <v>4565</v>
      </c>
      <c r="G381" s="14"/>
    </row>
    <row r="382" spans="1:7" x14ac:dyDescent="0.2">
      <c r="A382" s="9">
        <v>7923875</v>
      </c>
      <c r="B382" s="11">
        <v>7.9899999999999999E-7</v>
      </c>
      <c r="C382" s="12" t="s">
        <v>1302</v>
      </c>
      <c r="D382" s="13">
        <v>-4.8899999999999997</v>
      </c>
      <c r="E382" s="14" t="s">
        <v>1303</v>
      </c>
      <c r="F382" s="14" t="s">
        <v>4566</v>
      </c>
      <c r="G382" s="14"/>
    </row>
    <row r="383" spans="1:7" x14ac:dyDescent="0.2">
      <c r="A383" s="9">
        <v>7961075</v>
      </c>
      <c r="B383" s="11">
        <v>1.4899999999999999E-6</v>
      </c>
      <c r="C383" s="12" t="s">
        <v>1304</v>
      </c>
      <c r="D383" s="15">
        <v>-5.07</v>
      </c>
      <c r="E383" s="14" t="s">
        <v>1305</v>
      </c>
      <c r="F383" s="14" t="s">
        <v>4567</v>
      </c>
      <c r="G383" s="14"/>
    </row>
    <row r="384" spans="1:7" x14ac:dyDescent="0.2">
      <c r="A384" s="9"/>
      <c r="B384" s="11"/>
      <c r="D384" s="12"/>
      <c r="E384" s="14"/>
    </row>
    <row r="385" spans="1:5" x14ac:dyDescent="0.2">
      <c r="A385" s="9"/>
      <c r="B385" s="11"/>
      <c r="D385" s="12"/>
      <c r="E385" s="14"/>
    </row>
    <row r="386" spans="1:5" x14ac:dyDescent="0.2">
      <c r="A386" s="9"/>
      <c r="B386" s="11"/>
      <c r="D386" s="12"/>
      <c r="E386" s="14"/>
    </row>
    <row r="387" spans="1:5" x14ac:dyDescent="0.2">
      <c r="A387" s="9"/>
      <c r="B387" s="11"/>
      <c r="D387" s="12"/>
      <c r="E387" s="14"/>
    </row>
    <row r="388" spans="1:5" x14ac:dyDescent="0.2">
      <c r="A388" s="9"/>
      <c r="B388" s="11"/>
      <c r="D388" s="12"/>
      <c r="E388" s="14"/>
    </row>
    <row r="389" spans="1:5" x14ac:dyDescent="0.2">
      <c r="A389" s="9"/>
      <c r="B389" s="11"/>
      <c r="D389" s="12"/>
      <c r="E389" s="14"/>
    </row>
    <row r="390" spans="1:5" x14ac:dyDescent="0.2">
      <c r="A390" s="9"/>
      <c r="B390" s="11"/>
      <c r="D390" s="12"/>
      <c r="E390" s="14"/>
    </row>
    <row r="391" spans="1:5" x14ac:dyDescent="0.2">
      <c r="A391" s="9"/>
      <c r="B391" s="11"/>
      <c r="D391" s="12"/>
      <c r="E391" s="14"/>
    </row>
    <row r="392" spans="1:5" x14ac:dyDescent="0.2">
      <c r="A392" s="9"/>
      <c r="B392" s="11"/>
      <c r="D392" s="12"/>
      <c r="E392" s="14"/>
    </row>
    <row r="393" spans="1:5" x14ac:dyDescent="0.2">
      <c r="A393" s="9"/>
      <c r="B393" s="11"/>
      <c r="D393" s="12"/>
      <c r="E393" s="14"/>
    </row>
    <row r="394" spans="1:5" x14ac:dyDescent="0.2">
      <c r="A394" s="9"/>
      <c r="B394" s="11"/>
      <c r="D394" s="12"/>
      <c r="E394" s="14"/>
    </row>
    <row r="395" spans="1:5" x14ac:dyDescent="0.2">
      <c r="A395" s="9"/>
      <c r="B395" s="11"/>
      <c r="D395" s="12"/>
      <c r="E395" s="14"/>
    </row>
    <row r="396" spans="1:5" x14ac:dyDescent="0.2">
      <c r="A396" s="9"/>
      <c r="B396" s="11"/>
      <c r="D396" s="12"/>
      <c r="E396" s="14"/>
    </row>
    <row r="397" spans="1:5" x14ac:dyDescent="0.2">
      <c r="A397" s="9"/>
      <c r="B397" s="11"/>
      <c r="D397" s="12"/>
      <c r="E397" s="14"/>
    </row>
    <row r="398" spans="1:5" x14ac:dyDescent="0.2">
      <c r="A398" s="9"/>
      <c r="B398" s="11"/>
      <c r="D398" s="12"/>
      <c r="E398" s="14"/>
    </row>
    <row r="399" spans="1:5" x14ac:dyDescent="0.2">
      <c r="A399" s="9"/>
      <c r="B399" s="11"/>
      <c r="D399" s="12"/>
      <c r="E399" s="14"/>
    </row>
    <row r="400" spans="1:5" x14ac:dyDescent="0.2">
      <c r="A400" s="9"/>
      <c r="B400" s="11"/>
      <c r="D400" s="12"/>
      <c r="E400" s="14"/>
    </row>
    <row r="401" spans="1:5" x14ac:dyDescent="0.2">
      <c r="A401" s="9"/>
      <c r="B401" s="11"/>
      <c r="D401" s="12"/>
      <c r="E401" s="14"/>
    </row>
    <row r="402" spans="1:5" x14ac:dyDescent="0.2">
      <c r="A402" s="9"/>
      <c r="B402" s="11"/>
      <c r="D402" s="12"/>
      <c r="E402" s="14"/>
    </row>
    <row r="403" spans="1:5" x14ac:dyDescent="0.2">
      <c r="A403" s="9"/>
      <c r="B403" s="11"/>
      <c r="D403" s="12"/>
      <c r="E403" s="14"/>
    </row>
    <row r="404" spans="1:5" x14ac:dyDescent="0.2">
      <c r="A404" s="9"/>
      <c r="B404" s="11"/>
      <c r="D404" s="12"/>
      <c r="E404" s="14"/>
    </row>
    <row r="405" spans="1:5" x14ac:dyDescent="0.2">
      <c r="A405" s="9"/>
      <c r="B405" s="11"/>
      <c r="D405" s="12"/>
      <c r="E405" s="14"/>
    </row>
    <row r="406" spans="1:5" x14ac:dyDescent="0.2">
      <c r="A406" s="9"/>
      <c r="B406" s="11"/>
      <c r="D406" s="12"/>
      <c r="E406" s="14"/>
    </row>
    <row r="407" spans="1:5" x14ac:dyDescent="0.2">
      <c r="A407" s="9"/>
      <c r="B407" s="11"/>
      <c r="D407" s="12"/>
      <c r="E407" s="14"/>
    </row>
    <row r="408" spans="1:5" x14ac:dyDescent="0.2">
      <c r="A408" s="9"/>
      <c r="B408" s="11"/>
      <c r="D408" s="12"/>
      <c r="E408" s="14"/>
    </row>
    <row r="409" spans="1:5" x14ac:dyDescent="0.2">
      <c r="A409" s="9"/>
      <c r="B409" s="11"/>
      <c r="D409" s="12"/>
      <c r="E409" s="14"/>
    </row>
    <row r="410" spans="1:5" x14ac:dyDescent="0.2">
      <c r="A410" s="9"/>
      <c r="B410" s="11"/>
      <c r="D410" s="12"/>
      <c r="E410" s="14"/>
    </row>
    <row r="411" spans="1:5" x14ac:dyDescent="0.2">
      <c r="A411" s="9"/>
      <c r="B411" s="11"/>
      <c r="D411" s="12"/>
      <c r="E411" s="14"/>
    </row>
    <row r="412" spans="1:5" x14ac:dyDescent="0.2">
      <c r="A412" s="9"/>
      <c r="B412" s="11"/>
      <c r="D412" s="12"/>
      <c r="E412" s="14"/>
    </row>
    <row r="413" spans="1:5" x14ac:dyDescent="0.2">
      <c r="A413" s="9"/>
      <c r="B413" s="11"/>
      <c r="D413" s="12"/>
      <c r="E413" s="14"/>
    </row>
    <row r="414" spans="1:5" x14ac:dyDescent="0.2">
      <c r="A414" s="9"/>
      <c r="B414" s="11"/>
      <c r="D414" s="12"/>
      <c r="E414" s="14"/>
    </row>
    <row r="415" spans="1:5" x14ac:dyDescent="0.2">
      <c r="A415" s="9"/>
      <c r="B415" s="11"/>
      <c r="D415" s="12"/>
      <c r="E415" s="14"/>
    </row>
    <row r="416" spans="1:5" x14ac:dyDescent="0.2">
      <c r="A416" s="9"/>
      <c r="B416" s="11"/>
      <c r="D416" s="12"/>
      <c r="E416" s="14"/>
    </row>
    <row r="417" spans="1:5" x14ac:dyDescent="0.2">
      <c r="A417" s="9"/>
      <c r="B417" s="11"/>
      <c r="D417" s="12"/>
      <c r="E417" s="14"/>
    </row>
    <row r="418" spans="1:5" x14ac:dyDescent="0.2">
      <c r="A418" s="9"/>
      <c r="B418" s="11"/>
      <c r="D418" s="12"/>
      <c r="E418" s="14"/>
    </row>
    <row r="419" spans="1:5" x14ac:dyDescent="0.2">
      <c r="A419" s="9"/>
      <c r="B419" s="11"/>
      <c r="D419" s="12"/>
      <c r="E419" s="14"/>
    </row>
    <row r="420" spans="1:5" x14ac:dyDescent="0.2">
      <c r="A420" s="9"/>
      <c r="B420" s="11"/>
      <c r="D420" s="12"/>
      <c r="E420" s="14"/>
    </row>
    <row r="421" spans="1:5" x14ac:dyDescent="0.2">
      <c r="A421" s="9"/>
      <c r="B421" s="11"/>
      <c r="D421" s="12"/>
      <c r="E421" s="14"/>
    </row>
    <row r="422" spans="1:5" x14ac:dyDescent="0.2">
      <c r="A422" s="9"/>
      <c r="B422" s="11"/>
      <c r="D422" s="12"/>
      <c r="E422" s="14"/>
    </row>
    <row r="423" spans="1:5" x14ac:dyDescent="0.2">
      <c r="A423" s="9"/>
      <c r="B423" s="11"/>
      <c r="D423" s="12"/>
      <c r="E423" s="14"/>
    </row>
    <row r="424" spans="1:5" x14ac:dyDescent="0.2">
      <c r="A424" s="9"/>
      <c r="B424" s="11"/>
      <c r="D424" s="12"/>
      <c r="E424" s="14"/>
    </row>
    <row r="425" spans="1:5" x14ac:dyDescent="0.2">
      <c r="A425" s="9"/>
      <c r="B425" s="11"/>
      <c r="D425" s="12"/>
      <c r="E425" s="14"/>
    </row>
    <row r="426" spans="1:5" x14ac:dyDescent="0.2">
      <c r="A426" s="9"/>
      <c r="B426" s="11"/>
      <c r="D426" s="12"/>
      <c r="E426" s="14"/>
    </row>
    <row r="427" spans="1:5" x14ac:dyDescent="0.2">
      <c r="A427" s="9"/>
      <c r="B427" s="11"/>
      <c r="D427" s="12"/>
      <c r="E427" s="14"/>
    </row>
    <row r="428" spans="1:5" x14ac:dyDescent="0.2">
      <c r="A428" s="9"/>
      <c r="B428" s="11"/>
      <c r="D428" s="12"/>
      <c r="E428" s="14"/>
    </row>
    <row r="429" spans="1:5" x14ac:dyDescent="0.2">
      <c r="A429" s="9"/>
      <c r="B429" s="11"/>
      <c r="D429" s="12"/>
      <c r="E429" s="14"/>
    </row>
    <row r="430" spans="1:5" x14ac:dyDescent="0.2">
      <c r="A430" s="9"/>
      <c r="B430" s="11"/>
      <c r="D430" s="12"/>
      <c r="E430" s="14"/>
    </row>
    <row r="431" spans="1:5" x14ac:dyDescent="0.2">
      <c r="A431" s="9"/>
      <c r="B431" s="11"/>
      <c r="D431" s="12"/>
      <c r="E431" s="14"/>
    </row>
    <row r="432" spans="1:5" x14ac:dyDescent="0.2">
      <c r="A432" s="9"/>
      <c r="B432" s="11"/>
      <c r="D432" s="12"/>
      <c r="E432" s="14"/>
    </row>
    <row r="433" spans="1:5" x14ac:dyDescent="0.2">
      <c r="A433" s="9"/>
      <c r="B433" s="11"/>
      <c r="D433" s="12"/>
      <c r="E433" s="14"/>
    </row>
    <row r="434" spans="1:5" x14ac:dyDescent="0.2">
      <c r="A434" s="9"/>
      <c r="B434" s="11"/>
      <c r="D434" s="12"/>
      <c r="E434" s="14"/>
    </row>
    <row r="435" spans="1:5" x14ac:dyDescent="0.2">
      <c r="A435" s="9"/>
      <c r="B435" s="11"/>
      <c r="D435" s="12"/>
      <c r="E435" s="14"/>
    </row>
    <row r="436" spans="1:5" x14ac:dyDescent="0.2">
      <c r="A436" s="9"/>
      <c r="B436" s="11"/>
      <c r="D436" s="12"/>
      <c r="E436" s="14"/>
    </row>
    <row r="437" spans="1:5" x14ac:dyDescent="0.2">
      <c r="A437" s="9"/>
      <c r="B437" s="11"/>
      <c r="D437" s="12"/>
      <c r="E437" s="14"/>
    </row>
    <row r="438" spans="1:5" x14ac:dyDescent="0.2">
      <c r="A438" s="9"/>
      <c r="B438" s="11"/>
      <c r="D438" s="12"/>
      <c r="E438" s="14"/>
    </row>
    <row r="439" spans="1:5" x14ac:dyDescent="0.2">
      <c r="A439" s="9"/>
      <c r="B439" s="11"/>
      <c r="D439" s="12"/>
      <c r="E439" s="14"/>
    </row>
    <row r="440" spans="1:5" x14ac:dyDescent="0.2">
      <c r="A440" s="9"/>
      <c r="B440" s="11"/>
      <c r="D440" s="12"/>
      <c r="E440" s="14"/>
    </row>
    <row r="441" spans="1:5" x14ac:dyDescent="0.2">
      <c r="A441" s="9"/>
      <c r="B441" s="11"/>
      <c r="D441" s="12"/>
      <c r="E441" s="14"/>
    </row>
    <row r="442" spans="1:5" x14ac:dyDescent="0.2">
      <c r="A442" s="9"/>
      <c r="B442" s="11"/>
      <c r="D442" s="12"/>
      <c r="E442" s="14"/>
    </row>
    <row r="443" spans="1:5" x14ac:dyDescent="0.2">
      <c r="A443" s="9"/>
      <c r="B443" s="11"/>
      <c r="D443" s="12"/>
      <c r="E443" s="14"/>
    </row>
    <row r="444" spans="1:5" x14ac:dyDescent="0.2">
      <c r="A444" s="9"/>
      <c r="B444" s="11"/>
      <c r="D444" s="12"/>
      <c r="E444" s="14"/>
    </row>
    <row r="445" spans="1:5" x14ac:dyDescent="0.2">
      <c r="A445" s="9"/>
      <c r="B445" s="11"/>
      <c r="D445" s="12"/>
      <c r="E445" s="14"/>
    </row>
    <row r="446" spans="1:5" x14ac:dyDescent="0.2">
      <c r="A446" s="9"/>
      <c r="B446" s="11"/>
      <c r="D446" s="12"/>
      <c r="E446" s="14"/>
    </row>
    <row r="447" spans="1:5" x14ac:dyDescent="0.2">
      <c r="A447" s="9"/>
      <c r="B447" s="11"/>
      <c r="D447" s="12"/>
      <c r="E447" s="14"/>
    </row>
    <row r="448" spans="1:5" x14ac:dyDescent="0.2">
      <c r="A448" s="9"/>
      <c r="B448" s="11"/>
      <c r="D448" s="12"/>
      <c r="E448" s="14"/>
    </row>
    <row r="449" spans="1:5" x14ac:dyDescent="0.2">
      <c r="A449" s="9"/>
      <c r="B449" s="11"/>
      <c r="D449" s="12"/>
      <c r="E449" s="14"/>
    </row>
    <row r="450" spans="1:5" x14ac:dyDescent="0.2">
      <c r="A450" s="9"/>
      <c r="B450" s="11"/>
      <c r="D450" s="12"/>
      <c r="E450" s="14"/>
    </row>
    <row r="451" spans="1:5" x14ac:dyDescent="0.2">
      <c r="A451" s="9"/>
      <c r="B451" s="11"/>
      <c r="D451" s="12"/>
      <c r="E451" s="14"/>
    </row>
    <row r="452" spans="1:5" x14ac:dyDescent="0.2">
      <c r="A452" s="9"/>
      <c r="B452" s="11"/>
      <c r="D452" s="12"/>
      <c r="E452" s="14"/>
    </row>
    <row r="453" spans="1:5" x14ac:dyDescent="0.2">
      <c r="A453" s="9"/>
      <c r="B453" s="11"/>
      <c r="D453" s="12"/>
      <c r="E453" s="14"/>
    </row>
    <row r="454" spans="1:5" x14ac:dyDescent="0.2">
      <c r="A454" s="9"/>
      <c r="B454" s="11"/>
      <c r="D454" s="12"/>
      <c r="E454" s="14"/>
    </row>
    <row r="455" spans="1:5" x14ac:dyDescent="0.2">
      <c r="A455" s="9"/>
      <c r="B455" s="11"/>
      <c r="D455" s="12"/>
      <c r="E455" s="14"/>
    </row>
    <row r="456" spans="1:5" x14ac:dyDescent="0.2">
      <c r="A456" s="9"/>
      <c r="B456" s="11"/>
      <c r="D456" s="12"/>
      <c r="E456" s="14"/>
    </row>
    <row r="457" spans="1:5" x14ac:dyDescent="0.2">
      <c r="A457" s="9"/>
      <c r="B457" s="11"/>
      <c r="D457" s="12"/>
      <c r="E457" s="14"/>
    </row>
    <row r="458" spans="1:5" x14ac:dyDescent="0.2">
      <c r="A458" s="9"/>
      <c r="B458" s="11"/>
      <c r="D458" s="12"/>
      <c r="E458" s="14"/>
    </row>
    <row r="459" spans="1:5" x14ac:dyDescent="0.2">
      <c r="A459" s="9"/>
      <c r="B459" s="11"/>
      <c r="D459" s="12"/>
      <c r="E459" s="14"/>
    </row>
    <row r="460" spans="1:5" x14ac:dyDescent="0.2">
      <c r="A460" s="9"/>
      <c r="B460" s="11"/>
      <c r="D460" s="12"/>
      <c r="E460" s="14"/>
    </row>
    <row r="461" spans="1:5" x14ac:dyDescent="0.2">
      <c r="A461" s="9"/>
      <c r="B461" s="11"/>
      <c r="D461" s="12"/>
      <c r="E461" s="14"/>
    </row>
    <row r="462" spans="1:5" x14ac:dyDescent="0.2">
      <c r="A462" s="9"/>
      <c r="B462" s="11"/>
      <c r="D462" s="12"/>
      <c r="E462" s="14"/>
    </row>
    <row r="463" spans="1:5" x14ac:dyDescent="0.2">
      <c r="A463" s="9"/>
      <c r="B463" s="11"/>
      <c r="D463" s="12"/>
      <c r="E463" s="14"/>
    </row>
    <row r="464" spans="1:5" x14ac:dyDescent="0.2">
      <c r="A464" s="9"/>
      <c r="B464" s="11"/>
      <c r="D464" s="12"/>
      <c r="E464" s="14"/>
    </row>
    <row r="465" spans="1:5" x14ac:dyDescent="0.2">
      <c r="A465" s="9"/>
      <c r="B465" s="11"/>
      <c r="D465" s="12"/>
      <c r="E465" s="14"/>
    </row>
    <row r="466" spans="1:5" x14ac:dyDescent="0.2">
      <c r="A466" s="9"/>
      <c r="B466" s="11"/>
      <c r="D466" s="12"/>
      <c r="E466" s="14"/>
    </row>
    <row r="467" spans="1:5" x14ac:dyDescent="0.2">
      <c r="A467" s="9"/>
      <c r="B467" s="11"/>
      <c r="D467" s="12"/>
      <c r="E467" s="14"/>
    </row>
    <row r="468" spans="1:5" x14ac:dyDescent="0.2">
      <c r="A468" s="9"/>
      <c r="B468" s="11"/>
      <c r="D468" s="12"/>
      <c r="E468" s="14"/>
    </row>
    <row r="469" spans="1:5" x14ac:dyDescent="0.2">
      <c r="A469" s="9"/>
      <c r="B469" s="11"/>
      <c r="D469" s="12"/>
      <c r="E469" s="14"/>
    </row>
    <row r="470" spans="1:5" x14ac:dyDescent="0.2">
      <c r="A470" s="9"/>
      <c r="B470" s="11"/>
      <c r="D470" s="12"/>
      <c r="E470" s="14"/>
    </row>
    <row r="471" spans="1:5" x14ac:dyDescent="0.2">
      <c r="A471" s="9"/>
      <c r="B471" s="11"/>
      <c r="D471" s="12"/>
      <c r="E471" s="14"/>
    </row>
    <row r="472" spans="1:5" x14ac:dyDescent="0.2">
      <c r="A472" s="9"/>
      <c r="B472" s="11"/>
      <c r="D472" s="12"/>
      <c r="E472" s="14"/>
    </row>
    <row r="473" spans="1:5" x14ac:dyDescent="0.2">
      <c r="A473" s="9"/>
      <c r="B473" s="11"/>
      <c r="D473" s="12"/>
      <c r="E473" s="14"/>
    </row>
    <row r="474" spans="1:5" x14ac:dyDescent="0.2">
      <c r="A474" s="9"/>
      <c r="B474" s="11"/>
      <c r="D474" s="12"/>
      <c r="E474" s="14"/>
    </row>
    <row r="475" spans="1:5" x14ac:dyDescent="0.2">
      <c r="A475" s="9"/>
      <c r="B475" s="11"/>
      <c r="D475" s="12"/>
      <c r="E475" s="14"/>
    </row>
    <row r="476" spans="1:5" x14ac:dyDescent="0.2">
      <c r="A476" s="9"/>
      <c r="B476" s="11"/>
      <c r="D476" s="12"/>
      <c r="E476" s="14"/>
    </row>
    <row r="477" spans="1:5" x14ac:dyDescent="0.2">
      <c r="A477" s="9"/>
      <c r="B477" s="11"/>
      <c r="D477" s="12"/>
      <c r="E477" s="14"/>
    </row>
    <row r="478" spans="1:5" x14ac:dyDescent="0.2">
      <c r="A478" s="9"/>
      <c r="B478" s="11"/>
      <c r="D478" s="12"/>
      <c r="E478" s="14"/>
    </row>
    <row r="479" spans="1:5" x14ac:dyDescent="0.2">
      <c r="A479" s="9"/>
      <c r="B479" s="11"/>
      <c r="D479" s="12"/>
      <c r="E479" s="14"/>
    </row>
    <row r="480" spans="1:5" x14ac:dyDescent="0.2">
      <c r="A480" s="9"/>
      <c r="B480" s="11"/>
      <c r="D480" s="12"/>
      <c r="E480" s="14"/>
    </row>
    <row r="481" spans="1:5" x14ac:dyDescent="0.2">
      <c r="A481" s="9"/>
      <c r="B481" s="11"/>
      <c r="D481" s="12"/>
      <c r="E481" s="14"/>
    </row>
    <row r="482" spans="1:5" x14ac:dyDescent="0.2">
      <c r="A482" s="9"/>
      <c r="B482" s="11"/>
      <c r="D482" s="12"/>
      <c r="E482" s="14"/>
    </row>
    <row r="483" spans="1:5" x14ac:dyDescent="0.2">
      <c r="A483" s="9"/>
      <c r="B483" s="11"/>
      <c r="D483" s="12"/>
      <c r="E483" s="14"/>
    </row>
    <row r="484" spans="1:5" x14ac:dyDescent="0.2">
      <c r="A484" s="9"/>
      <c r="B484" s="11"/>
      <c r="D484" s="12"/>
      <c r="E484" s="14"/>
    </row>
    <row r="485" spans="1:5" x14ac:dyDescent="0.2">
      <c r="A485" s="9"/>
      <c r="B485" s="11"/>
      <c r="D485" s="12"/>
      <c r="E485" s="14"/>
    </row>
    <row r="486" spans="1:5" x14ac:dyDescent="0.2">
      <c r="A486" s="9"/>
      <c r="B486" s="11"/>
      <c r="D486" s="12"/>
      <c r="E486" s="14"/>
    </row>
    <row r="487" spans="1:5" x14ac:dyDescent="0.2">
      <c r="A487" s="9"/>
      <c r="B487" s="11"/>
      <c r="D487" s="12"/>
      <c r="E487" s="14"/>
    </row>
    <row r="488" spans="1:5" x14ac:dyDescent="0.2">
      <c r="A488" s="9"/>
      <c r="B488" s="11"/>
      <c r="D488" s="12"/>
      <c r="E488" s="14"/>
    </row>
    <row r="489" spans="1:5" x14ac:dyDescent="0.2">
      <c r="A489" s="9"/>
      <c r="B489" s="11"/>
      <c r="D489" s="12"/>
      <c r="E489" s="14"/>
    </row>
    <row r="490" spans="1:5" x14ac:dyDescent="0.2">
      <c r="A490" s="9"/>
      <c r="B490" s="11"/>
      <c r="D490" s="12"/>
      <c r="E490" s="14"/>
    </row>
    <row r="491" spans="1:5" x14ac:dyDescent="0.2">
      <c r="A491" s="9"/>
      <c r="B491" s="11"/>
      <c r="D491" s="12"/>
      <c r="E491" s="14"/>
    </row>
    <row r="492" spans="1:5" x14ac:dyDescent="0.2">
      <c r="A492" s="9"/>
      <c r="B492" s="11"/>
      <c r="D492" s="12"/>
      <c r="E492" s="14"/>
    </row>
    <row r="493" spans="1:5" x14ac:dyDescent="0.2">
      <c r="A493" s="9"/>
      <c r="B493" s="11"/>
      <c r="D493" s="12"/>
      <c r="E493" s="14"/>
    </row>
    <row r="494" spans="1:5" x14ac:dyDescent="0.2">
      <c r="A494" s="9"/>
      <c r="B494" s="11"/>
      <c r="D494" s="12"/>
      <c r="E494" s="14"/>
    </row>
    <row r="495" spans="1:5" x14ac:dyDescent="0.2">
      <c r="A495" s="9"/>
      <c r="B495" s="11"/>
      <c r="D495" s="12"/>
      <c r="E495" s="14"/>
    </row>
    <row r="496" spans="1:5" x14ac:dyDescent="0.2">
      <c r="A496" s="9"/>
      <c r="B496" s="11"/>
      <c r="D496" s="12"/>
      <c r="E496" s="14"/>
    </row>
    <row r="497" spans="1:5" x14ac:dyDescent="0.2">
      <c r="A497" s="9"/>
      <c r="B497" s="11"/>
      <c r="D497" s="12"/>
      <c r="E497" s="14"/>
    </row>
    <row r="498" spans="1:5" x14ac:dyDescent="0.2">
      <c r="A498" s="9"/>
      <c r="B498" s="11"/>
      <c r="D498" s="12"/>
      <c r="E498" s="14"/>
    </row>
    <row r="499" spans="1:5" x14ac:dyDescent="0.2">
      <c r="A499" s="9"/>
      <c r="B499" s="11"/>
      <c r="D499" s="12"/>
      <c r="E499" s="14"/>
    </row>
    <row r="500" spans="1:5" x14ac:dyDescent="0.2">
      <c r="A500" s="9"/>
      <c r="B500" s="11"/>
      <c r="D500" s="12"/>
      <c r="E500" s="14"/>
    </row>
    <row r="501" spans="1:5" x14ac:dyDescent="0.2">
      <c r="A501" s="9"/>
      <c r="B501" s="11"/>
      <c r="D501" s="12"/>
      <c r="E501" s="14"/>
    </row>
    <row r="502" spans="1:5" x14ac:dyDescent="0.2">
      <c r="A502" s="9"/>
      <c r="B502" s="11"/>
      <c r="D502" s="12"/>
      <c r="E502" s="14"/>
    </row>
    <row r="503" spans="1:5" x14ac:dyDescent="0.2">
      <c r="A503" s="9"/>
      <c r="B503" s="11"/>
      <c r="D503" s="12"/>
      <c r="E503" s="14"/>
    </row>
    <row r="504" spans="1:5" x14ac:dyDescent="0.2">
      <c r="A504" s="9"/>
      <c r="B504" s="11"/>
      <c r="D504" s="12"/>
      <c r="E504" s="14"/>
    </row>
    <row r="505" spans="1:5" x14ac:dyDescent="0.2">
      <c r="A505" s="9"/>
      <c r="B505" s="11"/>
      <c r="D505" s="12"/>
      <c r="E505" s="14"/>
    </row>
    <row r="506" spans="1:5" x14ac:dyDescent="0.2">
      <c r="A506" s="9"/>
      <c r="B506" s="11"/>
      <c r="D506" s="12"/>
      <c r="E506" s="14"/>
    </row>
    <row r="507" spans="1:5" x14ac:dyDescent="0.2">
      <c r="A507" s="9"/>
      <c r="B507" s="11"/>
      <c r="D507" s="12"/>
      <c r="E507" s="14"/>
    </row>
    <row r="508" spans="1:5" x14ac:dyDescent="0.2">
      <c r="A508" s="9"/>
      <c r="B508" s="11"/>
      <c r="D508" s="12"/>
      <c r="E508" s="14"/>
    </row>
    <row r="509" spans="1:5" x14ac:dyDescent="0.2">
      <c r="A509" s="9"/>
      <c r="B509" s="11"/>
      <c r="D509" s="12"/>
      <c r="E509" s="14"/>
    </row>
    <row r="510" spans="1:5" x14ac:dyDescent="0.2">
      <c r="A510" s="9"/>
      <c r="B510" s="11"/>
      <c r="D510" s="12"/>
      <c r="E510" s="14"/>
    </row>
    <row r="511" spans="1:5" x14ac:dyDescent="0.2">
      <c r="A511" s="9"/>
      <c r="B511" s="11"/>
      <c r="D511" s="12"/>
      <c r="E511" s="14"/>
    </row>
    <row r="512" spans="1:5" x14ac:dyDescent="0.2">
      <c r="A512" s="9"/>
      <c r="B512" s="11"/>
      <c r="D512" s="12"/>
      <c r="E512" s="14"/>
    </row>
    <row r="513" spans="1:5" x14ac:dyDescent="0.2">
      <c r="A513" s="9"/>
      <c r="B513" s="11"/>
      <c r="D513" s="12"/>
      <c r="E513" s="14"/>
    </row>
    <row r="514" spans="1:5" x14ac:dyDescent="0.2">
      <c r="A514" s="9"/>
      <c r="B514" s="11"/>
      <c r="D514" s="12"/>
      <c r="E514" s="14"/>
    </row>
    <row r="515" spans="1:5" x14ac:dyDescent="0.2">
      <c r="A515" s="9"/>
      <c r="B515" s="11"/>
      <c r="D515" s="12"/>
      <c r="E515" s="14"/>
    </row>
    <row r="516" spans="1:5" x14ac:dyDescent="0.2">
      <c r="A516" s="9"/>
      <c r="B516" s="11"/>
      <c r="D516" s="12"/>
      <c r="E516" s="14"/>
    </row>
    <row r="517" spans="1:5" x14ac:dyDescent="0.2">
      <c r="A517" s="9"/>
      <c r="B517" s="11"/>
      <c r="D517" s="12"/>
      <c r="E517" s="14"/>
    </row>
    <row r="518" spans="1:5" x14ac:dyDescent="0.2">
      <c r="A518" s="9"/>
      <c r="B518" s="11"/>
      <c r="D518" s="12"/>
      <c r="E518" s="14"/>
    </row>
    <row r="519" spans="1:5" x14ac:dyDescent="0.2">
      <c r="A519" s="9"/>
      <c r="B519" s="11"/>
      <c r="D519" s="12"/>
      <c r="E519" s="14"/>
    </row>
    <row r="520" spans="1:5" x14ac:dyDescent="0.2">
      <c r="A520" s="9"/>
      <c r="B520" s="11"/>
      <c r="D520" s="12"/>
      <c r="E520" s="14"/>
    </row>
    <row r="521" spans="1:5" x14ac:dyDescent="0.2">
      <c r="A521" s="9"/>
      <c r="B521" s="11"/>
      <c r="D521" s="12"/>
      <c r="E521" s="14"/>
    </row>
    <row r="522" spans="1:5" x14ac:dyDescent="0.2">
      <c r="A522" s="9"/>
      <c r="B522" s="11"/>
      <c r="D522" s="12"/>
      <c r="E522" s="14"/>
    </row>
    <row r="523" spans="1:5" x14ac:dyDescent="0.2">
      <c r="A523" s="9"/>
      <c r="B523" s="11"/>
      <c r="D523" s="12"/>
      <c r="E523" s="14"/>
    </row>
    <row r="524" spans="1:5" x14ac:dyDescent="0.2">
      <c r="A524" s="9"/>
      <c r="B524" s="11"/>
      <c r="D524" s="12"/>
      <c r="E524" s="14"/>
    </row>
    <row r="525" spans="1:5" x14ac:dyDescent="0.2">
      <c r="A525" s="9"/>
      <c r="B525" s="11"/>
      <c r="D525" s="12"/>
      <c r="E525" s="14"/>
    </row>
    <row r="526" spans="1:5" x14ac:dyDescent="0.2">
      <c r="A526" s="9"/>
      <c r="B526" s="11"/>
      <c r="D526" s="12"/>
      <c r="E526" s="14"/>
    </row>
    <row r="527" spans="1:5" x14ac:dyDescent="0.2">
      <c r="A527" s="9"/>
      <c r="B527" s="11"/>
      <c r="D527" s="12"/>
      <c r="E527" s="14"/>
    </row>
    <row r="528" spans="1:5" x14ac:dyDescent="0.2">
      <c r="A528" s="9"/>
      <c r="B528" s="11"/>
      <c r="D528" s="12"/>
      <c r="E528" s="14"/>
    </row>
    <row r="529" spans="1:5" x14ac:dyDescent="0.2">
      <c r="A529" s="9"/>
      <c r="B529" s="11"/>
      <c r="D529" s="12"/>
      <c r="E529" s="14"/>
    </row>
    <row r="530" spans="1:5" x14ac:dyDescent="0.2">
      <c r="A530" s="9"/>
      <c r="B530" s="11"/>
      <c r="D530" s="12"/>
      <c r="E530" s="14"/>
    </row>
    <row r="531" spans="1:5" x14ac:dyDescent="0.2">
      <c r="A531" s="9"/>
      <c r="B531" s="11"/>
      <c r="D531" s="12"/>
      <c r="E531" s="14"/>
    </row>
    <row r="532" spans="1:5" x14ac:dyDescent="0.2">
      <c r="A532" s="9"/>
      <c r="B532" s="11"/>
      <c r="D532" s="12"/>
      <c r="E532" s="14"/>
    </row>
    <row r="533" spans="1:5" x14ac:dyDescent="0.2">
      <c r="A533" s="9"/>
      <c r="B533" s="11"/>
      <c r="D533" s="12"/>
      <c r="E533" s="14"/>
    </row>
    <row r="534" spans="1:5" x14ac:dyDescent="0.2">
      <c r="A534" s="9"/>
      <c r="B534" s="11"/>
      <c r="D534" s="12"/>
      <c r="E534" s="14"/>
    </row>
    <row r="535" spans="1:5" x14ac:dyDescent="0.2">
      <c r="A535" s="9"/>
      <c r="B535" s="11"/>
      <c r="D535" s="12"/>
      <c r="E535" s="14"/>
    </row>
    <row r="536" spans="1:5" x14ac:dyDescent="0.2">
      <c r="A536" s="9"/>
      <c r="B536" s="11"/>
      <c r="D536" s="12"/>
      <c r="E536" s="14"/>
    </row>
    <row r="537" spans="1:5" x14ac:dyDescent="0.2">
      <c r="A537" s="9"/>
      <c r="B537" s="11"/>
      <c r="D537" s="12"/>
      <c r="E537" s="14"/>
    </row>
    <row r="538" spans="1:5" x14ac:dyDescent="0.2">
      <c r="A538" s="9"/>
      <c r="B538" s="11"/>
      <c r="D538" s="12"/>
      <c r="E538" s="14"/>
    </row>
    <row r="539" spans="1:5" x14ac:dyDescent="0.2">
      <c r="A539" s="9"/>
      <c r="B539" s="11"/>
      <c r="D539" s="12"/>
      <c r="E539" s="14"/>
    </row>
    <row r="540" spans="1:5" x14ac:dyDescent="0.2">
      <c r="A540" s="9"/>
      <c r="B540" s="11"/>
      <c r="D540" s="12"/>
      <c r="E540" s="14"/>
    </row>
    <row r="541" spans="1:5" x14ac:dyDescent="0.2">
      <c r="A541" s="9"/>
      <c r="B541" s="11"/>
      <c r="D541" s="12"/>
      <c r="E541" s="14"/>
    </row>
    <row r="542" spans="1:5" x14ac:dyDescent="0.2">
      <c r="A542" s="9"/>
      <c r="B542" s="11"/>
      <c r="D542" s="12"/>
      <c r="E542" s="14"/>
    </row>
    <row r="543" spans="1:5" x14ac:dyDescent="0.2">
      <c r="A543" s="9"/>
      <c r="B543" s="11"/>
      <c r="D543" s="12"/>
      <c r="E543" s="14"/>
    </row>
    <row r="544" spans="1:5" x14ac:dyDescent="0.2">
      <c r="A544" s="9"/>
      <c r="B544" s="11"/>
      <c r="D544" s="12"/>
      <c r="E544" s="14"/>
    </row>
    <row r="545" spans="1:5" x14ac:dyDescent="0.2">
      <c r="A545" s="9"/>
      <c r="B545" s="11"/>
      <c r="D545" s="12"/>
      <c r="E545" s="14"/>
    </row>
    <row r="546" spans="1:5" x14ac:dyDescent="0.2">
      <c r="A546" s="9"/>
      <c r="B546" s="11"/>
      <c r="D546" s="12"/>
      <c r="E546" s="14"/>
    </row>
    <row r="547" spans="1:5" x14ac:dyDescent="0.2">
      <c r="A547" s="9"/>
      <c r="B547" s="11"/>
      <c r="D547" s="12"/>
      <c r="E547" s="14"/>
    </row>
    <row r="548" spans="1:5" x14ac:dyDescent="0.2">
      <c r="A548" s="9"/>
      <c r="B548" s="11"/>
      <c r="D548" s="12"/>
      <c r="E548" s="14"/>
    </row>
    <row r="549" spans="1:5" x14ac:dyDescent="0.2">
      <c r="A549" s="9"/>
      <c r="B549" s="11"/>
      <c r="D549" s="12"/>
      <c r="E549" s="14"/>
    </row>
    <row r="550" spans="1:5" x14ac:dyDescent="0.2">
      <c r="A550" s="9"/>
      <c r="B550" s="11"/>
      <c r="D550" s="12"/>
      <c r="E550" s="14"/>
    </row>
    <row r="551" spans="1:5" x14ac:dyDescent="0.2">
      <c r="A551" s="9"/>
      <c r="B551" s="11"/>
      <c r="D551" s="12"/>
      <c r="E551" s="14"/>
    </row>
    <row r="552" spans="1:5" x14ac:dyDescent="0.2">
      <c r="A552" s="9"/>
      <c r="B552" s="11"/>
      <c r="D552" s="12"/>
      <c r="E552" s="14"/>
    </row>
    <row r="553" spans="1:5" x14ac:dyDescent="0.2">
      <c r="A553" s="9"/>
      <c r="B553" s="11"/>
      <c r="D553" s="12"/>
      <c r="E553" s="14"/>
    </row>
    <row r="554" spans="1:5" x14ac:dyDescent="0.2">
      <c r="A554" s="9"/>
      <c r="B554" s="11"/>
      <c r="D554" s="12"/>
      <c r="E554" s="14"/>
    </row>
    <row r="555" spans="1:5" x14ac:dyDescent="0.2">
      <c r="A555" s="9"/>
      <c r="B555" s="11"/>
      <c r="D555" s="12"/>
      <c r="E555" s="14"/>
    </row>
    <row r="556" spans="1:5" x14ac:dyDescent="0.2">
      <c r="A556" s="9"/>
      <c r="B556" s="11"/>
      <c r="D556" s="12"/>
      <c r="E556" s="14"/>
    </row>
    <row r="557" spans="1:5" x14ac:dyDescent="0.2">
      <c r="A557" s="9"/>
      <c r="B557" s="11"/>
      <c r="D557" s="12"/>
      <c r="E557" s="14"/>
    </row>
    <row r="558" spans="1:5" x14ac:dyDescent="0.2">
      <c r="A558" s="9"/>
      <c r="B558" s="11"/>
      <c r="D558" s="12"/>
      <c r="E558" s="14"/>
    </row>
    <row r="559" spans="1:5" x14ac:dyDescent="0.2">
      <c r="A559" s="9"/>
      <c r="B559" s="11"/>
      <c r="D559" s="12"/>
      <c r="E559" s="14"/>
    </row>
    <row r="560" spans="1:5" x14ac:dyDescent="0.2">
      <c r="A560" s="9"/>
      <c r="B560" s="11"/>
      <c r="D560" s="12"/>
      <c r="E560" s="14"/>
    </row>
    <row r="561" spans="1:5" x14ac:dyDescent="0.2">
      <c r="A561" s="9"/>
      <c r="B561" s="11"/>
      <c r="D561" s="12"/>
      <c r="E561" s="14"/>
    </row>
    <row r="562" spans="1:5" x14ac:dyDescent="0.2">
      <c r="A562" s="9"/>
      <c r="B562" s="11"/>
      <c r="D562" s="12"/>
      <c r="E562" s="14"/>
    </row>
    <row r="563" spans="1:5" x14ac:dyDescent="0.2">
      <c r="A563" s="9"/>
      <c r="B563" s="11"/>
      <c r="D563" s="12"/>
      <c r="E563" s="14"/>
    </row>
    <row r="564" spans="1:5" x14ac:dyDescent="0.2">
      <c r="A564" s="9"/>
      <c r="B564" s="11"/>
      <c r="D564" s="12"/>
      <c r="E564" s="14"/>
    </row>
    <row r="565" spans="1:5" x14ac:dyDescent="0.2">
      <c r="A565" s="9"/>
      <c r="B565" s="11"/>
      <c r="D565" s="12"/>
      <c r="E565" s="14"/>
    </row>
    <row r="566" spans="1:5" x14ac:dyDescent="0.2">
      <c r="A566" s="9"/>
      <c r="B566" s="11"/>
      <c r="D566" s="12"/>
      <c r="E566" s="14"/>
    </row>
    <row r="567" spans="1:5" x14ac:dyDescent="0.2">
      <c r="A567" s="9"/>
      <c r="B567" s="11"/>
      <c r="D567" s="12"/>
      <c r="E567" s="14"/>
    </row>
    <row r="568" spans="1:5" x14ac:dyDescent="0.2">
      <c r="A568" s="9"/>
      <c r="B568" s="11"/>
      <c r="D568" s="12"/>
      <c r="E568" s="14"/>
    </row>
    <row r="569" spans="1:5" x14ac:dyDescent="0.2">
      <c r="A569" s="9"/>
      <c r="B569" s="11"/>
      <c r="D569" s="12"/>
      <c r="E569" s="14"/>
    </row>
    <row r="570" spans="1:5" x14ac:dyDescent="0.2">
      <c r="A570" s="9"/>
      <c r="B570" s="11"/>
      <c r="D570" s="12"/>
      <c r="E570" s="14"/>
    </row>
    <row r="571" spans="1:5" x14ac:dyDescent="0.2">
      <c r="A571" s="9"/>
      <c r="B571" s="11"/>
      <c r="D571" s="12"/>
      <c r="E571" s="14"/>
    </row>
    <row r="572" spans="1:5" x14ac:dyDescent="0.2">
      <c r="A572" s="9"/>
      <c r="B572" s="11"/>
      <c r="D572" s="12"/>
      <c r="E572" s="14"/>
    </row>
    <row r="573" spans="1:5" x14ac:dyDescent="0.2">
      <c r="A573" s="9"/>
      <c r="B573" s="11"/>
      <c r="D573" s="12"/>
      <c r="E573" s="14"/>
    </row>
    <row r="574" spans="1:5" x14ac:dyDescent="0.2">
      <c r="A574" s="9"/>
      <c r="B574" s="11"/>
      <c r="D574" s="12"/>
      <c r="E574" s="14"/>
    </row>
    <row r="575" spans="1:5" x14ac:dyDescent="0.2">
      <c r="A575" s="9"/>
      <c r="B575" s="11"/>
      <c r="D575" s="12"/>
      <c r="E575" s="14"/>
    </row>
    <row r="576" spans="1:5" x14ac:dyDescent="0.2">
      <c r="A576" s="9"/>
      <c r="B576" s="11"/>
      <c r="D576" s="12"/>
      <c r="E576" s="14"/>
    </row>
    <row r="577" spans="1:5" x14ac:dyDescent="0.2">
      <c r="A577" s="9"/>
      <c r="B577" s="11"/>
      <c r="D577" s="12"/>
      <c r="E577" s="14"/>
    </row>
    <row r="578" spans="1:5" x14ac:dyDescent="0.2">
      <c r="A578" s="9"/>
      <c r="B578" s="11"/>
      <c r="D578" s="12"/>
      <c r="E578" s="14"/>
    </row>
    <row r="579" spans="1:5" x14ac:dyDescent="0.2">
      <c r="A579" s="9"/>
      <c r="B579" s="11"/>
      <c r="D579" s="12"/>
      <c r="E579" s="14"/>
    </row>
    <row r="580" spans="1:5" x14ac:dyDescent="0.2">
      <c r="A580" s="9"/>
      <c r="B580" s="11"/>
      <c r="D580" s="12"/>
      <c r="E580" s="14"/>
    </row>
    <row r="581" spans="1:5" x14ac:dyDescent="0.2">
      <c r="A581" s="9"/>
      <c r="B581" s="11"/>
      <c r="D581" s="12"/>
      <c r="E581" s="14"/>
    </row>
    <row r="582" spans="1:5" x14ac:dyDescent="0.2">
      <c r="A582" s="9"/>
      <c r="B582" s="11"/>
      <c r="D582" s="12"/>
      <c r="E582" s="14"/>
    </row>
    <row r="583" spans="1:5" x14ac:dyDescent="0.2">
      <c r="A583" s="9"/>
      <c r="B583" s="11"/>
      <c r="D583" s="12"/>
      <c r="E583" s="14"/>
    </row>
    <row r="584" spans="1:5" x14ac:dyDescent="0.2">
      <c r="A584" s="9"/>
      <c r="B584" s="11"/>
      <c r="D584" s="12"/>
      <c r="E584" s="14"/>
    </row>
    <row r="585" spans="1:5" x14ac:dyDescent="0.2">
      <c r="A585" s="9"/>
      <c r="B585" s="11"/>
      <c r="D585" s="12"/>
      <c r="E585" s="14"/>
    </row>
    <row r="586" spans="1:5" x14ac:dyDescent="0.2">
      <c r="A586" s="9"/>
      <c r="B586" s="11"/>
      <c r="D586" s="12"/>
      <c r="E586" s="14"/>
    </row>
    <row r="587" spans="1:5" x14ac:dyDescent="0.2">
      <c r="A587" s="9"/>
      <c r="B587" s="11"/>
      <c r="D587" s="12"/>
      <c r="E587" s="14"/>
    </row>
    <row r="588" spans="1:5" x14ac:dyDescent="0.2">
      <c r="A588" s="9"/>
      <c r="B588" s="11"/>
      <c r="D588" s="12"/>
      <c r="E588" s="14"/>
    </row>
    <row r="589" spans="1:5" x14ac:dyDescent="0.2">
      <c r="A589" s="9"/>
      <c r="B589" s="11"/>
      <c r="D589" s="12"/>
      <c r="E589" s="14"/>
    </row>
    <row r="590" spans="1:5" x14ac:dyDescent="0.2">
      <c r="A590" s="9"/>
      <c r="B590" s="11"/>
      <c r="D590" s="12"/>
      <c r="E590" s="14"/>
    </row>
    <row r="591" spans="1:5" x14ac:dyDescent="0.2">
      <c r="A591" s="9"/>
      <c r="B591" s="11"/>
      <c r="D591" s="12"/>
      <c r="E591" s="14"/>
    </row>
    <row r="592" spans="1:5" x14ac:dyDescent="0.2">
      <c r="A592" s="9"/>
      <c r="B592" s="11"/>
      <c r="D592" s="12"/>
      <c r="E592" s="14"/>
    </row>
    <row r="593" spans="1:5" x14ac:dyDescent="0.2">
      <c r="A593" s="9"/>
      <c r="B593" s="11"/>
      <c r="D593" s="12"/>
      <c r="E593" s="14"/>
    </row>
    <row r="594" spans="1:5" x14ac:dyDescent="0.2">
      <c r="A594" s="9"/>
      <c r="B594" s="11"/>
      <c r="D594" s="12"/>
      <c r="E594" s="14"/>
    </row>
    <row r="595" spans="1:5" x14ac:dyDescent="0.2">
      <c r="A595" s="9"/>
      <c r="B595" s="11"/>
      <c r="D595" s="12"/>
      <c r="E595" s="14"/>
    </row>
    <row r="596" spans="1:5" x14ac:dyDescent="0.2">
      <c r="A596" s="9"/>
      <c r="B596" s="11"/>
      <c r="D596" s="12"/>
      <c r="E596" s="14"/>
    </row>
    <row r="597" spans="1:5" x14ac:dyDescent="0.2">
      <c r="A597" s="9"/>
      <c r="B597" s="11"/>
      <c r="D597" s="12"/>
      <c r="E597" s="14"/>
    </row>
    <row r="598" spans="1:5" x14ac:dyDescent="0.2">
      <c r="A598" s="9"/>
      <c r="B598" s="11"/>
      <c r="D598" s="12"/>
      <c r="E598" s="14"/>
    </row>
    <row r="599" spans="1:5" x14ac:dyDescent="0.2">
      <c r="A599" s="9"/>
      <c r="B599" s="11"/>
      <c r="D599" s="12"/>
      <c r="E599" s="14"/>
    </row>
    <row r="600" spans="1:5" x14ac:dyDescent="0.2">
      <c r="A600" s="9"/>
      <c r="B600" s="11"/>
      <c r="D600" s="12"/>
      <c r="E600" s="14"/>
    </row>
    <row r="601" spans="1:5" x14ac:dyDescent="0.2">
      <c r="A601" s="9"/>
      <c r="B601" s="11"/>
      <c r="D601" s="12"/>
      <c r="E601" s="14"/>
    </row>
    <row r="602" spans="1:5" x14ac:dyDescent="0.2">
      <c r="A602" s="9"/>
      <c r="B602" s="11"/>
      <c r="D602" s="12"/>
      <c r="E602" s="14"/>
    </row>
    <row r="603" spans="1:5" x14ac:dyDescent="0.2">
      <c r="A603" s="9"/>
      <c r="B603" s="11"/>
      <c r="D603" s="12"/>
      <c r="E603" s="14"/>
    </row>
    <row r="604" spans="1:5" x14ac:dyDescent="0.2">
      <c r="A604" s="9"/>
      <c r="B604" s="11"/>
      <c r="D604" s="12"/>
      <c r="E604" s="14"/>
    </row>
    <row r="605" spans="1:5" x14ac:dyDescent="0.2">
      <c r="A605" s="9"/>
      <c r="B605" s="11"/>
      <c r="D605" s="12"/>
      <c r="E605" s="14"/>
    </row>
    <row r="606" spans="1:5" x14ac:dyDescent="0.2">
      <c r="A606" s="9"/>
      <c r="B606" s="11"/>
      <c r="D606" s="12"/>
      <c r="E606" s="14"/>
    </row>
    <row r="607" spans="1:5" x14ac:dyDescent="0.2">
      <c r="A607" s="9"/>
      <c r="B607" s="11"/>
      <c r="D607" s="12"/>
      <c r="E607" s="14"/>
    </row>
    <row r="608" spans="1:5" x14ac:dyDescent="0.2">
      <c r="A608" s="9"/>
      <c r="B608" s="11"/>
      <c r="D608" s="12"/>
      <c r="E608" s="14"/>
    </row>
    <row r="609" spans="1:5" x14ac:dyDescent="0.2">
      <c r="A609" s="9"/>
      <c r="B609" s="11"/>
      <c r="D609" s="12"/>
      <c r="E609" s="14"/>
    </row>
    <row r="610" spans="1:5" x14ac:dyDescent="0.2">
      <c r="A610" s="9"/>
      <c r="B610" s="11"/>
      <c r="D610" s="12"/>
      <c r="E610" s="14"/>
    </row>
    <row r="611" spans="1:5" x14ac:dyDescent="0.2">
      <c r="A611" s="9"/>
      <c r="B611" s="11"/>
      <c r="D611" s="12"/>
      <c r="E611" s="14"/>
    </row>
    <row r="612" spans="1:5" x14ac:dyDescent="0.2">
      <c r="A612" s="9"/>
      <c r="B612" s="11"/>
      <c r="D612" s="12"/>
      <c r="E612" s="14"/>
    </row>
    <row r="613" spans="1:5" x14ac:dyDescent="0.2">
      <c r="A613" s="9"/>
      <c r="B613" s="11"/>
      <c r="D613" s="12"/>
      <c r="E613" s="14"/>
    </row>
    <row r="614" spans="1:5" x14ac:dyDescent="0.2">
      <c r="A614" s="9"/>
      <c r="B614" s="11"/>
      <c r="D614" s="12"/>
      <c r="E614" s="14"/>
    </row>
    <row r="615" spans="1:5" x14ac:dyDescent="0.2">
      <c r="A615" s="9"/>
      <c r="B615" s="11"/>
      <c r="D615" s="12"/>
      <c r="E615" s="14"/>
    </row>
    <row r="616" spans="1:5" x14ac:dyDescent="0.2">
      <c r="A616" s="9"/>
      <c r="B616" s="11"/>
      <c r="D616" s="12"/>
      <c r="E616" s="14"/>
    </row>
    <row r="617" spans="1:5" x14ac:dyDescent="0.2">
      <c r="A617" s="9"/>
      <c r="B617" s="11"/>
      <c r="D617" s="12"/>
      <c r="E617" s="14"/>
    </row>
    <row r="618" spans="1:5" x14ac:dyDescent="0.2">
      <c r="A618" s="9"/>
      <c r="B618" s="11"/>
      <c r="D618" s="12"/>
      <c r="E618" s="14"/>
    </row>
    <row r="619" spans="1:5" x14ac:dyDescent="0.2">
      <c r="A619" s="9"/>
      <c r="B619" s="11"/>
      <c r="D619" s="12"/>
      <c r="E619" s="14"/>
    </row>
    <row r="620" spans="1:5" x14ac:dyDescent="0.2">
      <c r="A620" s="9"/>
      <c r="B620" s="11"/>
      <c r="D620" s="12"/>
      <c r="E620" s="14"/>
    </row>
    <row r="621" spans="1:5" x14ac:dyDescent="0.2">
      <c r="A621" s="9"/>
      <c r="B621" s="11"/>
      <c r="D621" s="12"/>
      <c r="E621" s="14"/>
    </row>
    <row r="622" spans="1:5" x14ac:dyDescent="0.2">
      <c r="A622" s="9"/>
      <c r="B622" s="11"/>
      <c r="D622" s="12"/>
      <c r="E622" s="14"/>
    </row>
    <row r="623" spans="1:5" x14ac:dyDescent="0.2">
      <c r="A623" s="9"/>
      <c r="B623" s="11"/>
      <c r="D623" s="12"/>
      <c r="E623" s="14"/>
    </row>
    <row r="624" spans="1:5" x14ac:dyDescent="0.2">
      <c r="A624" s="9"/>
      <c r="B624" s="11"/>
      <c r="D624" s="12"/>
      <c r="E624" s="14"/>
    </row>
    <row r="625" spans="1:5" x14ac:dyDescent="0.2">
      <c r="A625" s="9"/>
      <c r="B625" s="11"/>
      <c r="D625" s="12"/>
      <c r="E625" s="14"/>
    </row>
    <row r="626" spans="1:5" x14ac:dyDescent="0.2">
      <c r="A626" s="9"/>
      <c r="B626" s="11"/>
      <c r="D626" s="12"/>
      <c r="E626" s="14"/>
    </row>
    <row r="627" spans="1:5" x14ac:dyDescent="0.2">
      <c r="A627" s="9"/>
      <c r="B627" s="11"/>
      <c r="D627" s="12"/>
      <c r="E627" s="14"/>
    </row>
    <row r="628" spans="1:5" x14ac:dyDescent="0.2">
      <c r="A628" s="9"/>
      <c r="B628" s="11"/>
      <c r="D628" s="12"/>
      <c r="E628" s="14"/>
    </row>
    <row r="629" spans="1:5" x14ac:dyDescent="0.2">
      <c r="A629" s="9"/>
      <c r="B629" s="11"/>
      <c r="D629" s="12"/>
      <c r="E629" s="14"/>
    </row>
    <row r="630" spans="1:5" x14ac:dyDescent="0.2">
      <c r="A630" s="9"/>
      <c r="B630" s="11"/>
      <c r="D630" s="12"/>
      <c r="E630" s="14"/>
    </row>
    <row r="631" spans="1:5" x14ac:dyDescent="0.2">
      <c r="A631" s="9"/>
      <c r="B631" s="11"/>
      <c r="D631" s="12"/>
      <c r="E631" s="14"/>
    </row>
    <row r="632" spans="1:5" x14ac:dyDescent="0.2">
      <c r="A632" s="9"/>
      <c r="B632" s="11"/>
      <c r="D632" s="12"/>
      <c r="E632" s="14"/>
    </row>
    <row r="633" spans="1:5" x14ac:dyDescent="0.2">
      <c r="A633" s="9"/>
      <c r="B633" s="11"/>
      <c r="D633" s="12"/>
      <c r="E633" s="14"/>
    </row>
    <row r="634" spans="1:5" x14ac:dyDescent="0.2">
      <c r="A634" s="9"/>
      <c r="B634" s="11"/>
      <c r="D634" s="12"/>
      <c r="E634" s="14"/>
    </row>
    <row r="635" spans="1:5" x14ac:dyDescent="0.2">
      <c r="A635" s="9"/>
      <c r="B635" s="11"/>
      <c r="D635" s="12"/>
      <c r="E635" s="14"/>
    </row>
    <row r="636" spans="1:5" x14ac:dyDescent="0.2">
      <c r="A636" s="9"/>
      <c r="B636" s="11"/>
      <c r="D636" s="12"/>
      <c r="E636" s="14"/>
    </row>
    <row r="637" spans="1:5" x14ac:dyDescent="0.2">
      <c r="A637" s="9"/>
      <c r="B637" s="11"/>
      <c r="D637" s="12"/>
      <c r="E637" s="14"/>
    </row>
    <row r="638" spans="1:5" x14ac:dyDescent="0.2">
      <c r="A638" s="9"/>
      <c r="B638" s="11"/>
      <c r="D638" s="12"/>
      <c r="E638" s="14"/>
    </row>
    <row r="639" spans="1:5" x14ac:dyDescent="0.2">
      <c r="A639" s="9"/>
      <c r="B639" s="11"/>
      <c r="D639" s="12"/>
      <c r="E639" s="14"/>
    </row>
    <row r="640" spans="1:5" x14ac:dyDescent="0.2">
      <c r="A640" s="9"/>
      <c r="B640" s="11"/>
      <c r="D640" s="12"/>
      <c r="E640" s="14"/>
    </row>
    <row r="641" spans="1:5" x14ac:dyDescent="0.2">
      <c r="A641" s="9"/>
      <c r="B641" s="11"/>
      <c r="D641" s="12"/>
      <c r="E641" s="14"/>
    </row>
    <row r="642" spans="1:5" x14ac:dyDescent="0.2">
      <c r="A642" s="9"/>
      <c r="B642" s="11"/>
      <c r="D642" s="12"/>
      <c r="E642" s="14"/>
    </row>
    <row r="643" spans="1:5" x14ac:dyDescent="0.2">
      <c r="A643" s="9"/>
      <c r="B643" s="11"/>
      <c r="D643" s="12"/>
      <c r="E643" s="14"/>
    </row>
    <row r="644" spans="1:5" x14ac:dyDescent="0.2">
      <c r="A644" s="9"/>
      <c r="B644" s="11"/>
      <c r="D644" s="12"/>
      <c r="E644" s="14"/>
    </row>
    <row r="645" spans="1:5" x14ac:dyDescent="0.2">
      <c r="A645" s="9"/>
      <c r="B645" s="11"/>
      <c r="D645" s="12"/>
      <c r="E645" s="14"/>
    </row>
    <row r="646" spans="1:5" x14ac:dyDescent="0.2">
      <c r="A646" s="9"/>
      <c r="B646" s="11"/>
      <c r="D646" s="12"/>
      <c r="E646" s="14"/>
    </row>
    <row r="647" spans="1:5" x14ac:dyDescent="0.2">
      <c r="A647" s="9"/>
      <c r="B647" s="11"/>
      <c r="D647" s="12"/>
      <c r="E647" s="14"/>
    </row>
    <row r="648" spans="1:5" x14ac:dyDescent="0.2">
      <c r="A648" s="9"/>
      <c r="B648" s="11"/>
      <c r="D648" s="12"/>
      <c r="E648" s="14"/>
    </row>
    <row r="649" spans="1:5" x14ac:dyDescent="0.2">
      <c r="A649" s="9"/>
      <c r="B649" s="11"/>
      <c r="D649" s="12"/>
      <c r="E649" s="14"/>
    </row>
    <row r="650" spans="1:5" x14ac:dyDescent="0.2">
      <c r="A650" s="9"/>
      <c r="B650" s="11"/>
      <c r="D650" s="12"/>
      <c r="E650" s="14"/>
    </row>
    <row r="651" spans="1:5" x14ac:dyDescent="0.2">
      <c r="A651" s="9"/>
      <c r="B651" s="11"/>
      <c r="D651" s="12"/>
      <c r="E651" s="14"/>
    </row>
    <row r="652" spans="1:5" x14ac:dyDescent="0.2">
      <c r="A652" s="9"/>
      <c r="B652" s="11"/>
      <c r="D652" s="12"/>
      <c r="E652" s="14"/>
    </row>
    <row r="653" spans="1:5" x14ac:dyDescent="0.2">
      <c r="A653" s="9"/>
      <c r="B653" s="11"/>
      <c r="D653" s="12"/>
      <c r="E653" s="14"/>
    </row>
    <row r="654" spans="1:5" x14ac:dyDescent="0.2">
      <c r="A654" s="9"/>
      <c r="B654" s="11"/>
      <c r="D654" s="12"/>
      <c r="E654" s="14"/>
    </row>
    <row r="655" spans="1:5" x14ac:dyDescent="0.2">
      <c r="A655" s="9"/>
      <c r="B655" s="11"/>
      <c r="D655" s="12"/>
      <c r="E655" s="14"/>
    </row>
    <row r="656" spans="1:5" x14ac:dyDescent="0.2">
      <c r="A656" s="9"/>
      <c r="B656" s="11"/>
      <c r="D656" s="12"/>
      <c r="E656" s="14"/>
    </row>
    <row r="657" spans="1:5" x14ac:dyDescent="0.2">
      <c r="A657" s="9"/>
      <c r="B657" s="11"/>
      <c r="D657" s="12"/>
      <c r="E657" s="14"/>
    </row>
    <row r="658" spans="1:5" x14ac:dyDescent="0.2">
      <c r="A658" s="9"/>
      <c r="B658" s="11"/>
      <c r="D658" s="12"/>
      <c r="E658" s="14"/>
    </row>
    <row r="659" spans="1:5" x14ac:dyDescent="0.2">
      <c r="A659" s="9"/>
      <c r="B659" s="11"/>
      <c r="D659" s="12"/>
      <c r="E659" s="14"/>
    </row>
    <row r="660" spans="1:5" x14ac:dyDescent="0.2">
      <c r="A660" s="9"/>
      <c r="B660" s="11"/>
      <c r="D660" s="12"/>
      <c r="E660" s="14"/>
    </row>
    <row r="661" spans="1:5" x14ac:dyDescent="0.2">
      <c r="A661" s="9"/>
      <c r="B661" s="11"/>
      <c r="D661" s="12"/>
      <c r="E661" s="14"/>
    </row>
    <row r="662" spans="1:5" x14ac:dyDescent="0.2">
      <c r="A662" s="9"/>
      <c r="B662" s="11"/>
      <c r="D662" s="12"/>
      <c r="E662" s="14"/>
    </row>
    <row r="663" spans="1:5" x14ac:dyDescent="0.2">
      <c r="A663" s="9"/>
      <c r="B663" s="11"/>
      <c r="D663" s="12"/>
      <c r="E663" s="14"/>
    </row>
    <row r="664" spans="1:5" x14ac:dyDescent="0.2">
      <c r="A664" s="9"/>
      <c r="B664" s="11"/>
      <c r="D664" s="12"/>
      <c r="E664" s="14"/>
    </row>
    <row r="665" spans="1:5" x14ac:dyDescent="0.2">
      <c r="A665" s="9"/>
      <c r="B665" s="11"/>
      <c r="D665" s="12"/>
      <c r="E665" s="14"/>
    </row>
    <row r="666" spans="1:5" x14ac:dyDescent="0.2">
      <c r="A666" s="9"/>
      <c r="B666" s="11"/>
      <c r="D666" s="12"/>
      <c r="E666" s="14"/>
    </row>
    <row r="667" spans="1:5" x14ac:dyDescent="0.2">
      <c r="A667" s="9"/>
      <c r="B667" s="11"/>
      <c r="D667" s="12"/>
      <c r="E667" s="14"/>
    </row>
    <row r="668" spans="1:5" x14ac:dyDescent="0.2">
      <c r="A668" s="9"/>
      <c r="B668" s="11"/>
      <c r="D668" s="12"/>
      <c r="E668" s="14"/>
    </row>
    <row r="669" spans="1:5" x14ac:dyDescent="0.2">
      <c r="A669" s="9"/>
      <c r="B669" s="11"/>
      <c r="D669" s="12"/>
      <c r="E669" s="14"/>
    </row>
    <row r="670" spans="1:5" x14ac:dyDescent="0.2">
      <c r="A670" s="9"/>
      <c r="B670" s="11"/>
      <c r="D670" s="12"/>
      <c r="E670" s="14"/>
    </row>
    <row r="671" spans="1:5" x14ac:dyDescent="0.2">
      <c r="A671" s="9"/>
      <c r="B671" s="11"/>
      <c r="D671" s="12"/>
      <c r="E671" s="14"/>
    </row>
    <row r="672" spans="1:5" x14ac:dyDescent="0.2">
      <c r="A672" s="9"/>
      <c r="B672" s="11"/>
      <c r="D672" s="12"/>
      <c r="E672" s="14"/>
    </row>
    <row r="673" spans="1:5" x14ac:dyDescent="0.2">
      <c r="A673" s="9"/>
      <c r="B673" s="11"/>
      <c r="D673" s="12"/>
      <c r="E673" s="14"/>
    </row>
    <row r="674" spans="1:5" x14ac:dyDescent="0.2">
      <c r="A674" s="9"/>
      <c r="B674" s="11"/>
      <c r="D674" s="12"/>
      <c r="E674" s="14"/>
    </row>
    <row r="675" spans="1:5" x14ac:dyDescent="0.2">
      <c r="A675" s="9"/>
      <c r="B675" s="11"/>
      <c r="D675" s="12"/>
      <c r="E675" s="14"/>
    </row>
    <row r="676" spans="1:5" x14ac:dyDescent="0.2">
      <c r="A676" s="9"/>
      <c r="B676" s="11"/>
      <c r="D676" s="12"/>
      <c r="E676" s="14"/>
    </row>
    <row r="677" spans="1:5" x14ac:dyDescent="0.2">
      <c r="A677" s="9"/>
      <c r="B677" s="11"/>
      <c r="D677" s="12"/>
      <c r="E677" s="14"/>
    </row>
    <row r="678" spans="1:5" x14ac:dyDescent="0.2">
      <c r="A678" s="9"/>
      <c r="B678" s="11"/>
      <c r="D678" s="12"/>
      <c r="E678" s="14"/>
    </row>
    <row r="679" spans="1:5" x14ac:dyDescent="0.2">
      <c r="A679" s="9"/>
      <c r="B679" s="11"/>
      <c r="D679" s="12"/>
      <c r="E679" s="14"/>
    </row>
    <row r="680" spans="1:5" x14ac:dyDescent="0.2">
      <c r="A680" s="9"/>
      <c r="B680" s="11"/>
      <c r="D680" s="12"/>
      <c r="E680" s="14"/>
    </row>
    <row r="681" spans="1:5" x14ac:dyDescent="0.2">
      <c r="A681" s="9"/>
      <c r="B681" s="11"/>
      <c r="D681" s="12"/>
      <c r="E681" s="14"/>
    </row>
    <row r="682" spans="1:5" x14ac:dyDescent="0.2">
      <c r="A682" s="9"/>
      <c r="B682" s="11"/>
      <c r="D682" s="12"/>
      <c r="E682" s="14"/>
    </row>
    <row r="683" spans="1:5" x14ac:dyDescent="0.2">
      <c r="A683" s="9"/>
      <c r="B683" s="11"/>
      <c r="D683" s="12"/>
      <c r="E683" s="14"/>
    </row>
    <row r="684" spans="1:5" x14ac:dyDescent="0.2">
      <c r="A684" s="9"/>
      <c r="B684" s="11"/>
      <c r="D684" s="12"/>
      <c r="E684" s="14"/>
    </row>
    <row r="685" spans="1:5" x14ac:dyDescent="0.2">
      <c r="A685" s="9"/>
      <c r="B685" s="11"/>
      <c r="D685" s="12"/>
      <c r="E685" s="14"/>
    </row>
    <row r="686" spans="1:5" x14ac:dyDescent="0.2">
      <c r="A686" s="9"/>
      <c r="B686" s="11"/>
      <c r="D686" s="12"/>
      <c r="E686" s="14"/>
    </row>
    <row r="687" spans="1:5" x14ac:dyDescent="0.2">
      <c r="A687" s="9"/>
      <c r="B687" s="11"/>
      <c r="D687" s="12"/>
      <c r="E687" s="14"/>
    </row>
    <row r="688" spans="1:5" x14ac:dyDescent="0.2">
      <c r="A688" s="9"/>
      <c r="B688" s="11"/>
      <c r="D688" s="12"/>
      <c r="E688" s="14"/>
    </row>
    <row r="689" spans="1:5" x14ac:dyDescent="0.2">
      <c r="A689" s="9"/>
      <c r="B689" s="11"/>
      <c r="D689" s="12"/>
      <c r="E689" s="14"/>
    </row>
    <row r="690" spans="1:5" x14ac:dyDescent="0.2">
      <c r="A690" s="9"/>
      <c r="B690" s="11"/>
      <c r="D690" s="12"/>
      <c r="E690" s="14"/>
    </row>
    <row r="691" spans="1:5" x14ac:dyDescent="0.2">
      <c r="A691" s="9"/>
      <c r="B691" s="11"/>
      <c r="D691" s="12"/>
      <c r="E691" s="14"/>
    </row>
    <row r="692" spans="1:5" x14ac:dyDescent="0.2">
      <c r="A692" s="9"/>
      <c r="B692" s="11"/>
      <c r="D692" s="12"/>
      <c r="E692" s="14"/>
    </row>
    <row r="693" spans="1:5" x14ac:dyDescent="0.2">
      <c r="A693" s="9"/>
      <c r="B693" s="11"/>
      <c r="D693" s="12"/>
      <c r="E693" s="14"/>
    </row>
    <row r="694" spans="1:5" x14ac:dyDescent="0.2">
      <c r="A694" s="9"/>
      <c r="B694" s="11"/>
      <c r="D694" s="12"/>
      <c r="E694" s="14"/>
    </row>
    <row r="695" spans="1:5" x14ac:dyDescent="0.2">
      <c r="A695" s="9"/>
      <c r="B695" s="11"/>
      <c r="D695" s="12"/>
      <c r="E695" s="14"/>
    </row>
    <row r="696" spans="1:5" x14ac:dyDescent="0.2">
      <c r="A696" s="9"/>
      <c r="B696" s="11"/>
      <c r="D696" s="12"/>
      <c r="E696" s="14"/>
    </row>
    <row r="697" spans="1:5" x14ac:dyDescent="0.2">
      <c r="A697" s="9"/>
      <c r="B697" s="11"/>
      <c r="D697" s="12"/>
      <c r="E697" s="14"/>
    </row>
    <row r="698" spans="1:5" x14ac:dyDescent="0.2">
      <c r="A698" s="9"/>
      <c r="B698" s="11"/>
      <c r="D698" s="12"/>
      <c r="E698" s="14"/>
    </row>
    <row r="699" spans="1:5" x14ac:dyDescent="0.2">
      <c r="A699" s="9"/>
      <c r="B699" s="11"/>
      <c r="D699" s="12"/>
      <c r="E699" s="14"/>
    </row>
    <row r="700" spans="1:5" x14ac:dyDescent="0.2">
      <c r="A700" s="9"/>
      <c r="B700" s="11"/>
      <c r="D700" s="12"/>
      <c r="E700" s="14"/>
    </row>
    <row r="701" spans="1:5" x14ac:dyDescent="0.2">
      <c r="A701" s="9"/>
      <c r="B701" s="11"/>
      <c r="D701" s="12"/>
      <c r="E701" s="14"/>
    </row>
    <row r="702" spans="1:5" x14ac:dyDescent="0.2">
      <c r="A702" s="9"/>
      <c r="B702" s="11"/>
      <c r="D702" s="12"/>
      <c r="E702" s="14"/>
    </row>
    <row r="703" spans="1:5" x14ac:dyDescent="0.2">
      <c r="A703" s="9"/>
      <c r="B703" s="11"/>
      <c r="D703" s="12"/>
      <c r="E703" s="14"/>
    </row>
    <row r="704" spans="1:5" x14ac:dyDescent="0.2">
      <c r="A704" s="9"/>
      <c r="B704" s="11"/>
      <c r="D704" s="12"/>
      <c r="E704" s="14"/>
    </row>
    <row r="705" spans="1:5" x14ac:dyDescent="0.2">
      <c r="A705" s="9"/>
      <c r="B705" s="11"/>
      <c r="D705" s="12"/>
      <c r="E705" s="14"/>
    </row>
    <row r="706" spans="1:5" x14ac:dyDescent="0.2">
      <c r="A706" s="9"/>
      <c r="B706" s="11"/>
      <c r="D706" s="12"/>
      <c r="E706" s="14"/>
    </row>
    <row r="707" spans="1:5" x14ac:dyDescent="0.2">
      <c r="A707" s="9"/>
      <c r="B707" s="11"/>
      <c r="D707" s="12"/>
      <c r="E707" s="14"/>
    </row>
    <row r="708" spans="1:5" x14ac:dyDescent="0.2">
      <c r="A708" s="9"/>
      <c r="B708" s="11"/>
      <c r="D708" s="12"/>
      <c r="E708" s="14"/>
    </row>
    <row r="709" spans="1:5" x14ac:dyDescent="0.2">
      <c r="A709" s="9"/>
      <c r="B709" s="11"/>
      <c r="D709" s="12"/>
      <c r="E709" s="14"/>
    </row>
    <row r="710" spans="1:5" x14ac:dyDescent="0.2">
      <c r="A710" s="9"/>
      <c r="B710" s="11"/>
      <c r="D710" s="12"/>
      <c r="E710" s="14"/>
    </row>
    <row r="711" spans="1:5" x14ac:dyDescent="0.2">
      <c r="A711" s="9"/>
      <c r="B711" s="11"/>
      <c r="D711" s="12"/>
      <c r="E711" s="14"/>
    </row>
    <row r="712" spans="1:5" x14ac:dyDescent="0.2">
      <c r="A712" s="9"/>
      <c r="B712" s="11"/>
      <c r="D712" s="12"/>
      <c r="E712" s="14"/>
    </row>
    <row r="713" spans="1:5" x14ac:dyDescent="0.2">
      <c r="A713" s="9"/>
      <c r="B713" s="11"/>
      <c r="D713" s="12"/>
      <c r="E713" s="14"/>
    </row>
    <row r="714" spans="1:5" x14ac:dyDescent="0.2">
      <c r="A714" s="9"/>
      <c r="B714" s="11"/>
      <c r="D714" s="12"/>
      <c r="E714" s="14"/>
    </row>
    <row r="715" spans="1:5" x14ac:dyDescent="0.2">
      <c r="A715" s="9"/>
      <c r="B715" s="11"/>
      <c r="D715" s="12"/>
      <c r="E715" s="14"/>
    </row>
    <row r="716" spans="1:5" x14ac:dyDescent="0.2">
      <c r="A716" s="9"/>
      <c r="B716" s="11"/>
      <c r="D716" s="12"/>
      <c r="E716" s="14"/>
    </row>
    <row r="717" spans="1:5" x14ac:dyDescent="0.2">
      <c r="A717" s="9"/>
      <c r="B717" s="11"/>
      <c r="D717" s="12"/>
      <c r="E717" s="14"/>
    </row>
    <row r="718" spans="1:5" x14ac:dyDescent="0.2">
      <c r="A718" s="9"/>
      <c r="B718" s="11"/>
      <c r="D718" s="12"/>
      <c r="E718" s="14"/>
    </row>
    <row r="719" spans="1:5" x14ac:dyDescent="0.2">
      <c r="A719" s="9"/>
      <c r="B719" s="11"/>
      <c r="D719" s="12"/>
      <c r="E719" s="14"/>
    </row>
    <row r="720" spans="1:5" x14ac:dyDescent="0.2">
      <c r="A720" s="9"/>
      <c r="B720" s="11"/>
      <c r="D720" s="12"/>
      <c r="E720" s="14"/>
    </row>
    <row r="721" spans="1:5" x14ac:dyDescent="0.2">
      <c r="A721" s="9"/>
      <c r="B721" s="11"/>
      <c r="D721" s="12"/>
      <c r="E721" s="14"/>
    </row>
    <row r="722" spans="1:5" x14ac:dyDescent="0.2">
      <c r="A722" s="9"/>
      <c r="B722" s="11"/>
      <c r="D722" s="12"/>
      <c r="E722" s="14"/>
    </row>
    <row r="723" spans="1:5" x14ac:dyDescent="0.2">
      <c r="A723" s="9"/>
      <c r="B723" s="11"/>
      <c r="D723" s="12"/>
      <c r="E723" s="14"/>
    </row>
    <row r="724" spans="1:5" x14ac:dyDescent="0.2">
      <c r="A724" s="9"/>
      <c r="B724" s="11"/>
      <c r="D724" s="12"/>
      <c r="E724" s="14"/>
    </row>
    <row r="725" spans="1:5" x14ac:dyDescent="0.2">
      <c r="A725" s="9"/>
      <c r="B725" s="11"/>
      <c r="D725" s="12"/>
      <c r="E725" s="14"/>
    </row>
    <row r="726" spans="1:5" x14ac:dyDescent="0.2">
      <c r="A726" s="9"/>
      <c r="B726" s="11"/>
      <c r="D726" s="12"/>
      <c r="E726" s="14"/>
    </row>
    <row r="727" spans="1:5" x14ac:dyDescent="0.2">
      <c r="A727" s="9"/>
      <c r="B727" s="11"/>
      <c r="D727" s="12"/>
      <c r="E727" s="14"/>
    </row>
    <row r="728" spans="1:5" x14ac:dyDescent="0.2">
      <c r="A728" s="9"/>
      <c r="B728" s="11"/>
      <c r="D728" s="12"/>
      <c r="E728" s="14"/>
    </row>
    <row r="729" spans="1:5" x14ac:dyDescent="0.2">
      <c r="A729" s="9"/>
      <c r="B729" s="11"/>
      <c r="D729" s="12"/>
      <c r="E729" s="14"/>
    </row>
    <row r="730" spans="1:5" x14ac:dyDescent="0.2">
      <c r="A730" s="9"/>
      <c r="B730" s="11"/>
      <c r="D730" s="12"/>
      <c r="E730" s="14"/>
    </row>
    <row r="731" spans="1:5" x14ac:dyDescent="0.2">
      <c r="A731" s="9"/>
      <c r="B731" s="11"/>
      <c r="D731" s="12"/>
      <c r="E731" s="14"/>
    </row>
    <row r="732" spans="1:5" x14ac:dyDescent="0.2">
      <c r="A732" s="9"/>
      <c r="B732" s="11"/>
      <c r="D732" s="12"/>
      <c r="E732" s="14"/>
    </row>
    <row r="733" spans="1:5" x14ac:dyDescent="0.2">
      <c r="A733" s="9"/>
      <c r="B733" s="11"/>
      <c r="D733" s="12"/>
      <c r="E733" s="14"/>
    </row>
    <row r="734" spans="1:5" x14ac:dyDescent="0.2">
      <c r="A734" s="9"/>
      <c r="B734" s="11"/>
      <c r="D734" s="12"/>
      <c r="E734" s="14"/>
    </row>
    <row r="735" spans="1:5" x14ac:dyDescent="0.2">
      <c r="A735" s="9"/>
      <c r="B735" s="11"/>
      <c r="D735" s="12"/>
      <c r="E735" s="14"/>
    </row>
    <row r="736" spans="1:5" x14ac:dyDescent="0.2">
      <c r="A736" s="9"/>
      <c r="B736" s="11"/>
      <c r="D736" s="12"/>
      <c r="E736" s="14"/>
    </row>
    <row r="737" spans="1:5" x14ac:dyDescent="0.2">
      <c r="A737" s="9"/>
      <c r="B737" s="11"/>
      <c r="D737" s="12"/>
      <c r="E737" s="14"/>
    </row>
    <row r="738" spans="1:5" x14ac:dyDescent="0.2">
      <c r="A738" s="9"/>
      <c r="B738" s="11"/>
      <c r="D738" s="12"/>
      <c r="E738" s="14"/>
    </row>
    <row r="739" spans="1:5" x14ac:dyDescent="0.2">
      <c r="A739" s="9"/>
      <c r="B739" s="11"/>
      <c r="D739" s="12"/>
      <c r="E739" s="14"/>
    </row>
    <row r="740" spans="1:5" x14ac:dyDescent="0.2">
      <c r="A740" s="9"/>
      <c r="B740" s="11"/>
      <c r="D740" s="12"/>
      <c r="E740" s="14"/>
    </row>
    <row r="741" spans="1:5" x14ac:dyDescent="0.2">
      <c r="A741" s="9"/>
      <c r="B741" s="11"/>
      <c r="D741" s="12"/>
      <c r="E741" s="14"/>
    </row>
    <row r="742" spans="1:5" x14ac:dyDescent="0.2">
      <c r="A742" s="9"/>
      <c r="B742" s="11"/>
      <c r="D742" s="12"/>
      <c r="E742" s="14"/>
    </row>
    <row r="743" spans="1:5" x14ac:dyDescent="0.2">
      <c r="A743" s="9"/>
      <c r="B743" s="11"/>
      <c r="D743" s="12"/>
      <c r="E743" s="14"/>
    </row>
    <row r="744" spans="1:5" x14ac:dyDescent="0.2">
      <c r="A744" s="9"/>
      <c r="B744" s="11"/>
      <c r="D744" s="12"/>
      <c r="E744" s="14"/>
    </row>
    <row r="745" spans="1:5" x14ac:dyDescent="0.2">
      <c r="A745" s="9"/>
      <c r="B745" s="11"/>
      <c r="D745" s="12"/>
      <c r="E745" s="14"/>
    </row>
    <row r="746" spans="1:5" x14ac:dyDescent="0.2">
      <c r="A746" s="9"/>
      <c r="B746" s="11"/>
      <c r="D746" s="12"/>
      <c r="E746" s="14"/>
    </row>
    <row r="747" spans="1:5" x14ac:dyDescent="0.2">
      <c r="A747" s="9"/>
      <c r="B747" s="11"/>
      <c r="D747" s="12"/>
      <c r="E747" s="14"/>
    </row>
    <row r="748" spans="1:5" x14ac:dyDescent="0.2">
      <c r="A748" s="9"/>
      <c r="B748" s="11"/>
      <c r="D748" s="12"/>
      <c r="E748" s="14"/>
    </row>
    <row r="749" spans="1:5" x14ac:dyDescent="0.2">
      <c r="A749" s="9"/>
      <c r="B749" s="11"/>
      <c r="D749" s="12"/>
      <c r="E749" s="14"/>
    </row>
    <row r="750" spans="1:5" x14ac:dyDescent="0.2">
      <c r="A750" s="9"/>
      <c r="B750" s="11"/>
      <c r="D750" s="12"/>
      <c r="E750" s="14"/>
    </row>
    <row r="751" spans="1:5" x14ac:dyDescent="0.2">
      <c r="A751" s="9"/>
      <c r="B751" s="11"/>
      <c r="D751" s="12"/>
      <c r="E751" s="14"/>
    </row>
    <row r="752" spans="1:5" x14ac:dyDescent="0.2">
      <c r="A752" s="9"/>
      <c r="B752" s="11"/>
      <c r="D752" s="12"/>
      <c r="E752" s="14"/>
    </row>
    <row r="753" spans="1:5" x14ac:dyDescent="0.2">
      <c r="A753" s="9"/>
      <c r="B753" s="11"/>
      <c r="D753" s="12"/>
      <c r="E753" s="14"/>
    </row>
    <row r="754" spans="1:5" x14ac:dyDescent="0.2">
      <c r="A754" s="9"/>
      <c r="B754" s="11"/>
      <c r="D754" s="12"/>
      <c r="E754" s="14"/>
    </row>
    <row r="755" spans="1:5" x14ac:dyDescent="0.2">
      <c r="A755" s="9"/>
      <c r="B755" s="11"/>
      <c r="D755" s="12"/>
      <c r="E755" s="14"/>
    </row>
    <row r="756" spans="1:5" x14ac:dyDescent="0.2">
      <c r="A756" s="9"/>
      <c r="B756" s="11"/>
      <c r="D756" s="12"/>
      <c r="E756" s="14"/>
    </row>
    <row r="757" spans="1:5" x14ac:dyDescent="0.2">
      <c r="A757" s="9"/>
      <c r="B757" s="11"/>
      <c r="D757" s="12"/>
      <c r="E757" s="14"/>
    </row>
    <row r="758" spans="1:5" x14ac:dyDescent="0.2">
      <c r="A758" s="9"/>
      <c r="B758" s="11"/>
      <c r="D758" s="12"/>
      <c r="E758" s="14"/>
    </row>
    <row r="759" spans="1:5" x14ac:dyDescent="0.2">
      <c r="A759" s="9"/>
      <c r="B759" s="11"/>
      <c r="D759" s="12"/>
      <c r="E759" s="14"/>
    </row>
    <row r="760" spans="1:5" x14ac:dyDescent="0.2">
      <c r="A760" s="9"/>
      <c r="B760" s="11"/>
      <c r="D760" s="12"/>
      <c r="E760" s="14"/>
    </row>
    <row r="761" spans="1:5" x14ac:dyDescent="0.2">
      <c r="A761" s="9"/>
      <c r="B761" s="11"/>
      <c r="D761" s="12"/>
      <c r="E761" s="14"/>
    </row>
    <row r="762" spans="1:5" x14ac:dyDescent="0.2">
      <c r="A762" s="9"/>
      <c r="B762" s="11"/>
      <c r="D762" s="12"/>
      <c r="E762" s="14"/>
    </row>
    <row r="763" spans="1:5" x14ac:dyDescent="0.2">
      <c r="A763" s="9"/>
      <c r="B763" s="11"/>
      <c r="D763" s="12"/>
      <c r="E763" s="14"/>
    </row>
    <row r="764" spans="1:5" x14ac:dyDescent="0.2">
      <c r="A764" s="9"/>
      <c r="B764" s="11"/>
      <c r="D764" s="12"/>
      <c r="E764" s="14"/>
    </row>
    <row r="765" spans="1:5" x14ac:dyDescent="0.2">
      <c r="A765" s="9"/>
      <c r="B765" s="11"/>
      <c r="D765" s="12"/>
      <c r="E765" s="14"/>
    </row>
    <row r="766" spans="1:5" x14ac:dyDescent="0.2">
      <c r="A766" s="9"/>
      <c r="B766" s="11"/>
      <c r="D766" s="12"/>
      <c r="E766" s="14"/>
    </row>
    <row r="767" spans="1:5" x14ac:dyDescent="0.2">
      <c r="A767" s="9"/>
      <c r="B767" s="11"/>
      <c r="D767" s="12"/>
      <c r="E767" s="14"/>
    </row>
    <row r="768" spans="1:5" x14ac:dyDescent="0.2">
      <c r="A768" s="9"/>
      <c r="B768" s="11"/>
      <c r="D768" s="12"/>
      <c r="E768" s="14"/>
    </row>
    <row r="769" spans="1:5" x14ac:dyDescent="0.2">
      <c r="A769" s="9"/>
      <c r="B769" s="11"/>
      <c r="D769" s="12"/>
      <c r="E769" s="14"/>
    </row>
    <row r="770" spans="1:5" x14ac:dyDescent="0.2">
      <c r="A770" s="9"/>
      <c r="B770" s="11"/>
      <c r="D770" s="12"/>
      <c r="E770" s="14"/>
    </row>
    <row r="771" spans="1:5" x14ac:dyDescent="0.2">
      <c r="A771" s="9"/>
      <c r="B771" s="11"/>
      <c r="D771" s="12"/>
      <c r="E771" s="14"/>
    </row>
    <row r="772" spans="1:5" x14ac:dyDescent="0.2">
      <c r="A772" s="9"/>
      <c r="B772" s="11"/>
      <c r="D772" s="12"/>
      <c r="E772" s="14"/>
    </row>
    <row r="773" spans="1:5" x14ac:dyDescent="0.2">
      <c r="A773" s="9"/>
      <c r="B773" s="11"/>
      <c r="D773" s="12"/>
      <c r="E773" s="14"/>
    </row>
    <row r="774" spans="1:5" x14ac:dyDescent="0.2">
      <c r="A774" s="9"/>
      <c r="B774" s="11"/>
      <c r="D774" s="12"/>
      <c r="E774" s="14"/>
    </row>
    <row r="775" spans="1:5" x14ac:dyDescent="0.2">
      <c r="A775" s="9"/>
      <c r="B775" s="11"/>
      <c r="D775" s="12"/>
      <c r="E775" s="14"/>
    </row>
    <row r="776" spans="1:5" x14ac:dyDescent="0.2">
      <c r="A776" s="9"/>
      <c r="B776" s="11"/>
      <c r="D776" s="12"/>
      <c r="E776" s="14"/>
    </row>
    <row r="777" spans="1:5" x14ac:dyDescent="0.2">
      <c r="A777" s="9"/>
      <c r="B777" s="11"/>
      <c r="D777" s="12"/>
      <c r="E777" s="14"/>
    </row>
    <row r="778" spans="1:5" x14ac:dyDescent="0.2">
      <c r="A778" s="9"/>
      <c r="B778" s="11"/>
      <c r="D778" s="12"/>
      <c r="E778" s="14"/>
    </row>
    <row r="779" spans="1:5" x14ac:dyDescent="0.2">
      <c r="A779" s="9"/>
      <c r="B779" s="11"/>
      <c r="D779" s="12"/>
      <c r="E779" s="14"/>
    </row>
    <row r="780" spans="1:5" x14ac:dyDescent="0.2">
      <c r="A780" s="9"/>
      <c r="B780" s="11"/>
      <c r="D780" s="12"/>
      <c r="E780" s="14"/>
    </row>
    <row r="781" spans="1:5" x14ac:dyDescent="0.2">
      <c r="A781" s="9"/>
      <c r="B781" s="11"/>
      <c r="D781" s="12"/>
      <c r="E781" s="14"/>
    </row>
    <row r="782" spans="1:5" x14ac:dyDescent="0.2">
      <c r="A782" s="9"/>
      <c r="B782" s="11"/>
      <c r="D782" s="12"/>
      <c r="E782" s="14"/>
    </row>
    <row r="783" spans="1:5" x14ac:dyDescent="0.2">
      <c r="A783" s="9"/>
      <c r="B783" s="11"/>
      <c r="D783" s="12"/>
      <c r="E783" s="14"/>
    </row>
    <row r="784" spans="1:5" x14ac:dyDescent="0.2">
      <c r="A784" s="9"/>
      <c r="B784" s="11"/>
      <c r="D784" s="12"/>
      <c r="E784" s="14"/>
    </row>
    <row r="785" spans="1:5" x14ac:dyDescent="0.2">
      <c r="A785" s="9"/>
      <c r="B785" s="11"/>
      <c r="D785" s="12"/>
      <c r="E785" s="14"/>
    </row>
    <row r="786" spans="1:5" x14ac:dyDescent="0.2">
      <c r="A786" s="9"/>
      <c r="B786" s="11"/>
      <c r="D786" s="12"/>
      <c r="E786" s="14"/>
    </row>
    <row r="787" spans="1:5" x14ac:dyDescent="0.2">
      <c r="A787" s="9"/>
      <c r="B787" s="11"/>
      <c r="D787" s="12"/>
      <c r="E787" s="14"/>
    </row>
    <row r="788" spans="1:5" x14ac:dyDescent="0.2">
      <c r="A788" s="9"/>
      <c r="B788" s="11"/>
      <c r="D788" s="12"/>
      <c r="E788" s="14"/>
    </row>
    <row r="789" spans="1:5" x14ac:dyDescent="0.2">
      <c r="A789" s="9"/>
      <c r="B789" s="11"/>
      <c r="D789" s="12"/>
      <c r="E789" s="14"/>
    </row>
    <row r="790" spans="1:5" x14ac:dyDescent="0.2">
      <c r="A790" s="9"/>
      <c r="B790" s="11"/>
      <c r="D790" s="12"/>
      <c r="E790" s="14"/>
    </row>
    <row r="791" spans="1:5" x14ac:dyDescent="0.2">
      <c r="A791" s="9"/>
      <c r="B791" s="11"/>
      <c r="D791" s="12"/>
      <c r="E791" s="14"/>
    </row>
    <row r="792" spans="1:5" x14ac:dyDescent="0.2">
      <c r="A792" s="9"/>
      <c r="B792" s="11"/>
      <c r="D792" s="12"/>
      <c r="E792" s="14"/>
    </row>
    <row r="793" spans="1:5" x14ac:dyDescent="0.2">
      <c r="A793" s="9"/>
      <c r="B793" s="11"/>
      <c r="D793" s="12"/>
      <c r="E793" s="14"/>
    </row>
    <row r="794" spans="1:5" x14ac:dyDescent="0.2">
      <c r="A794" s="9"/>
      <c r="B794" s="11"/>
      <c r="D794" s="12"/>
      <c r="E794" s="14"/>
    </row>
    <row r="795" spans="1:5" x14ac:dyDescent="0.2">
      <c r="A795" s="9"/>
      <c r="B795" s="11"/>
      <c r="D795" s="12"/>
      <c r="E795" s="14"/>
    </row>
    <row r="796" spans="1:5" x14ac:dyDescent="0.2">
      <c r="A796" s="9"/>
      <c r="B796" s="11"/>
      <c r="D796" s="12"/>
      <c r="E796" s="14"/>
    </row>
    <row r="797" spans="1:5" x14ac:dyDescent="0.2">
      <c r="A797" s="9"/>
      <c r="B797" s="11"/>
      <c r="D797" s="12"/>
      <c r="E797" s="14"/>
    </row>
    <row r="798" spans="1:5" x14ac:dyDescent="0.2">
      <c r="A798" s="9"/>
      <c r="B798" s="11"/>
      <c r="D798" s="12"/>
      <c r="E798" s="14"/>
    </row>
    <row r="799" spans="1:5" x14ac:dyDescent="0.2">
      <c r="A799" s="9"/>
      <c r="B799" s="11"/>
      <c r="D799" s="12"/>
      <c r="E799" s="14"/>
    </row>
    <row r="800" spans="1:5" x14ac:dyDescent="0.2">
      <c r="A800" s="9"/>
      <c r="B800" s="11"/>
      <c r="D800" s="12"/>
      <c r="E800" s="14"/>
    </row>
    <row r="801" spans="1:5" x14ac:dyDescent="0.2">
      <c r="A801" s="9"/>
      <c r="B801" s="11"/>
      <c r="D801" s="12"/>
      <c r="E801" s="14"/>
    </row>
    <row r="802" spans="1:5" x14ac:dyDescent="0.2">
      <c r="A802" s="9"/>
      <c r="B802" s="11"/>
      <c r="D802" s="12"/>
      <c r="E802" s="14"/>
    </row>
    <row r="803" spans="1:5" x14ac:dyDescent="0.2">
      <c r="A803" s="9"/>
      <c r="B803" s="11"/>
      <c r="D803" s="12"/>
      <c r="E803" s="14"/>
    </row>
    <row r="804" spans="1:5" x14ac:dyDescent="0.2">
      <c r="A804" s="9"/>
      <c r="B804" s="11"/>
      <c r="D804" s="12"/>
      <c r="E804" s="14"/>
    </row>
    <row r="805" spans="1:5" x14ac:dyDescent="0.2">
      <c r="A805" s="9"/>
      <c r="B805" s="11"/>
      <c r="D805" s="12"/>
      <c r="E805" s="14"/>
    </row>
    <row r="806" spans="1:5" x14ac:dyDescent="0.2">
      <c r="A806" s="9"/>
      <c r="B806" s="11"/>
      <c r="D806" s="12"/>
      <c r="E806" s="14"/>
    </row>
    <row r="807" spans="1:5" x14ac:dyDescent="0.2">
      <c r="A807" s="9"/>
      <c r="B807" s="11"/>
      <c r="D807" s="12"/>
      <c r="E807" s="14"/>
    </row>
    <row r="808" spans="1:5" x14ac:dyDescent="0.2">
      <c r="A808" s="9"/>
      <c r="B808" s="11"/>
      <c r="D808" s="12"/>
      <c r="E808" s="14"/>
    </row>
    <row r="809" spans="1:5" x14ac:dyDescent="0.2">
      <c r="A809" s="9"/>
      <c r="B809" s="11"/>
      <c r="D809" s="12"/>
      <c r="E809" s="14"/>
    </row>
    <row r="810" spans="1:5" x14ac:dyDescent="0.2">
      <c r="A810" s="9"/>
      <c r="B810" s="11"/>
      <c r="D810" s="12"/>
      <c r="E810" s="14"/>
    </row>
    <row r="811" spans="1:5" x14ac:dyDescent="0.2">
      <c r="A811" s="9"/>
      <c r="B811" s="11"/>
      <c r="D811" s="12"/>
      <c r="E811" s="14"/>
    </row>
    <row r="812" spans="1:5" x14ac:dyDescent="0.2">
      <c r="A812" s="9"/>
      <c r="B812" s="11"/>
      <c r="D812" s="12"/>
      <c r="E812" s="14"/>
    </row>
    <row r="813" spans="1:5" x14ac:dyDescent="0.2">
      <c r="A813" s="9"/>
      <c r="B813" s="11"/>
      <c r="D813" s="12"/>
      <c r="E813" s="14"/>
    </row>
    <row r="814" spans="1:5" x14ac:dyDescent="0.2">
      <c r="A814" s="9"/>
      <c r="B814" s="11"/>
      <c r="D814" s="12"/>
      <c r="E814" s="14"/>
    </row>
    <row r="815" spans="1:5" x14ac:dyDescent="0.2">
      <c r="A815" s="9"/>
      <c r="B815" s="11"/>
      <c r="D815" s="12"/>
      <c r="E815" s="14"/>
    </row>
    <row r="816" spans="1:5" x14ac:dyDescent="0.2">
      <c r="A816" s="9"/>
      <c r="B816" s="11"/>
      <c r="D816" s="12"/>
      <c r="E816" s="14"/>
    </row>
    <row r="817" spans="1:5" x14ac:dyDescent="0.2">
      <c r="A817" s="9"/>
      <c r="B817" s="11"/>
      <c r="D817" s="12"/>
      <c r="E817" s="14"/>
    </row>
    <row r="818" spans="1:5" x14ac:dyDescent="0.2">
      <c r="A818" s="9"/>
      <c r="B818" s="11"/>
      <c r="D818" s="12"/>
      <c r="E818" s="14"/>
    </row>
  </sheetData>
  <phoneticPr fontId="8" type="noConversion"/>
  <conditionalFormatting sqref="H2:H383">
    <cfRule type="duplicateValues" dxfId="73" priority="75"/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E6345-28BE-2F49-B676-E2DAACD06788}">
  <dimension ref="A1:F190"/>
  <sheetViews>
    <sheetView zoomScale="107" workbookViewId="0">
      <selection activeCell="G2" sqref="G2"/>
    </sheetView>
  </sheetViews>
  <sheetFormatPr baseColWidth="10" defaultRowHeight="16" x14ac:dyDescent="0.2"/>
  <cols>
    <col min="1" max="1" width="11.33203125" style="3" bestFit="1" customWidth="1"/>
    <col min="2" max="2" width="10.83203125" style="8"/>
    <col min="3" max="3" width="14.1640625" style="3" bestFit="1" customWidth="1"/>
    <col min="4" max="4" width="9.33203125" style="3" bestFit="1" customWidth="1"/>
    <col min="5" max="5" width="90.6640625" style="3" bestFit="1" customWidth="1"/>
    <col min="6" max="6" width="17.5" style="3" bestFit="1" customWidth="1"/>
    <col min="7" max="16384" width="10.83203125" style="3"/>
  </cols>
  <sheetData>
    <row r="1" spans="1:6" x14ac:dyDescent="0.2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44" t="s">
        <v>4221</v>
      </c>
    </row>
    <row r="2" spans="1:6" x14ac:dyDescent="0.2">
      <c r="A2" s="1" t="s">
        <v>5</v>
      </c>
      <c r="B2" s="4">
        <v>1.6830000000000001E-2</v>
      </c>
      <c r="C2" s="5" t="s">
        <v>6</v>
      </c>
      <c r="D2" s="6">
        <v>6.6577076000000002</v>
      </c>
      <c r="E2" s="5" t="s">
        <v>7</v>
      </c>
      <c r="F2" s="12" t="s">
        <v>4001</v>
      </c>
    </row>
    <row r="3" spans="1:6" x14ac:dyDescent="0.2">
      <c r="A3" s="1" t="s">
        <v>8</v>
      </c>
      <c r="B3" s="4">
        <v>2.725E-2</v>
      </c>
      <c r="C3" s="5" t="s">
        <v>9</v>
      </c>
      <c r="D3" s="6">
        <v>6.6386371999999998</v>
      </c>
      <c r="E3" s="5" t="s">
        <v>10</v>
      </c>
      <c r="F3" s="12" t="s">
        <v>4054</v>
      </c>
    </row>
    <row r="4" spans="1:6" x14ac:dyDescent="0.2">
      <c r="A4" s="1" t="s">
        <v>11</v>
      </c>
      <c r="B4" s="4">
        <v>1.6830000000000001E-2</v>
      </c>
      <c r="C4" s="5" t="s">
        <v>12</v>
      </c>
      <c r="D4" s="6">
        <v>6.1994610999999997</v>
      </c>
      <c r="E4" s="5" t="s">
        <v>13</v>
      </c>
      <c r="F4" s="12" t="s">
        <v>4050</v>
      </c>
    </row>
    <row r="5" spans="1:6" x14ac:dyDescent="0.2">
      <c r="A5" s="1" t="s">
        <v>14</v>
      </c>
      <c r="B5" s="4">
        <v>4.9889999999999997E-2</v>
      </c>
      <c r="C5" s="5" t="s">
        <v>15</v>
      </c>
      <c r="D5" s="6">
        <v>5.8258109999999999</v>
      </c>
      <c r="E5" s="5" t="s">
        <v>16</v>
      </c>
      <c r="F5" s="12" t="s">
        <v>4059</v>
      </c>
    </row>
    <row r="6" spans="1:6" x14ac:dyDescent="0.2">
      <c r="A6" s="1" t="s">
        <v>17</v>
      </c>
      <c r="B6" s="4">
        <v>3.8550000000000001E-2</v>
      </c>
      <c r="C6" s="5" t="s">
        <v>18</v>
      </c>
      <c r="D6" s="6">
        <v>5.3470944999999999</v>
      </c>
      <c r="E6" s="5" t="s">
        <v>19</v>
      </c>
      <c r="F6" s="12" t="s">
        <v>4060</v>
      </c>
    </row>
    <row r="7" spans="1:6" x14ac:dyDescent="0.2">
      <c r="A7" s="1" t="s">
        <v>20</v>
      </c>
      <c r="B7" s="4">
        <v>2.963E-2</v>
      </c>
      <c r="C7" s="5" t="s">
        <v>21</v>
      </c>
      <c r="D7" s="6">
        <v>5.3078854</v>
      </c>
      <c r="E7" s="5" t="s">
        <v>22</v>
      </c>
      <c r="F7" s="12" t="s">
        <v>4061</v>
      </c>
    </row>
    <row r="8" spans="1:6" x14ac:dyDescent="0.2">
      <c r="A8" s="1" t="s">
        <v>23</v>
      </c>
      <c r="B8" s="4">
        <v>2.835E-2</v>
      </c>
      <c r="C8" s="5" t="s">
        <v>24</v>
      </c>
      <c r="D8" s="6">
        <v>5.0622100000000003</v>
      </c>
      <c r="E8" s="5" t="s">
        <v>25</v>
      </c>
      <c r="F8" s="12" t="s">
        <v>4062</v>
      </c>
    </row>
    <row r="9" spans="1:6" x14ac:dyDescent="0.2">
      <c r="A9" s="1" t="s">
        <v>26</v>
      </c>
      <c r="B9" s="4">
        <v>3.2469999999999999E-2</v>
      </c>
      <c r="C9" s="5" t="s">
        <v>27</v>
      </c>
      <c r="D9" s="6">
        <v>5.0485711999999996</v>
      </c>
      <c r="E9" s="5" t="s">
        <v>28</v>
      </c>
      <c r="F9" s="12" t="s">
        <v>4046</v>
      </c>
    </row>
    <row r="10" spans="1:6" x14ac:dyDescent="0.2">
      <c r="A10" s="1" t="s">
        <v>29</v>
      </c>
      <c r="B10" s="4">
        <v>4.4549999999999999E-2</v>
      </c>
      <c r="C10" s="5" t="s">
        <v>30</v>
      </c>
      <c r="D10" s="6">
        <v>5.0280126999999997</v>
      </c>
      <c r="E10" s="5" t="s">
        <v>31</v>
      </c>
      <c r="F10" s="12" t="s">
        <v>4063</v>
      </c>
    </row>
    <row r="11" spans="1:6" x14ac:dyDescent="0.2">
      <c r="A11" s="1" t="s">
        <v>32</v>
      </c>
      <c r="B11" s="4">
        <v>1.6830000000000001E-2</v>
      </c>
      <c r="C11" s="5" t="s">
        <v>33</v>
      </c>
      <c r="D11" s="6">
        <v>4.8718839000000003</v>
      </c>
      <c r="E11" s="5" t="s">
        <v>34</v>
      </c>
      <c r="F11" s="12" t="s">
        <v>4043</v>
      </c>
    </row>
    <row r="12" spans="1:6" x14ac:dyDescent="0.2">
      <c r="A12" s="1" t="s">
        <v>35</v>
      </c>
      <c r="B12" s="4">
        <v>2.4070000000000001E-2</v>
      </c>
      <c r="C12" s="5" t="s">
        <v>36</v>
      </c>
      <c r="D12" s="6">
        <v>4.8188618999999999</v>
      </c>
      <c r="E12" s="5" t="s">
        <v>37</v>
      </c>
      <c r="F12" s="12" t="s">
        <v>4064</v>
      </c>
    </row>
    <row r="13" spans="1:6" x14ac:dyDescent="0.2">
      <c r="A13" s="1" t="s">
        <v>38</v>
      </c>
      <c r="B13" s="4">
        <v>4.863E-2</v>
      </c>
      <c r="C13" s="5" t="s">
        <v>39</v>
      </c>
      <c r="D13" s="6">
        <v>4.7323693999999996</v>
      </c>
      <c r="E13" s="5" t="s">
        <v>40</v>
      </c>
      <c r="F13" s="12" t="s">
        <v>4065</v>
      </c>
    </row>
    <row r="14" spans="1:6" x14ac:dyDescent="0.2">
      <c r="A14" s="1" t="s">
        <v>41</v>
      </c>
      <c r="B14" s="4">
        <v>3.4529999999999998E-2</v>
      </c>
      <c r="C14" s="5" t="s">
        <v>42</v>
      </c>
      <c r="D14" s="6">
        <v>4.5896110999999999</v>
      </c>
      <c r="E14" s="5" t="s">
        <v>43</v>
      </c>
      <c r="F14" s="12" t="s">
        <v>4066</v>
      </c>
    </row>
    <row r="15" spans="1:6" x14ac:dyDescent="0.2">
      <c r="A15" s="1" t="s">
        <v>44</v>
      </c>
      <c r="B15" s="4">
        <v>2.835E-2</v>
      </c>
      <c r="C15" s="5" t="s">
        <v>45</v>
      </c>
      <c r="D15" s="6">
        <v>4.5878755</v>
      </c>
      <c r="E15" s="5" t="s">
        <v>46</v>
      </c>
      <c r="F15" s="12" t="s">
        <v>4067</v>
      </c>
    </row>
    <row r="16" spans="1:6" x14ac:dyDescent="0.2">
      <c r="A16" s="1" t="s">
        <v>47</v>
      </c>
      <c r="B16" s="4">
        <v>3.9550000000000002E-2</v>
      </c>
      <c r="C16" s="5" t="s">
        <v>48</v>
      </c>
      <c r="D16" s="6">
        <v>4.5448538000000003</v>
      </c>
      <c r="E16" s="5" t="s">
        <v>49</v>
      </c>
      <c r="F16" s="12" t="s">
        <v>4068</v>
      </c>
    </row>
    <row r="17" spans="1:6" x14ac:dyDescent="0.2">
      <c r="A17" s="1" t="s">
        <v>50</v>
      </c>
      <c r="B17" s="4">
        <v>3.9230000000000001E-2</v>
      </c>
      <c r="C17" s="5" t="s">
        <v>51</v>
      </c>
      <c r="D17" s="6">
        <v>4.5380098000000002</v>
      </c>
      <c r="E17" s="5" t="s">
        <v>52</v>
      </c>
      <c r="F17" s="12" t="s">
        <v>4069</v>
      </c>
    </row>
    <row r="18" spans="1:6" x14ac:dyDescent="0.2">
      <c r="A18" s="1" t="s">
        <v>53</v>
      </c>
      <c r="B18" s="4">
        <v>3.7760000000000002E-2</v>
      </c>
      <c r="C18" s="5" t="s">
        <v>54</v>
      </c>
      <c r="D18" s="6">
        <v>4.3679815</v>
      </c>
      <c r="E18" s="5" t="s">
        <v>55</v>
      </c>
      <c r="F18" s="12" t="s">
        <v>4070</v>
      </c>
    </row>
    <row r="19" spans="1:6" x14ac:dyDescent="0.2">
      <c r="A19" s="1" t="s">
        <v>56</v>
      </c>
      <c r="B19" s="4">
        <v>4.5440000000000001E-2</v>
      </c>
      <c r="C19" s="5" t="s">
        <v>57</v>
      </c>
      <c r="D19" s="6">
        <v>4.3151428999999997</v>
      </c>
      <c r="E19" s="5" t="s">
        <v>58</v>
      </c>
      <c r="F19" s="12" t="s">
        <v>4071</v>
      </c>
    </row>
    <row r="20" spans="1:6" x14ac:dyDescent="0.2">
      <c r="A20" s="1" t="s">
        <v>59</v>
      </c>
      <c r="B20" s="4">
        <v>2.835E-2</v>
      </c>
      <c r="C20" s="5" t="s">
        <v>60</v>
      </c>
      <c r="D20" s="6">
        <v>4.2940782000000004</v>
      </c>
      <c r="E20" s="5" t="s">
        <v>61</v>
      </c>
      <c r="F20" s="12" t="s">
        <v>4072</v>
      </c>
    </row>
    <row r="21" spans="1:6" x14ac:dyDescent="0.2">
      <c r="A21" s="1" t="s">
        <v>62</v>
      </c>
      <c r="B21" s="4">
        <v>1.6830000000000001E-2</v>
      </c>
      <c r="C21" s="5" t="s">
        <v>63</v>
      </c>
      <c r="D21" s="6">
        <v>4.2563535999999997</v>
      </c>
      <c r="E21" s="5" t="s">
        <v>64</v>
      </c>
      <c r="F21" s="12" t="s">
        <v>4073</v>
      </c>
    </row>
    <row r="22" spans="1:6" x14ac:dyDescent="0.2">
      <c r="A22" s="1" t="s">
        <v>65</v>
      </c>
      <c r="B22" s="4">
        <v>2.052E-2</v>
      </c>
      <c r="C22" s="5" t="s">
        <v>66</v>
      </c>
      <c r="D22" s="6">
        <v>4.2178399000000004</v>
      </c>
      <c r="E22" s="5" t="s">
        <v>67</v>
      </c>
      <c r="F22" s="12" t="s">
        <v>4041</v>
      </c>
    </row>
    <row r="23" spans="1:6" x14ac:dyDescent="0.2">
      <c r="A23" s="1" t="s">
        <v>68</v>
      </c>
      <c r="B23" s="4">
        <v>4.3400000000000001E-2</v>
      </c>
      <c r="C23" s="5" t="s">
        <v>69</v>
      </c>
      <c r="D23" s="6">
        <v>4.1747392000000003</v>
      </c>
      <c r="E23" s="5" t="s">
        <v>70</v>
      </c>
      <c r="F23" s="12" t="s">
        <v>4074</v>
      </c>
    </row>
    <row r="24" spans="1:6" x14ac:dyDescent="0.2">
      <c r="A24" s="1" t="s">
        <v>71</v>
      </c>
      <c r="B24" s="4">
        <v>2.64E-2</v>
      </c>
      <c r="C24" s="5" t="s">
        <v>72</v>
      </c>
      <c r="D24" s="6">
        <v>4.1127573000000002</v>
      </c>
      <c r="E24" s="5" t="s">
        <v>73</v>
      </c>
      <c r="F24" s="12" t="s">
        <v>4075</v>
      </c>
    </row>
    <row r="25" spans="1:6" x14ac:dyDescent="0.2">
      <c r="A25" s="1" t="s">
        <v>74</v>
      </c>
      <c r="B25" s="4">
        <v>1.6830000000000001E-2</v>
      </c>
      <c r="C25" s="5" t="s">
        <v>75</v>
      </c>
      <c r="D25" s="6">
        <v>4.0569844000000002</v>
      </c>
      <c r="E25" s="5" t="s">
        <v>76</v>
      </c>
      <c r="F25" s="12" t="s">
        <v>4002</v>
      </c>
    </row>
    <row r="26" spans="1:6" x14ac:dyDescent="0.2">
      <c r="A26" s="1" t="s">
        <v>77</v>
      </c>
      <c r="B26" s="4">
        <v>3.8550000000000001E-2</v>
      </c>
      <c r="C26" s="5" t="s">
        <v>78</v>
      </c>
      <c r="D26" s="6">
        <v>4.0486269000000004</v>
      </c>
      <c r="E26" s="5" t="s">
        <v>79</v>
      </c>
      <c r="F26" s="12" t="s">
        <v>4076</v>
      </c>
    </row>
    <row r="27" spans="1:6" x14ac:dyDescent="0.2">
      <c r="A27" s="1" t="s">
        <v>80</v>
      </c>
      <c r="B27" s="4">
        <v>4.0300000000000002E-2</v>
      </c>
      <c r="C27" s="5" t="s">
        <v>81</v>
      </c>
      <c r="D27" s="6">
        <v>4.0183621</v>
      </c>
      <c r="E27" s="5" t="s">
        <v>82</v>
      </c>
      <c r="F27" s="12" t="s">
        <v>4003</v>
      </c>
    </row>
    <row r="28" spans="1:6" x14ac:dyDescent="0.2">
      <c r="A28" s="1" t="s">
        <v>83</v>
      </c>
      <c r="B28" s="4">
        <v>1.6830000000000001E-2</v>
      </c>
      <c r="C28" s="5" t="s">
        <v>84</v>
      </c>
      <c r="D28" s="6">
        <v>4.0142686000000003</v>
      </c>
      <c r="E28" s="5" t="s">
        <v>85</v>
      </c>
      <c r="F28" s="12" t="s">
        <v>4077</v>
      </c>
    </row>
    <row r="29" spans="1:6" x14ac:dyDescent="0.2">
      <c r="A29" s="1" t="s">
        <v>86</v>
      </c>
      <c r="B29" s="4">
        <v>3.2469999999999999E-2</v>
      </c>
      <c r="C29" s="5" t="s">
        <v>87</v>
      </c>
      <c r="D29" s="6">
        <v>3.9555967000000001</v>
      </c>
      <c r="E29" s="5" t="s">
        <v>88</v>
      </c>
      <c r="F29" s="12" t="s">
        <v>4078</v>
      </c>
    </row>
    <row r="30" spans="1:6" x14ac:dyDescent="0.2">
      <c r="A30" s="1" t="s">
        <v>89</v>
      </c>
      <c r="B30" s="4">
        <v>3.6929999999999998E-2</v>
      </c>
      <c r="C30" s="5" t="s">
        <v>90</v>
      </c>
      <c r="D30" s="6">
        <v>3.9134324999999999</v>
      </c>
      <c r="E30" s="5" t="s">
        <v>91</v>
      </c>
      <c r="F30" s="12" t="s">
        <v>4079</v>
      </c>
    </row>
    <row r="31" spans="1:6" x14ac:dyDescent="0.2">
      <c r="A31" s="1" t="s">
        <v>92</v>
      </c>
      <c r="B31" s="4">
        <v>3.2419999999999997E-2</v>
      </c>
      <c r="C31" s="5" t="s">
        <v>93</v>
      </c>
      <c r="D31" s="6">
        <v>3.9033033000000001</v>
      </c>
      <c r="E31" s="5" t="s">
        <v>94</v>
      </c>
      <c r="F31" s="12" t="s">
        <v>4080</v>
      </c>
    </row>
    <row r="32" spans="1:6" x14ac:dyDescent="0.2">
      <c r="A32" s="1" t="s">
        <v>95</v>
      </c>
      <c r="B32" s="4">
        <v>3.9789999999999999E-2</v>
      </c>
      <c r="C32" s="5" t="s">
        <v>96</v>
      </c>
      <c r="D32" s="6">
        <v>3.8778679</v>
      </c>
      <c r="E32" s="5" t="s">
        <v>97</v>
      </c>
      <c r="F32" s="12" t="s">
        <v>4081</v>
      </c>
    </row>
    <row r="33" spans="1:6" x14ac:dyDescent="0.2">
      <c r="A33" s="1" t="s">
        <v>98</v>
      </c>
      <c r="B33" s="4">
        <v>3.2309999999999998E-2</v>
      </c>
      <c r="C33" s="5" t="s">
        <v>99</v>
      </c>
      <c r="D33" s="6">
        <v>3.8160262999999999</v>
      </c>
      <c r="E33" s="5" t="s">
        <v>100</v>
      </c>
      <c r="F33" s="12" t="s">
        <v>4082</v>
      </c>
    </row>
    <row r="34" spans="1:6" x14ac:dyDescent="0.2">
      <c r="A34" s="1" t="s">
        <v>101</v>
      </c>
      <c r="B34" s="4">
        <v>4.3400000000000001E-2</v>
      </c>
      <c r="C34" s="5" t="s">
        <v>102</v>
      </c>
      <c r="D34" s="6">
        <v>3.7465510000000002</v>
      </c>
      <c r="E34" s="5" t="s">
        <v>103</v>
      </c>
      <c r="F34" s="12" t="s">
        <v>4083</v>
      </c>
    </row>
    <row r="35" spans="1:6" x14ac:dyDescent="0.2">
      <c r="A35" s="1" t="s">
        <v>104</v>
      </c>
      <c r="B35" s="4">
        <v>3.8550000000000001E-2</v>
      </c>
      <c r="C35" s="5" t="s">
        <v>105</v>
      </c>
      <c r="D35" s="6">
        <v>3.7416917999999999</v>
      </c>
      <c r="E35" s="5" t="s">
        <v>106</v>
      </c>
      <c r="F35" s="12" t="s">
        <v>4042</v>
      </c>
    </row>
    <row r="36" spans="1:6" x14ac:dyDescent="0.2">
      <c r="A36" s="1" t="s">
        <v>107</v>
      </c>
      <c r="B36" s="4">
        <v>4.3200000000000002E-2</v>
      </c>
      <c r="C36" s="5" t="s">
        <v>108</v>
      </c>
      <c r="D36" s="6">
        <v>3.7346132999999999</v>
      </c>
      <c r="E36" s="5" t="s">
        <v>109</v>
      </c>
      <c r="F36" s="12" t="s">
        <v>4044</v>
      </c>
    </row>
    <row r="37" spans="1:6" x14ac:dyDescent="0.2">
      <c r="A37" s="1" t="s">
        <v>110</v>
      </c>
      <c r="B37" s="4">
        <v>3.8550000000000001E-2</v>
      </c>
      <c r="C37" s="5" t="s">
        <v>111</v>
      </c>
      <c r="D37" s="6">
        <v>3.7089243000000001</v>
      </c>
      <c r="E37" s="5" t="s">
        <v>112</v>
      </c>
      <c r="F37" s="12" t="s">
        <v>4084</v>
      </c>
    </row>
    <row r="38" spans="1:6" x14ac:dyDescent="0.2">
      <c r="A38" s="1" t="s">
        <v>113</v>
      </c>
      <c r="B38" s="4">
        <v>2.427E-2</v>
      </c>
      <c r="C38" s="5" t="s">
        <v>114</v>
      </c>
      <c r="D38" s="6">
        <v>3.6238375999999999</v>
      </c>
      <c r="E38" s="5" t="s">
        <v>115</v>
      </c>
      <c r="F38" s="12" t="s">
        <v>4051</v>
      </c>
    </row>
    <row r="39" spans="1:6" x14ac:dyDescent="0.2">
      <c r="A39" s="1" t="s">
        <v>116</v>
      </c>
      <c r="B39" s="4">
        <v>4.3749999999999997E-2</v>
      </c>
      <c r="C39" s="5" t="s">
        <v>117</v>
      </c>
      <c r="D39" s="6">
        <v>3.6101530999999998</v>
      </c>
      <c r="E39" s="5" t="s">
        <v>118</v>
      </c>
      <c r="F39" s="12" t="s">
        <v>4004</v>
      </c>
    </row>
    <row r="40" spans="1:6" x14ac:dyDescent="0.2">
      <c r="A40" s="1" t="s">
        <v>119</v>
      </c>
      <c r="B40" s="4">
        <v>2.427E-2</v>
      </c>
      <c r="C40" s="5" t="s">
        <v>120</v>
      </c>
      <c r="D40" s="6">
        <v>3.5869795999999998</v>
      </c>
      <c r="E40" s="5" t="s">
        <v>121</v>
      </c>
      <c r="F40" s="12" t="s">
        <v>4085</v>
      </c>
    </row>
    <row r="41" spans="1:6" x14ac:dyDescent="0.2">
      <c r="A41" s="1" t="s">
        <v>122</v>
      </c>
      <c r="B41" s="4">
        <v>3.4029999999999998E-2</v>
      </c>
      <c r="C41" s="5" t="s">
        <v>123</v>
      </c>
      <c r="D41" s="6">
        <v>3.5869431999999999</v>
      </c>
      <c r="E41" s="5" t="s">
        <v>124</v>
      </c>
      <c r="F41" s="12" t="s">
        <v>4086</v>
      </c>
    </row>
    <row r="42" spans="1:6" x14ac:dyDescent="0.2">
      <c r="A42" s="1" t="s">
        <v>125</v>
      </c>
      <c r="B42" s="4">
        <v>3.2489999999999998E-2</v>
      </c>
      <c r="C42" s="5" t="s">
        <v>126</v>
      </c>
      <c r="D42" s="6">
        <v>3.5569107</v>
      </c>
      <c r="E42" s="5" t="s">
        <v>127</v>
      </c>
      <c r="F42" s="12" t="s">
        <v>4087</v>
      </c>
    </row>
    <row r="43" spans="1:6" x14ac:dyDescent="0.2">
      <c r="A43" s="1" t="s">
        <v>128</v>
      </c>
      <c r="B43" s="4">
        <v>4.2090000000000002E-2</v>
      </c>
      <c r="C43" s="5" t="s">
        <v>129</v>
      </c>
      <c r="D43" s="6">
        <v>3.4716811000000001</v>
      </c>
      <c r="E43" s="5" t="s">
        <v>130</v>
      </c>
      <c r="F43" s="12" t="s">
        <v>4088</v>
      </c>
    </row>
    <row r="44" spans="1:6" x14ac:dyDescent="0.2">
      <c r="A44" s="1" t="s">
        <v>131</v>
      </c>
      <c r="B44" s="4">
        <v>4.0300000000000002E-2</v>
      </c>
      <c r="C44" s="5" t="s">
        <v>132</v>
      </c>
      <c r="D44" s="6">
        <v>3.4302896</v>
      </c>
      <c r="E44" s="5" t="s">
        <v>133</v>
      </c>
      <c r="F44" s="12" t="s">
        <v>4089</v>
      </c>
    </row>
    <row r="45" spans="1:6" x14ac:dyDescent="0.2">
      <c r="A45" s="1" t="s">
        <v>134</v>
      </c>
      <c r="B45" s="4">
        <v>4.8480000000000002E-2</v>
      </c>
      <c r="C45" s="5" t="s">
        <v>135</v>
      </c>
      <c r="D45" s="6">
        <v>3.3949031000000001</v>
      </c>
      <c r="E45" s="5" t="s">
        <v>136</v>
      </c>
      <c r="F45" s="12" t="s">
        <v>4090</v>
      </c>
    </row>
    <row r="46" spans="1:6" x14ac:dyDescent="0.2">
      <c r="A46" s="1" t="s">
        <v>137</v>
      </c>
      <c r="B46" s="4">
        <v>4.3400000000000001E-2</v>
      </c>
      <c r="C46" s="5" t="s">
        <v>138</v>
      </c>
      <c r="D46" s="6">
        <v>3.3832971999999999</v>
      </c>
      <c r="E46" s="5" t="s">
        <v>139</v>
      </c>
      <c r="F46" s="12" t="s">
        <v>4055</v>
      </c>
    </row>
    <row r="47" spans="1:6" x14ac:dyDescent="0.2">
      <c r="A47" s="1" t="s">
        <v>140</v>
      </c>
      <c r="B47" s="4">
        <v>3.2559999999999999E-2</v>
      </c>
      <c r="C47" s="5" t="s">
        <v>141</v>
      </c>
      <c r="D47" s="6">
        <v>3.3629969000000002</v>
      </c>
      <c r="E47" s="5" t="s">
        <v>142</v>
      </c>
      <c r="F47" s="12" t="s">
        <v>4091</v>
      </c>
    </row>
    <row r="48" spans="1:6" x14ac:dyDescent="0.2">
      <c r="A48" s="1" t="s">
        <v>143</v>
      </c>
      <c r="B48" s="4">
        <v>4.786E-2</v>
      </c>
      <c r="C48" s="5" t="s">
        <v>144</v>
      </c>
      <c r="D48" s="6">
        <v>3.3618382000000002</v>
      </c>
      <c r="E48" s="5" t="s">
        <v>145</v>
      </c>
      <c r="F48" s="12" t="s">
        <v>4092</v>
      </c>
    </row>
    <row r="49" spans="1:6" x14ac:dyDescent="0.2">
      <c r="A49" s="1" t="s">
        <v>146</v>
      </c>
      <c r="B49" s="4">
        <v>3.2469999999999999E-2</v>
      </c>
      <c r="C49" s="5" t="s">
        <v>147</v>
      </c>
      <c r="D49" s="6">
        <v>3.3154449000000001</v>
      </c>
      <c r="E49" s="5" t="s">
        <v>148</v>
      </c>
      <c r="F49" s="12" t="s">
        <v>4093</v>
      </c>
    </row>
    <row r="50" spans="1:6" x14ac:dyDescent="0.2">
      <c r="A50" s="1" t="s">
        <v>149</v>
      </c>
      <c r="B50" s="4">
        <v>2.647E-2</v>
      </c>
      <c r="C50" s="5" t="s">
        <v>4057</v>
      </c>
      <c r="D50" s="6">
        <v>3.3106669000000002</v>
      </c>
      <c r="E50" s="5" t="s">
        <v>150</v>
      </c>
      <c r="F50" s="12" t="s">
        <v>4094</v>
      </c>
    </row>
    <row r="51" spans="1:6" x14ac:dyDescent="0.2">
      <c r="A51" s="1" t="s">
        <v>151</v>
      </c>
      <c r="B51" s="4">
        <v>2.785E-2</v>
      </c>
      <c r="C51" s="5" t="s">
        <v>152</v>
      </c>
      <c r="D51" s="6">
        <v>3.2873644</v>
      </c>
      <c r="E51" s="5" t="s">
        <v>153</v>
      </c>
      <c r="F51" s="12" t="s">
        <v>4095</v>
      </c>
    </row>
    <row r="52" spans="1:6" x14ac:dyDescent="0.2">
      <c r="A52" s="1" t="s">
        <v>154</v>
      </c>
      <c r="B52" s="4">
        <v>2.4070000000000001E-2</v>
      </c>
      <c r="C52" s="5" t="s">
        <v>155</v>
      </c>
      <c r="D52" s="6">
        <v>3.2624746999999998</v>
      </c>
      <c r="E52" s="5" t="s">
        <v>156</v>
      </c>
      <c r="F52" s="12" t="s">
        <v>4096</v>
      </c>
    </row>
    <row r="53" spans="1:6" x14ac:dyDescent="0.2">
      <c r="A53" s="1" t="s">
        <v>157</v>
      </c>
      <c r="B53" s="4">
        <v>3.9550000000000002E-2</v>
      </c>
      <c r="C53" s="5" t="s">
        <v>158</v>
      </c>
      <c r="D53" s="6">
        <v>3.2293577999999998</v>
      </c>
      <c r="E53" s="5" t="s">
        <v>159</v>
      </c>
      <c r="F53" s="12" t="s">
        <v>4097</v>
      </c>
    </row>
    <row r="54" spans="1:6" x14ac:dyDescent="0.2">
      <c r="A54" s="1" t="s">
        <v>160</v>
      </c>
      <c r="B54" s="4">
        <v>4.863E-2</v>
      </c>
      <c r="C54" s="5" t="s">
        <v>161</v>
      </c>
      <c r="D54" s="6">
        <v>3.1783627999999999</v>
      </c>
      <c r="E54" s="5" t="s">
        <v>162</v>
      </c>
      <c r="F54" s="12" t="s">
        <v>4098</v>
      </c>
    </row>
    <row r="55" spans="1:6" x14ac:dyDescent="0.2">
      <c r="A55" s="1" t="s">
        <v>163</v>
      </c>
      <c r="B55" s="4">
        <v>4.3319999999999997E-2</v>
      </c>
      <c r="C55" s="5" t="s">
        <v>164</v>
      </c>
      <c r="D55" s="6">
        <v>3.1390951999999999</v>
      </c>
      <c r="E55" s="5" t="s">
        <v>165</v>
      </c>
      <c r="F55" s="12" t="s">
        <v>4047</v>
      </c>
    </row>
    <row r="56" spans="1:6" x14ac:dyDescent="0.2">
      <c r="A56" s="1" t="s">
        <v>166</v>
      </c>
      <c r="B56" s="4">
        <v>3.848E-2</v>
      </c>
      <c r="C56" s="5" t="s">
        <v>167</v>
      </c>
      <c r="D56" s="6">
        <v>3.1274299999999999</v>
      </c>
      <c r="E56" s="5" t="s">
        <v>168</v>
      </c>
      <c r="F56" s="12" t="s">
        <v>4045</v>
      </c>
    </row>
    <row r="57" spans="1:6" x14ac:dyDescent="0.2">
      <c r="A57" s="1" t="s">
        <v>169</v>
      </c>
      <c r="B57" s="4">
        <v>4.8480000000000002E-2</v>
      </c>
      <c r="C57" s="5" t="s">
        <v>170</v>
      </c>
      <c r="D57" s="6">
        <v>3.1230701000000001</v>
      </c>
      <c r="E57" s="5" t="s">
        <v>171</v>
      </c>
      <c r="F57" s="12" t="s">
        <v>4005</v>
      </c>
    </row>
    <row r="58" spans="1:6" x14ac:dyDescent="0.2">
      <c r="A58" s="1" t="s">
        <v>172</v>
      </c>
      <c r="B58" s="4">
        <v>4.7190000000000003E-2</v>
      </c>
      <c r="C58" s="5" t="s">
        <v>173</v>
      </c>
      <c r="D58" s="6">
        <v>3.1210521</v>
      </c>
      <c r="E58" s="5" t="s">
        <v>174</v>
      </c>
      <c r="F58" s="12" t="s">
        <v>4099</v>
      </c>
    </row>
    <row r="59" spans="1:6" x14ac:dyDescent="0.2">
      <c r="A59" s="1" t="s">
        <v>175</v>
      </c>
      <c r="B59" s="4">
        <v>3.8550000000000001E-2</v>
      </c>
      <c r="C59" s="5" t="s">
        <v>176</v>
      </c>
      <c r="D59" s="6">
        <v>3.1115596999999999</v>
      </c>
      <c r="E59" s="5" t="s">
        <v>177</v>
      </c>
      <c r="F59" s="12" t="s">
        <v>4100</v>
      </c>
    </row>
    <row r="60" spans="1:6" x14ac:dyDescent="0.2">
      <c r="A60" s="1" t="s">
        <v>178</v>
      </c>
      <c r="B60" s="4">
        <v>3.6569999999999998E-2</v>
      </c>
      <c r="C60" s="5" t="s">
        <v>179</v>
      </c>
      <c r="D60" s="6">
        <v>3.0642342</v>
      </c>
      <c r="E60" s="5" t="s">
        <v>180</v>
      </c>
      <c r="F60" s="12" t="s">
        <v>4006</v>
      </c>
    </row>
    <row r="61" spans="1:6" x14ac:dyDescent="0.2">
      <c r="A61" s="1" t="s">
        <v>181</v>
      </c>
      <c r="B61" s="4">
        <v>3.9230000000000001E-2</v>
      </c>
      <c r="C61" s="5" t="s">
        <v>182</v>
      </c>
      <c r="D61" s="6">
        <v>3.0427832000000001</v>
      </c>
      <c r="E61" s="5" t="s">
        <v>183</v>
      </c>
      <c r="F61" s="12" t="s">
        <v>4101</v>
      </c>
    </row>
    <row r="62" spans="1:6" x14ac:dyDescent="0.2">
      <c r="A62" s="1" t="s">
        <v>184</v>
      </c>
      <c r="B62" s="4">
        <v>4.2369999999999998E-2</v>
      </c>
      <c r="C62" s="5" t="s">
        <v>185</v>
      </c>
      <c r="D62" s="6">
        <v>3.0373245999999998</v>
      </c>
      <c r="E62" s="5" t="s">
        <v>186</v>
      </c>
      <c r="F62" s="12" t="s">
        <v>4102</v>
      </c>
    </row>
    <row r="63" spans="1:6" x14ac:dyDescent="0.2">
      <c r="A63" s="1" t="s">
        <v>187</v>
      </c>
      <c r="B63" s="4">
        <v>2.835E-2</v>
      </c>
      <c r="C63" s="5" t="s">
        <v>188</v>
      </c>
      <c r="D63" s="6">
        <v>3.0203566999999998</v>
      </c>
      <c r="E63" s="5" t="s">
        <v>189</v>
      </c>
      <c r="F63" s="12" t="s">
        <v>4103</v>
      </c>
    </row>
    <row r="64" spans="1:6" x14ac:dyDescent="0.2">
      <c r="A64" s="1" t="s">
        <v>190</v>
      </c>
      <c r="B64" s="4">
        <v>4.2090000000000002E-2</v>
      </c>
      <c r="C64" s="5" t="s">
        <v>191</v>
      </c>
      <c r="D64" s="6">
        <v>3.0051573999999999</v>
      </c>
      <c r="E64" s="5" t="s">
        <v>192</v>
      </c>
      <c r="F64" s="12" t="s">
        <v>4104</v>
      </c>
    </row>
    <row r="65" spans="1:6" x14ac:dyDescent="0.2">
      <c r="A65" s="1" t="s">
        <v>193</v>
      </c>
      <c r="B65" s="4">
        <v>2.2179999999999998E-2</v>
      </c>
      <c r="C65" s="5" t="s">
        <v>194</v>
      </c>
      <c r="D65" s="6">
        <v>2.9699043999999999</v>
      </c>
      <c r="E65" s="5" t="s">
        <v>195</v>
      </c>
      <c r="F65" s="12" t="s">
        <v>4105</v>
      </c>
    </row>
    <row r="66" spans="1:6" x14ac:dyDescent="0.2">
      <c r="A66" s="1" t="s">
        <v>196</v>
      </c>
      <c r="B66" s="4">
        <v>2.785E-2</v>
      </c>
      <c r="C66" s="5" t="s">
        <v>197</v>
      </c>
      <c r="D66" s="6">
        <v>2.9426692000000001</v>
      </c>
      <c r="E66" s="5" t="s">
        <v>198</v>
      </c>
      <c r="F66" s="12" t="s">
        <v>4106</v>
      </c>
    </row>
    <row r="67" spans="1:6" x14ac:dyDescent="0.2">
      <c r="A67" s="1" t="s">
        <v>199</v>
      </c>
      <c r="B67" s="4">
        <v>3.2469999999999999E-2</v>
      </c>
      <c r="C67" s="5" t="s">
        <v>200</v>
      </c>
      <c r="D67" s="6">
        <v>2.8898131999999999</v>
      </c>
      <c r="E67" s="5" t="s">
        <v>201</v>
      </c>
      <c r="F67" s="12" t="s">
        <v>4107</v>
      </c>
    </row>
    <row r="68" spans="1:6" x14ac:dyDescent="0.2">
      <c r="A68" s="1" t="s">
        <v>202</v>
      </c>
      <c r="B68" s="4">
        <v>4.0300000000000002E-2</v>
      </c>
      <c r="C68" s="5" t="s">
        <v>203</v>
      </c>
      <c r="D68" s="6">
        <v>2.8514628000000002</v>
      </c>
      <c r="E68" s="5" t="s">
        <v>204</v>
      </c>
      <c r="F68" s="12" t="s">
        <v>4108</v>
      </c>
    </row>
    <row r="69" spans="1:6" x14ac:dyDescent="0.2">
      <c r="A69" s="1" t="s">
        <v>205</v>
      </c>
      <c r="B69" s="4">
        <v>3.8550000000000001E-2</v>
      </c>
      <c r="C69" s="5" t="s">
        <v>206</v>
      </c>
      <c r="D69" s="6">
        <v>2.8442319</v>
      </c>
      <c r="E69" s="5" t="s">
        <v>207</v>
      </c>
      <c r="F69" s="12" t="s">
        <v>4109</v>
      </c>
    </row>
    <row r="70" spans="1:6" x14ac:dyDescent="0.2">
      <c r="A70" s="1" t="s">
        <v>208</v>
      </c>
      <c r="B70" s="4">
        <v>3.603E-2</v>
      </c>
      <c r="C70" s="5" t="s">
        <v>209</v>
      </c>
      <c r="D70" s="6">
        <v>2.8122519000000001</v>
      </c>
      <c r="E70" s="5" t="s">
        <v>210</v>
      </c>
      <c r="F70" s="12" t="s">
        <v>4110</v>
      </c>
    </row>
    <row r="71" spans="1:6" x14ac:dyDescent="0.2">
      <c r="A71" s="1" t="s">
        <v>211</v>
      </c>
      <c r="B71" s="4">
        <v>3.9070000000000001E-2</v>
      </c>
      <c r="C71" s="5" t="s">
        <v>212</v>
      </c>
      <c r="D71" s="6">
        <v>2.8000828000000002</v>
      </c>
      <c r="E71" s="5" t="s">
        <v>213</v>
      </c>
      <c r="F71" s="12" t="s">
        <v>4111</v>
      </c>
    </row>
    <row r="72" spans="1:6" x14ac:dyDescent="0.2">
      <c r="A72" s="1" t="s">
        <v>214</v>
      </c>
      <c r="B72" s="4">
        <v>3.4689999999999999E-2</v>
      </c>
      <c r="C72" s="5" t="s">
        <v>215</v>
      </c>
      <c r="D72" s="6">
        <v>2.7994287999999998</v>
      </c>
      <c r="E72" s="5" t="s">
        <v>216</v>
      </c>
      <c r="F72" s="12" t="s">
        <v>4112</v>
      </c>
    </row>
    <row r="73" spans="1:6" x14ac:dyDescent="0.2">
      <c r="A73" s="1" t="s">
        <v>217</v>
      </c>
      <c r="B73" s="4">
        <v>4.8480000000000002E-2</v>
      </c>
      <c r="C73" s="5" t="s">
        <v>4058</v>
      </c>
      <c r="D73" s="6">
        <v>2.7901216</v>
      </c>
      <c r="E73" s="5" t="s">
        <v>218</v>
      </c>
      <c r="F73" s="12" t="s">
        <v>4113</v>
      </c>
    </row>
    <row r="74" spans="1:6" x14ac:dyDescent="0.2">
      <c r="A74" s="1" t="s">
        <v>219</v>
      </c>
      <c r="B74" s="4">
        <v>1.6830000000000001E-2</v>
      </c>
      <c r="C74" s="5" t="s">
        <v>220</v>
      </c>
      <c r="D74" s="6">
        <v>2.7763029000000001</v>
      </c>
      <c r="E74" s="5" t="s">
        <v>221</v>
      </c>
      <c r="F74" s="12" t="s">
        <v>4114</v>
      </c>
    </row>
    <row r="75" spans="1:6" x14ac:dyDescent="0.2">
      <c r="A75" s="1" t="s">
        <v>222</v>
      </c>
      <c r="B75" s="4">
        <v>4.5030000000000001E-2</v>
      </c>
      <c r="C75" s="5" t="s">
        <v>223</v>
      </c>
      <c r="D75" s="6">
        <v>2.7669000000000001</v>
      </c>
      <c r="E75" s="5" t="s">
        <v>224</v>
      </c>
      <c r="F75" s="12" t="s">
        <v>4115</v>
      </c>
    </row>
    <row r="76" spans="1:6" x14ac:dyDescent="0.2">
      <c r="A76" s="1" t="s">
        <v>225</v>
      </c>
      <c r="B76" s="4">
        <v>3.2309999999999998E-2</v>
      </c>
      <c r="C76" s="5" t="s">
        <v>226</v>
      </c>
      <c r="D76" s="6">
        <v>2.7634907000000002</v>
      </c>
      <c r="E76" s="5" t="s">
        <v>227</v>
      </c>
      <c r="F76" s="12" t="s">
        <v>4116</v>
      </c>
    </row>
    <row r="77" spans="1:6" x14ac:dyDescent="0.2">
      <c r="A77" s="1" t="s">
        <v>228</v>
      </c>
      <c r="B77" s="4">
        <v>3.458E-2</v>
      </c>
      <c r="C77" s="5" t="s">
        <v>229</v>
      </c>
      <c r="D77" s="6">
        <v>2.7548582000000001</v>
      </c>
      <c r="E77" s="5" t="s">
        <v>230</v>
      </c>
      <c r="F77" s="12" t="s">
        <v>4117</v>
      </c>
    </row>
    <row r="78" spans="1:6" x14ac:dyDescent="0.2">
      <c r="A78" s="1" t="s">
        <v>231</v>
      </c>
      <c r="B78" s="4">
        <v>4.3200000000000002E-2</v>
      </c>
      <c r="C78" s="5" t="s">
        <v>232</v>
      </c>
      <c r="D78" s="6">
        <v>2.7467964999999999</v>
      </c>
      <c r="E78" s="5" t="s">
        <v>233</v>
      </c>
      <c r="F78" s="12" t="s">
        <v>1783</v>
      </c>
    </row>
    <row r="79" spans="1:6" x14ac:dyDescent="0.2">
      <c r="A79" s="1" t="s">
        <v>234</v>
      </c>
      <c r="B79" s="4">
        <v>3.7499999999999999E-2</v>
      </c>
      <c r="C79" s="5" t="s">
        <v>235</v>
      </c>
      <c r="D79" s="6">
        <v>2.7333468000000001</v>
      </c>
      <c r="E79" s="5" t="s">
        <v>236</v>
      </c>
      <c r="F79" s="12" t="s">
        <v>4118</v>
      </c>
    </row>
    <row r="80" spans="1:6" x14ac:dyDescent="0.2">
      <c r="A80" s="1" t="s">
        <v>237</v>
      </c>
      <c r="B80" s="4">
        <v>4.2369999999999998E-2</v>
      </c>
      <c r="C80" s="5" t="s">
        <v>238</v>
      </c>
      <c r="D80" s="6">
        <v>2.7305651000000002</v>
      </c>
      <c r="E80" s="5" t="s">
        <v>239</v>
      </c>
      <c r="F80" s="12" t="s">
        <v>4119</v>
      </c>
    </row>
    <row r="81" spans="1:6" x14ac:dyDescent="0.2">
      <c r="A81" s="1" t="s">
        <v>240</v>
      </c>
      <c r="B81" s="4">
        <v>3.8550000000000001E-2</v>
      </c>
      <c r="C81" s="5" t="s">
        <v>241</v>
      </c>
      <c r="D81" s="6">
        <v>2.7159271</v>
      </c>
      <c r="E81" s="5" t="s">
        <v>242</v>
      </c>
      <c r="F81" s="12" t="s">
        <v>4120</v>
      </c>
    </row>
    <row r="82" spans="1:6" x14ac:dyDescent="0.2">
      <c r="A82" s="1" t="s">
        <v>243</v>
      </c>
      <c r="B82" s="4">
        <v>4.863E-2</v>
      </c>
      <c r="C82" s="5" t="s">
        <v>244</v>
      </c>
      <c r="D82" s="6">
        <v>2.6921664000000001</v>
      </c>
      <c r="E82" s="5" t="s">
        <v>245</v>
      </c>
      <c r="F82" s="12" t="s">
        <v>4121</v>
      </c>
    </row>
    <row r="83" spans="1:6" x14ac:dyDescent="0.2">
      <c r="A83" s="1" t="s">
        <v>246</v>
      </c>
      <c r="B83" s="4">
        <v>4.5859999999999998E-2</v>
      </c>
      <c r="C83" s="5" t="s">
        <v>247</v>
      </c>
      <c r="D83" s="6">
        <v>2.6861951999999998</v>
      </c>
      <c r="E83" s="5" t="s">
        <v>248</v>
      </c>
      <c r="F83" s="12" t="s">
        <v>4122</v>
      </c>
    </row>
    <row r="84" spans="1:6" x14ac:dyDescent="0.2">
      <c r="A84" s="1" t="s">
        <v>249</v>
      </c>
      <c r="B84" s="4">
        <v>2.206E-2</v>
      </c>
      <c r="C84" s="5" t="s">
        <v>250</v>
      </c>
      <c r="D84" s="6">
        <v>2.6663557999999998</v>
      </c>
      <c r="E84" s="5" t="s">
        <v>251</v>
      </c>
      <c r="F84" s="12" t="s">
        <v>4049</v>
      </c>
    </row>
    <row r="85" spans="1:6" x14ac:dyDescent="0.2">
      <c r="A85" s="1" t="s">
        <v>252</v>
      </c>
      <c r="B85" s="4">
        <v>3.9230000000000001E-2</v>
      </c>
      <c r="C85" s="5" t="s">
        <v>253</v>
      </c>
      <c r="D85" s="6">
        <v>2.6475360000000001</v>
      </c>
      <c r="E85" s="5" t="s">
        <v>254</v>
      </c>
      <c r="F85" s="12" t="s">
        <v>1436</v>
      </c>
    </row>
    <row r="86" spans="1:6" x14ac:dyDescent="0.2">
      <c r="A86" s="1" t="s">
        <v>255</v>
      </c>
      <c r="B86" s="4">
        <v>3.5229999999999997E-2</v>
      </c>
      <c r="C86" s="5" t="s">
        <v>256</v>
      </c>
      <c r="D86" s="6">
        <v>2.6443873</v>
      </c>
      <c r="E86" s="5" t="s">
        <v>257</v>
      </c>
      <c r="F86" s="12" t="s">
        <v>4123</v>
      </c>
    </row>
    <row r="87" spans="1:6" x14ac:dyDescent="0.2">
      <c r="A87" s="1" t="s">
        <v>258</v>
      </c>
      <c r="B87" s="4">
        <v>2.725E-2</v>
      </c>
      <c r="C87" s="5" t="s">
        <v>259</v>
      </c>
      <c r="D87" s="6">
        <v>2.6392034999999998</v>
      </c>
      <c r="E87" s="5" t="s">
        <v>260</v>
      </c>
      <c r="F87" s="12" t="s">
        <v>4124</v>
      </c>
    </row>
    <row r="88" spans="1:6" x14ac:dyDescent="0.2">
      <c r="A88" s="1" t="s">
        <v>261</v>
      </c>
      <c r="B88" s="4">
        <v>4.9660000000000003E-2</v>
      </c>
      <c r="C88" s="5" t="s">
        <v>262</v>
      </c>
      <c r="D88" s="6">
        <v>2.6190397999999999</v>
      </c>
      <c r="E88" s="5" t="s">
        <v>263</v>
      </c>
      <c r="F88" s="12" t="s">
        <v>4125</v>
      </c>
    </row>
    <row r="89" spans="1:6" x14ac:dyDescent="0.2">
      <c r="A89" s="1" t="s">
        <v>264</v>
      </c>
      <c r="B89" s="4">
        <v>4.863E-2</v>
      </c>
      <c r="C89" s="5" t="s">
        <v>265</v>
      </c>
      <c r="D89" s="6">
        <v>2.6095210999999998</v>
      </c>
      <c r="E89" s="5" t="s">
        <v>266</v>
      </c>
      <c r="F89" s="12" t="s">
        <v>4126</v>
      </c>
    </row>
    <row r="90" spans="1:6" x14ac:dyDescent="0.2">
      <c r="A90" s="1" t="s">
        <v>267</v>
      </c>
      <c r="B90" s="4">
        <v>4.0379999999999999E-2</v>
      </c>
      <c r="C90" s="5" t="s">
        <v>268</v>
      </c>
      <c r="D90" s="6">
        <v>2.5980679000000002</v>
      </c>
      <c r="E90" s="5" t="s">
        <v>269</v>
      </c>
      <c r="F90" s="12" t="s">
        <v>4127</v>
      </c>
    </row>
    <row r="91" spans="1:6" x14ac:dyDescent="0.2">
      <c r="A91" s="1" t="s">
        <v>270</v>
      </c>
      <c r="B91" s="4">
        <v>1.6830000000000001E-2</v>
      </c>
      <c r="C91" s="5" t="s">
        <v>271</v>
      </c>
      <c r="D91" s="6">
        <v>2.5696786</v>
      </c>
      <c r="E91" s="5" t="s">
        <v>272</v>
      </c>
      <c r="F91" s="12" t="s">
        <v>4128</v>
      </c>
    </row>
    <row r="92" spans="1:6" x14ac:dyDescent="0.2">
      <c r="A92" s="1" t="s">
        <v>273</v>
      </c>
      <c r="B92" s="4">
        <v>3.4529999999999998E-2</v>
      </c>
      <c r="C92" s="5" t="s">
        <v>274</v>
      </c>
      <c r="D92" s="6">
        <v>2.5411763999999999</v>
      </c>
      <c r="E92" s="5" t="s">
        <v>275</v>
      </c>
      <c r="F92" s="12" t="s">
        <v>4129</v>
      </c>
    </row>
    <row r="93" spans="1:6" x14ac:dyDescent="0.2">
      <c r="A93" s="1" t="s">
        <v>276</v>
      </c>
      <c r="B93" s="4">
        <v>4.4549999999999999E-2</v>
      </c>
      <c r="C93" s="5" t="s">
        <v>277</v>
      </c>
      <c r="D93" s="6">
        <v>2.5181908000000002</v>
      </c>
      <c r="E93" s="5" t="s">
        <v>278</v>
      </c>
      <c r="F93" s="12" t="s">
        <v>4130</v>
      </c>
    </row>
    <row r="94" spans="1:6" x14ac:dyDescent="0.2">
      <c r="A94" s="1" t="s">
        <v>279</v>
      </c>
      <c r="B94" s="4">
        <v>4.9399999999999999E-2</v>
      </c>
      <c r="C94" s="5" t="s">
        <v>280</v>
      </c>
      <c r="D94" s="6">
        <v>2.5109455999999999</v>
      </c>
      <c r="E94" s="5" t="s">
        <v>281</v>
      </c>
      <c r="F94" s="12" t="s">
        <v>4048</v>
      </c>
    </row>
    <row r="95" spans="1:6" x14ac:dyDescent="0.2">
      <c r="A95" s="1" t="s">
        <v>282</v>
      </c>
      <c r="B95" s="4">
        <v>4.9619999999999997E-2</v>
      </c>
      <c r="C95" s="5" t="s">
        <v>283</v>
      </c>
      <c r="D95" s="6">
        <v>2.5073875000000001</v>
      </c>
      <c r="E95" s="5" t="s">
        <v>284</v>
      </c>
      <c r="F95" s="12" t="s">
        <v>4131</v>
      </c>
    </row>
    <row r="96" spans="1:6" x14ac:dyDescent="0.2">
      <c r="A96" s="1" t="s">
        <v>285</v>
      </c>
      <c r="B96" s="4">
        <v>2.3519999999999999E-2</v>
      </c>
      <c r="C96" s="5" t="s">
        <v>286</v>
      </c>
      <c r="D96" s="6">
        <v>2.5029975000000002</v>
      </c>
      <c r="E96" s="5" t="s">
        <v>287</v>
      </c>
      <c r="F96" s="12" t="s">
        <v>4132</v>
      </c>
    </row>
    <row r="97" spans="1:6" x14ac:dyDescent="0.2">
      <c r="A97" s="1" t="s">
        <v>288</v>
      </c>
      <c r="B97" s="4">
        <v>3.2309999999999998E-2</v>
      </c>
      <c r="C97" s="5" t="s">
        <v>289</v>
      </c>
      <c r="D97" s="6">
        <v>2.4982321999999999</v>
      </c>
      <c r="E97" s="5" t="s">
        <v>290</v>
      </c>
      <c r="F97" s="12" t="s">
        <v>4133</v>
      </c>
    </row>
    <row r="98" spans="1:6" x14ac:dyDescent="0.2">
      <c r="A98" s="1" t="s">
        <v>291</v>
      </c>
      <c r="B98" s="4">
        <v>4.0489999999999998E-2</v>
      </c>
      <c r="C98" s="5" t="s">
        <v>292</v>
      </c>
      <c r="D98" s="6">
        <v>2.4778954</v>
      </c>
      <c r="E98" s="5" t="s">
        <v>293</v>
      </c>
      <c r="F98" s="12" t="s">
        <v>4134</v>
      </c>
    </row>
    <row r="99" spans="1:6" x14ac:dyDescent="0.2">
      <c r="A99" s="1" t="s">
        <v>294</v>
      </c>
      <c r="B99" s="4">
        <v>3.0190000000000002E-2</v>
      </c>
      <c r="C99" s="5" t="s">
        <v>295</v>
      </c>
      <c r="D99" s="6">
        <v>2.4609282000000001</v>
      </c>
      <c r="E99" s="5" t="s">
        <v>296</v>
      </c>
      <c r="F99" s="12" t="s">
        <v>4135</v>
      </c>
    </row>
    <row r="100" spans="1:6" x14ac:dyDescent="0.2">
      <c r="A100" s="1" t="s">
        <v>297</v>
      </c>
      <c r="B100" s="4">
        <v>4.3950000000000003E-2</v>
      </c>
      <c r="C100" s="5" t="s">
        <v>298</v>
      </c>
      <c r="D100" s="6">
        <v>2.4485016000000002</v>
      </c>
      <c r="E100" s="5" t="s">
        <v>299</v>
      </c>
      <c r="F100" s="12" t="s">
        <v>4136</v>
      </c>
    </row>
    <row r="101" spans="1:6" x14ac:dyDescent="0.2">
      <c r="A101" s="1" t="s">
        <v>300</v>
      </c>
      <c r="B101" s="4">
        <v>2.7019999999999999E-2</v>
      </c>
      <c r="C101" s="5" t="s">
        <v>301</v>
      </c>
      <c r="D101" s="6">
        <v>2.4291298000000001</v>
      </c>
      <c r="E101" s="5" t="s">
        <v>302</v>
      </c>
      <c r="F101" s="12" t="s">
        <v>4137</v>
      </c>
    </row>
    <row r="102" spans="1:6" x14ac:dyDescent="0.2">
      <c r="A102" s="1" t="s">
        <v>303</v>
      </c>
      <c r="B102" s="4">
        <v>3.9550000000000002E-2</v>
      </c>
      <c r="C102" s="5" t="s">
        <v>304</v>
      </c>
      <c r="D102" s="6">
        <v>2.425751</v>
      </c>
      <c r="E102" s="5" t="s">
        <v>305</v>
      </c>
      <c r="F102" s="12" t="s">
        <v>4138</v>
      </c>
    </row>
    <row r="103" spans="1:6" x14ac:dyDescent="0.2">
      <c r="A103" s="1" t="s">
        <v>306</v>
      </c>
      <c r="B103" s="4">
        <v>4.4549999999999999E-2</v>
      </c>
      <c r="C103" s="5" t="s">
        <v>307</v>
      </c>
      <c r="D103" s="6">
        <v>2.4226618000000002</v>
      </c>
      <c r="E103" s="5" t="s">
        <v>308</v>
      </c>
      <c r="F103" s="12" t="s">
        <v>4139</v>
      </c>
    </row>
    <row r="104" spans="1:6" x14ac:dyDescent="0.2">
      <c r="A104" s="1" t="s">
        <v>309</v>
      </c>
      <c r="B104" s="4">
        <v>1.6830000000000001E-2</v>
      </c>
      <c r="C104" s="5" t="s">
        <v>4224</v>
      </c>
      <c r="D104" s="6">
        <v>2.4190662000000001</v>
      </c>
      <c r="E104" s="5" t="s">
        <v>310</v>
      </c>
      <c r="F104" s="12" t="s">
        <v>4225</v>
      </c>
    </row>
    <row r="105" spans="1:6" x14ac:dyDescent="0.2">
      <c r="A105" s="1" t="s">
        <v>311</v>
      </c>
      <c r="B105" s="4">
        <v>4.0840000000000001E-2</v>
      </c>
      <c r="C105" s="5" t="s">
        <v>312</v>
      </c>
      <c r="D105" s="6">
        <v>2.3735688000000001</v>
      </c>
      <c r="E105" s="5" t="s">
        <v>313</v>
      </c>
      <c r="F105" s="12" t="s">
        <v>4140</v>
      </c>
    </row>
    <row r="106" spans="1:6" x14ac:dyDescent="0.2">
      <c r="A106" s="1" t="s">
        <v>314</v>
      </c>
      <c r="B106" s="4">
        <v>4.3200000000000002E-2</v>
      </c>
      <c r="C106" s="5" t="s">
        <v>315</v>
      </c>
      <c r="D106" s="6">
        <v>2.3720663000000002</v>
      </c>
      <c r="E106" s="5" t="s">
        <v>316</v>
      </c>
      <c r="F106" s="12" t="s">
        <v>4141</v>
      </c>
    </row>
    <row r="107" spans="1:6" x14ac:dyDescent="0.2">
      <c r="A107" s="1" t="s">
        <v>317</v>
      </c>
      <c r="B107" s="4">
        <v>4.1059999999999999E-2</v>
      </c>
      <c r="C107" s="5" t="s">
        <v>318</v>
      </c>
      <c r="D107" s="6">
        <v>2.3283019999999999</v>
      </c>
      <c r="E107" s="5" t="s">
        <v>319</v>
      </c>
      <c r="F107" s="12" t="s">
        <v>4052</v>
      </c>
    </row>
    <row r="108" spans="1:6" x14ac:dyDescent="0.2">
      <c r="A108" s="1" t="s">
        <v>320</v>
      </c>
      <c r="B108" s="4">
        <v>2.861E-2</v>
      </c>
      <c r="C108" s="5" t="s">
        <v>321</v>
      </c>
      <c r="D108" s="6">
        <v>2.3235922000000002</v>
      </c>
      <c r="E108" s="5" t="s">
        <v>322</v>
      </c>
      <c r="F108" s="12" t="s">
        <v>4142</v>
      </c>
    </row>
    <row r="109" spans="1:6" x14ac:dyDescent="0.2">
      <c r="A109" s="1" t="s">
        <v>323</v>
      </c>
      <c r="B109" s="4">
        <v>2.785E-2</v>
      </c>
      <c r="C109" s="5" t="s">
        <v>324</v>
      </c>
      <c r="D109" s="6">
        <v>2.2824067000000001</v>
      </c>
      <c r="E109" s="5" t="s">
        <v>325</v>
      </c>
      <c r="F109" s="12" t="s">
        <v>4143</v>
      </c>
    </row>
    <row r="110" spans="1:6" x14ac:dyDescent="0.2">
      <c r="A110" s="1" t="s">
        <v>326</v>
      </c>
      <c r="B110" s="4">
        <v>2.4070000000000001E-2</v>
      </c>
      <c r="C110" s="5" t="s">
        <v>327</v>
      </c>
      <c r="D110" s="6">
        <v>2.2754715999999999</v>
      </c>
      <c r="E110" s="5" t="s">
        <v>328</v>
      </c>
      <c r="F110" s="12" t="s">
        <v>4144</v>
      </c>
    </row>
    <row r="111" spans="1:6" x14ac:dyDescent="0.2">
      <c r="A111" s="1" t="s">
        <v>329</v>
      </c>
      <c r="B111" s="4">
        <v>4.7190000000000003E-2</v>
      </c>
      <c r="C111" s="5" t="s">
        <v>330</v>
      </c>
      <c r="D111" s="6">
        <v>2.2718975000000001</v>
      </c>
      <c r="E111" s="5" t="s">
        <v>331</v>
      </c>
      <c r="F111" s="12" t="s">
        <v>4145</v>
      </c>
    </row>
    <row r="112" spans="1:6" x14ac:dyDescent="0.2">
      <c r="A112" s="1" t="s">
        <v>332</v>
      </c>
      <c r="B112" s="4">
        <v>3.9070000000000001E-2</v>
      </c>
      <c r="C112" s="5" t="s">
        <v>333</v>
      </c>
      <c r="D112" s="6">
        <v>2.2504699000000001</v>
      </c>
      <c r="E112" s="5" t="s">
        <v>334</v>
      </c>
      <c r="F112" s="12" t="s">
        <v>4146</v>
      </c>
    </row>
    <row r="113" spans="1:6" x14ac:dyDescent="0.2">
      <c r="A113" s="1" t="s">
        <v>335</v>
      </c>
      <c r="B113" s="4">
        <v>4.863E-2</v>
      </c>
      <c r="C113" s="5" t="s">
        <v>336</v>
      </c>
      <c r="D113" s="6">
        <v>2.2469410000000001</v>
      </c>
      <c r="E113" s="5" t="s">
        <v>337</v>
      </c>
      <c r="F113" s="12" t="s">
        <v>4147</v>
      </c>
    </row>
    <row r="114" spans="1:6" x14ac:dyDescent="0.2">
      <c r="A114" s="1" t="s">
        <v>338</v>
      </c>
      <c r="B114" s="4">
        <v>4.3200000000000002E-2</v>
      </c>
      <c r="C114" s="5" t="s">
        <v>339</v>
      </c>
      <c r="D114" s="6">
        <v>2.2353491000000001</v>
      </c>
      <c r="E114" s="5" t="s">
        <v>340</v>
      </c>
      <c r="F114" s="12" t="s">
        <v>4148</v>
      </c>
    </row>
    <row r="115" spans="1:6" x14ac:dyDescent="0.2">
      <c r="A115" s="1" t="s">
        <v>341</v>
      </c>
      <c r="B115" s="4">
        <v>3.5229999999999997E-2</v>
      </c>
      <c r="C115" s="5" t="s">
        <v>342</v>
      </c>
      <c r="D115" s="6">
        <v>2.2316766000000001</v>
      </c>
      <c r="E115" s="5" t="s">
        <v>343</v>
      </c>
      <c r="F115" s="12" t="s">
        <v>4149</v>
      </c>
    </row>
    <row r="116" spans="1:6" x14ac:dyDescent="0.2">
      <c r="A116" s="1" t="s">
        <v>344</v>
      </c>
      <c r="B116" s="4">
        <v>3.2469999999999999E-2</v>
      </c>
      <c r="C116" s="5" t="s">
        <v>345</v>
      </c>
      <c r="D116" s="6">
        <v>2.1828664999999998</v>
      </c>
      <c r="E116" s="5" t="s">
        <v>346</v>
      </c>
      <c r="F116" s="12" t="s">
        <v>4150</v>
      </c>
    </row>
    <row r="117" spans="1:6" x14ac:dyDescent="0.2">
      <c r="A117" s="1" t="s">
        <v>347</v>
      </c>
      <c r="B117" s="4">
        <v>3.9789999999999999E-2</v>
      </c>
      <c r="C117" s="5" t="s">
        <v>348</v>
      </c>
      <c r="D117" s="6">
        <v>2.1823940999999998</v>
      </c>
      <c r="E117" s="5" t="s">
        <v>349</v>
      </c>
      <c r="F117" s="12" t="s">
        <v>4151</v>
      </c>
    </row>
    <row r="118" spans="1:6" x14ac:dyDescent="0.2">
      <c r="A118" s="1" t="s">
        <v>350</v>
      </c>
      <c r="B118" s="4">
        <v>3.8550000000000001E-2</v>
      </c>
      <c r="C118" s="5" t="s">
        <v>351</v>
      </c>
      <c r="D118" s="6">
        <v>2.1799192000000001</v>
      </c>
      <c r="E118" s="5" t="s">
        <v>352</v>
      </c>
      <c r="F118" s="12" t="s">
        <v>4152</v>
      </c>
    </row>
    <row r="119" spans="1:6" x14ac:dyDescent="0.2">
      <c r="A119" s="1" t="s">
        <v>353</v>
      </c>
      <c r="B119" s="4">
        <v>3.7760000000000002E-2</v>
      </c>
      <c r="C119" s="5" t="s">
        <v>354</v>
      </c>
      <c r="D119" s="6">
        <v>2.1782181</v>
      </c>
      <c r="E119" s="5" t="s">
        <v>355</v>
      </c>
      <c r="F119" s="12" t="s">
        <v>4153</v>
      </c>
    </row>
    <row r="120" spans="1:6" x14ac:dyDescent="0.2">
      <c r="A120" s="1" t="s">
        <v>356</v>
      </c>
      <c r="B120" s="4">
        <v>2.861E-2</v>
      </c>
      <c r="C120" s="5" t="s">
        <v>357</v>
      </c>
      <c r="D120" s="6">
        <v>2.1618835999999999</v>
      </c>
      <c r="E120" s="5" t="s">
        <v>358</v>
      </c>
      <c r="F120" s="12" t="s">
        <v>4154</v>
      </c>
    </row>
    <row r="121" spans="1:6" x14ac:dyDescent="0.2">
      <c r="A121" s="1" t="s">
        <v>359</v>
      </c>
      <c r="B121" s="4">
        <v>4.129E-2</v>
      </c>
      <c r="C121" s="5" t="s">
        <v>360</v>
      </c>
      <c r="D121" s="6">
        <v>2.1541337</v>
      </c>
      <c r="E121" s="5" t="s">
        <v>361</v>
      </c>
      <c r="F121" s="12" t="s">
        <v>4155</v>
      </c>
    </row>
    <row r="122" spans="1:6" x14ac:dyDescent="0.2">
      <c r="A122" s="1" t="s">
        <v>362</v>
      </c>
      <c r="B122" s="4">
        <v>4.5030000000000001E-2</v>
      </c>
      <c r="C122" s="5" t="s">
        <v>363</v>
      </c>
      <c r="D122" s="6">
        <v>2.1473504000000001</v>
      </c>
      <c r="E122" s="5" t="s">
        <v>364</v>
      </c>
      <c r="F122" s="12" t="s">
        <v>4156</v>
      </c>
    </row>
    <row r="123" spans="1:6" x14ac:dyDescent="0.2">
      <c r="A123" s="1" t="s">
        <v>365</v>
      </c>
      <c r="B123" s="4">
        <v>3.9230000000000001E-2</v>
      </c>
      <c r="C123" s="5" t="s">
        <v>366</v>
      </c>
      <c r="D123" s="6">
        <v>2.1469554</v>
      </c>
      <c r="E123" s="5" t="s">
        <v>367</v>
      </c>
      <c r="F123" s="12" t="s">
        <v>4157</v>
      </c>
    </row>
    <row r="124" spans="1:6" x14ac:dyDescent="0.2">
      <c r="A124" s="1" t="s">
        <v>368</v>
      </c>
      <c r="B124" s="4">
        <v>2.8150000000000001E-2</v>
      </c>
      <c r="C124" s="5" t="s">
        <v>369</v>
      </c>
      <c r="D124" s="6">
        <v>2.1420408000000002</v>
      </c>
      <c r="E124" s="5" t="s">
        <v>370</v>
      </c>
      <c r="F124" s="12" t="s">
        <v>4158</v>
      </c>
    </row>
    <row r="125" spans="1:6" x14ac:dyDescent="0.2">
      <c r="A125" s="1" t="s">
        <v>371</v>
      </c>
      <c r="B125" s="4">
        <v>4.6249999999999999E-2</v>
      </c>
      <c r="C125" s="5" t="s">
        <v>372</v>
      </c>
      <c r="D125" s="6">
        <v>2.1328493000000002</v>
      </c>
      <c r="E125" s="5" t="s">
        <v>373</v>
      </c>
      <c r="F125" s="12" t="s">
        <v>4159</v>
      </c>
    </row>
    <row r="126" spans="1:6" x14ac:dyDescent="0.2">
      <c r="A126" s="1" t="s">
        <v>374</v>
      </c>
      <c r="B126" s="4">
        <v>4.3209999999999998E-2</v>
      </c>
      <c r="C126" s="5" t="s">
        <v>375</v>
      </c>
      <c r="D126" s="6">
        <v>2.1287056999999998</v>
      </c>
      <c r="E126" s="5" t="s">
        <v>376</v>
      </c>
      <c r="F126" s="12" t="s">
        <v>4160</v>
      </c>
    </row>
    <row r="127" spans="1:6" x14ac:dyDescent="0.2">
      <c r="A127" s="1" t="s">
        <v>377</v>
      </c>
      <c r="B127" s="4">
        <v>4.7699999999999999E-2</v>
      </c>
      <c r="C127" s="5" t="s">
        <v>378</v>
      </c>
      <c r="D127" s="6">
        <v>2.1200443</v>
      </c>
      <c r="E127" s="5" t="s">
        <v>379</v>
      </c>
      <c r="F127" s="12" t="s">
        <v>4161</v>
      </c>
    </row>
    <row r="128" spans="1:6" x14ac:dyDescent="0.2">
      <c r="A128" s="1" t="s">
        <v>380</v>
      </c>
      <c r="B128" s="4">
        <v>3.4689999999999999E-2</v>
      </c>
      <c r="C128" s="5" t="s">
        <v>381</v>
      </c>
      <c r="D128" s="6">
        <v>2.1127302000000001</v>
      </c>
      <c r="E128" s="5" t="s">
        <v>382</v>
      </c>
      <c r="F128" s="12" t="s">
        <v>4162</v>
      </c>
    </row>
    <row r="129" spans="1:6" x14ac:dyDescent="0.2">
      <c r="A129" s="1" t="s">
        <v>383</v>
      </c>
      <c r="B129" s="4">
        <v>4.2569999999999997E-2</v>
      </c>
      <c r="C129" s="5" t="s">
        <v>384</v>
      </c>
      <c r="D129" s="6">
        <v>2.1110593</v>
      </c>
      <c r="E129" s="5" t="s">
        <v>385</v>
      </c>
      <c r="F129" s="12" t="s">
        <v>4163</v>
      </c>
    </row>
    <row r="130" spans="1:6" x14ac:dyDescent="0.2">
      <c r="A130" s="1" t="s">
        <v>386</v>
      </c>
      <c r="B130" s="4">
        <v>4.9399999999999999E-2</v>
      </c>
      <c r="C130" s="5" t="s">
        <v>387</v>
      </c>
      <c r="D130" s="6">
        <v>2.0887533</v>
      </c>
      <c r="E130" s="5" t="s">
        <v>388</v>
      </c>
      <c r="F130" s="12" t="s">
        <v>4164</v>
      </c>
    </row>
    <row r="131" spans="1:6" x14ac:dyDescent="0.2">
      <c r="A131" s="1" t="s">
        <v>389</v>
      </c>
      <c r="B131" s="4">
        <v>3.2469999999999999E-2</v>
      </c>
      <c r="C131" s="5" t="s">
        <v>390</v>
      </c>
      <c r="D131" s="6">
        <v>2.085194</v>
      </c>
      <c r="E131" s="5" t="s">
        <v>391</v>
      </c>
      <c r="F131" s="12" t="s">
        <v>4165</v>
      </c>
    </row>
    <row r="132" spans="1:6" x14ac:dyDescent="0.2">
      <c r="A132" s="1" t="s">
        <v>392</v>
      </c>
      <c r="B132" s="4">
        <v>3.9230000000000001E-2</v>
      </c>
      <c r="C132" s="7" t="s">
        <v>393</v>
      </c>
      <c r="D132" s="6">
        <v>2.0735489999999999</v>
      </c>
      <c r="E132" s="5" t="s">
        <v>394</v>
      </c>
      <c r="F132" s="12" t="s">
        <v>4166</v>
      </c>
    </row>
    <row r="133" spans="1:6" x14ac:dyDescent="0.2">
      <c r="A133" s="1" t="s">
        <v>395</v>
      </c>
      <c r="B133" s="4">
        <v>2.206E-2</v>
      </c>
      <c r="C133" s="5" t="s">
        <v>396</v>
      </c>
      <c r="D133" s="6">
        <v>2.0728121000000002</v>
      </c>
      <c r="E133" s="5" t="s">
        <v>397</v>
      </c>
      <c r="F133" s="12" t="s">
        <v>4053</v>
      </c>
    </row>
    <row r="134" spans="1:6" x14ac:dyDescent="0.2">
      <c r="A134" s="1" t="s">
        <v>398</v>
      </c>
      <c r="B134" s="4">
        <v>4.351E-2</v>
      </c>
      <c r="C134" s="5" t="s">
        <v>399</v>
      </c>
      <c r="D134" s="6">
        <v>2.0405486000000002</v>
      </c>
      <c r="E134" s="5" t="s">
        <v>400</v>
      </c>
      <c r="F134" s="12" t="s">
        <v>4167</v>
      </c>
    </row>
    <row r="135" spans="1:6" x14ac:dyDescent="0.2">
      <c r="A135" s="1" t="s">
        <v>401</v>
      </c>
      <c r="B135" s="4">
        <v>1.6830000000000001E-2</v>
      </c>
      <c r="C135" s="5" t="s">
        <v>402</v>
      </c>
      <c r="D135" s="6">
        <v>2.0325788</v>
      </c>
      <c r="E135" s="5" t="s">
        <v>403</v>
      </c>
      <c r="F135" s="12" t="s">
        <v>4168</v>
      </c>
    </row>
    <row r="136" spans="1:6" x14ac:dyDescent="0.2">
      <c r="A136" s="1" t="s">
        <v>404</v>
      </c>
      <c r="B136" s="4">
        <v>4.7899999999999998E-2</v>
      </c>
      <c r="C136" s="5" t="s">
        <v>405</v>
      </c>
      <c r="D136" s="6">
        <v>2.0283864999999999</v>
      </c>
      <c r="E136" s="5" t="s">
        <v>406</v>
      </c>
      <c r="F136" s="12" t="s">
        <v>4169</v>
      </c>
    </row>
    <row r="137" spans="1:6" x14ac:dyDescent="0.2">
      <c r="A137" s="1" t="s">
        <v>407</v>
      </c>
      <c r="B137" s="4">
        <v>4.3749999999999997E-2</v>
      </c>
      <c r="C137" s="5" t="s">
        <v>408</v>
      </c>
      <c r="D137" s="6">
        <v>2.0127902999999998</v>
      </c>
      <c r="E137" s="5" t="s">
        <v>409</v>
      </c>
      <c r="F137" s="12" t="s">
        <v>4170</v>
      </c>
    </row>
    <row r="138" spans="1:6" x14ac:dyDescent="0.2">
      <c r="A138" s="1" t="s">
        <v>410</v>
      </c>
      <c r="B138" s="4">
        <v>4.8570000000000002E-2</v>
      </c>
      <c r="C138" s="5" t="s">
        <v>411</v>
      </c>
      <c r="D138" s="6">
        <v>2.0113553999999998</v>
      </c>
      <c r="E138" s="5" t="s">
        <v>412</v>
      </c>
      <c r="F138" s="12" t="s">
        <v>4171</v>
      </c>
    </row>
    <row r="139" spans="1:6" x14ac:dyDescent="0.2">
      <c r="A139" s="1" t="s">
        <v>413</v>
      </c>
      <c r="B139" s="4">
        <v>2.785E-2</v>
      </c>
      <c r="C139" s="5" t="s">
        <v>414</v>
      </c>
      <c r="D139" s="6">
        <v>2.0067064000000001</v>
      </c>
      <c r="E139" s="5" t="s">
        <v>415</v>
      </c>
      <c r="F139" s="12" t="s">
        <v>4172</v>
      </c>
    </row>
    <row r="140" spans="1:6" x14ac:dyDescent="0.2">
      <c r="A140" s="1" t="s">
        <v>416</v>
      </c>
      <c r="B140" s="4">
        <v>2.7060000000000001E-2</v>
      </c>
      <c r="C140" s="5" t="s">
        <v>417</v>
      </c>
      <c r="D140" s="6">
        <v>-2.0058687000000002</v>
      </c>
      <c r="E140" s="5" t="s">
        <v>418</v>
      </c>
      <c r="F140" s="12" t="s">
        <v>4173</v>
      </c>
    </row>
    <row r="141" spans="1:6" x14ac:dyDescent="0.2">
      <c r="A141" s="1" t="s">
        <v>419</v>
      </c>
      <c r="B141" s="4">
        <v>1.6830000000000001E-2</v>
      </c>
      <c r="C141" s="5" t="s">
        <v>420</v>
      </c>
      <c r="D141" s="6">
        <v>-2.0165255000000002</v>
      </c>
      <c r="E141" s="5" t="s">
        <v>421</v>
      </c>
      <c r="F141" s="12" t="s">
        <v>4174</v>
      </c>
    </row>
    <row r="142" spans="1:6" x14ac:dyDescent="0.2">
      <c r="A142" s="1" t="s">
        <v>422</v>
      </c>
      <c r="B142" s="4">
        <v>4.367E-2</v>
      </c>
      <c r="C142" s="5" t="s">
        <v>423</v>
      </c>
      <c r="D142" s="6">
        <v>-2.0323554000000001</v>
      </c>
      <c r="E142" s="5" t="s">
        <v>424</v>
      </c>
      <c r="F142" s="12" t="s">
        <v>4175</v>
      </c>
    </row>
    <row r="143" spans="1:6" x14ac:dyDescent="0.2">
      <c r="A143" s="1" t="s">
        <v>425</v>
      </c>
      <c r="B143" s="4">
        <v>3.2469999999999999E-2</v>
      </c>
      <c r="C143" s="5" t="s">
        <v>426</v>
      </c>
      <c r="D143" s="6">
        <v>-2.0647788</v>
      </c>
      <c r="E143" s="5" t="s">
        <v>427</v>
      </c>
      <c r="F143" s="12" t="s">
        <v>4176</v>
      </c>
    </row>
    <row r="144" spans="1:6" x14ac:dyDescent="0.2">
      <c r="A144" s="1" t="s">
        <v>428</v>
      </c>
      <c r="B144" s="4">
        <v>2.4070000000000001E-2</v>
      </c>
      <c r="C144" s="5" t="s">
        <v>429</v>
      </c>
      <c r="D144" s="6">
        <v>-2.0855839</v>
      </c>
      <c r="E144" s="5" t="s">
        <v>430</v>
      </c>
      <c r="F144" s="12" t="s">
        <v>4177</v>
      </c>
    </row>
    <row r="145" spans="1:6" x14ac:dyDescent="0.2">
      <c r="A145" s="1" t="s">
        <v>431</v>
      </c>
      <c r="B145" s="4">
        <v>4.7100000000000003E-2</v>
      </c>
      <c r="C145" s="5" t="s">
        <v>432</v>
      </c>
      <c r="D145" s="6">
        <v>-2.0863814999999999</v>
      </c>
      <c r="E145" s="5" t="s">
        <v>433</v>
      </c>
      <c r="F145" s="12" t="s">
        <v>4178</v>
      </c>
    </row>
    <row r="146" spans="1:6" x14ac:dyDescent="0.2">
      <c r="A146" s="1" t="s">
        <v>434</v>
      </c>
      <c r="B146" s="4">
        <v>4.8840000000000001E-2</v>
      </c>
      <c r="C146" s="5" t="s">
        <v>435</v>
      </c>
      <c r="D146" s="6">
        <v>-2.1146872000000001</v>
      </c>
      <c r="E146" s="5" t="s">
        <v>436</v>
      </c>
      <c r="F146" s="12" t="s">
        <v>4179</v>
      </c>
    </row>
    <row r="147" spans="1:6" x14ac:dyDescent="0.2">
      <c r="A147" s="1" t="s">
        <v>437</v>
      </c>
      <c r="B147" s="4">
        <v>1.8970000000000001E-2</v>
      </c>
      <c r="C147" s="5" t="s">
        <v>438</v>
      </c>
      <c r="D147" s="6">
        <v>-2.1218313000000002</v>
      </c>
      <c r="E147" s="5" t="s">
        <v>439</v>
      </c>
      <c r="F147" s="12" t="s">
        <v>4180</v>
      </c>
    </row>
    <row r="148" spans="1:6" x14ac:dyDescent="0.2">
      <c r="A148" s="1" t="s">
        <v>440</v>
      </c>
      <c r="B148" s="4">
        <v>3.6459999999999999E-2</v>
      </c>
      <c r="C148" s="5" t="s">
        <v>441</v>
      </c>
      <c r="D148" s="6">
        <v>-2.1268539</v>
      </c>
      <c r="E148" s="5" t="s">
        <v>442</v>
      </c>
      <c r="F148" s="12" t="s">
        <v>4181</v>
      </c>
    </row>
    <row r="149" spans="1:6" x14ac:dyDescent="0.2">
      <c r="A149" s="1" t="s">
        <v>443</v>
      </c>
      <c r="B149" s="4">
        <v>3.9550000000000002E-2</v>
      </c>
      <c r="C149" s="5" t="s">
        <v>444</v>
      </c>
      <c r="D149" s="6">
        <v>-2.1311298999999999</v>
      </c>
      <c r="E149" s="5" t="s">
        <v>445</v>
      </c>
      <c r="F149" s="12" t="s">
        <v>4182</v>
      </c>
    </row>
    <row r="150" spans="1:6" x14ac:dyDescent="0.2">
      <c r="A150" s="1" t="s">
        <v>446</v>
      </c>
      <c r="B150" s="4">
        <v>4.786E-2</v>
      </c>
      <c r="C150" s="5" t="s">
        <v>447</v>
      </c>
      <c r="D150" s="6">
        <v>-2.1413441</v>
      </c>
      <c r="E150" s="5" t="s">
        <v>448</v>
      </c>
      <c r="F150" s="12" t="s">
        <v>4183</v>
      </c>
    </row>
    <row r="151" spans="1:6" x14ac:dyDescent="0.2">
      <c r="A151" s="1" t="s">
        <v>449</v>
      </c>
      <c r="B151" s="4">
        <v>3.9230000000000001E-2</v>
      </c>
      <c r="C151" s="5" t="s">
        <v>450</v>
      </c>
      <c r="D151" s="6">
        <v>-2.1696770999999999</v>
      </c>
      <c r="E151" s="5" t="s">
        <v>451</v>
      </c>
      <c r="F151" s="12" t="s">
        <v>4184</v>
      </c>
    </row>
    <row r="152" spans="1:6" x14ac:dyDescent="0.2">
      <c r="A152" s="1" t="s">
        <v>452</v>
      </c>
      <c r="B152" s="4">
        <v>4.8480000000000002E-2</v>
      </c>
      <c r="C152" s="5" t="s">
        <v>453</v>
      </c>
      <c r="D152" s="6">
        <v>-2.2583236000000002</v>
      </c>
      <c r="E152" s="5" t="s">
        <v>454</v>
      </c>
      <c r="F152" s="12" t="s">
        <v>4185</v>
      </c>
    </row>
    <row r="153" spans="1:6" x14ac:dyDescent="0.2">
      <c r="A153" s="1" t="s">
        <v>455</v>
      </c>
      <c r="B153" s="4">
        <v>4.351E-2</v>
      </c>
      <c r="C153" s="5" t="s">
        <v>456</v>
      </c>
      <c r="D153" s="6">
        <v>-2.3101452</v>
      </c>
      <c r="E153" s="5" t="s">
        <v>457</v>
      </c>
      <c r="F153" s="12" t="s">
        <v>4186</v>
      </c>
    </row>
    <row r="154" spans="1:6" x14ac:dyDescent="0.2">
      <c r="A154" s="1" t="s">
        <v>458</v>
      </c>
      <c r="B154" s="4">
        <v>3.2559999999999999E-2</v>
      </c>
      <c r="C154" s="5" t="s">
        <v>459</v>
      </c>
      <c r="D154" s="6">
        <v>-2.3447743000000001</v>
      </c>
      <c r="E154" s="5" t="s">
        <v>460</v>
      </c>
      <c r="F154" s="12" t="s">
        <v>4187</v>
      </c>
    </row>
    <row r="155" spans="1:6" x14ac:dyDescent="0.2">
      <c r="A155" s="1" t="s">
        <v>461</v>
      </c>
      <c r="B155" s="4">
        <v>4.4549999999999999E-2</v>
      </c>
      <c r="C155" s="5" t="s">
        <v>462</v>
      </c>
      <c r="D155" s="6">
        <v>-2.3540996000000001</v>
      </c>
      <c r="E155" s="5" t="s">
        <v>463</v>
      </c>
      <c r="F155" s="12" t="s">
        <v>4188</v>
      </c>
    </row>
    <row r="156" spans="1:6" x14ac:dyDescent="0.2">
      <c r="A156" s="1" t="s">
        <v>464</v>
      </c>
      <c r="B156" s="4">
        <v>3.848E-2</v>
      </c>
      <c r="C156" s="5" t="s">
        <v>465</v>
      </c>
      <c r="D156" s="6">
        <v>-2.37079</v>
      </c>
      <c r="E156" s="5" t="s">
        <v>466</v>
      </c>
      <c r="F156" s="12" t="s">
        <v>4189</v>
      </c>
    </row>
    <row r="157" spans="1:6" x14ac:dyDescent="0.2">
      <c r="A157" s="1" t="s">
        <v>467</v>
      </c>
      <c r="B157" s="4">
        <v>4.8480000000000002E-2</v>
      </c>
      <c r="C157" s="5" t="s">
        <v>468</v>
      </c>
      <c r="D157" s="6">
        <v>-2.4139162999999999</v>
      </c>
      <c r="E157" s="5" t="s">
        <v>469</v>
      </c>
      <c r="F157" s="12" t="s">
        <v>4190</v>
      </c>
    </row>
    <row r="158" spans="1:6" x14ac:dyDescent="0.2">
      <c r="A158" s="1" t="s">
        <v>470</v>
      </c>
      <c r="B158" s="4">
        <v>4.0379999999999999E-2</v>
      </c>
      <c r="C158" s="5" t="s">
        <v>471</v>
      </c>
      <c r="D158" s="6">
        <v>-2.4796691000000002</v>
      </c>
      <c r="E158" s="5" t="s">
        <v>472</v>
      </c>
      <c r="F158" s="12" t="s">
        <v>4191</v>
      </c>
    </row>
    <row r="159" spans="1:6" x14ac:dyDescent="0.2">
      <c r="A159" s="1" t="s">
        <v>473</v>
      </c>
      <c r="B159" s="4">
        <v>4.1059999999999999E-2</v>
      </c>
      <c r="C159" s="5" t="s">
        <v>474</v>
      </c>
      <c r="D159" s="6">
        <v>-2.5212984999999999</v>
      </c>
      <c r="E159" s="5" t="s">
        <v>475</v>
      </c>
      <c r="F159" s="12" t="s">
        <v>4192</v>
      </c>
    </row>
    <row r="160" spans="1:6" x14ac:dyDescent="0.2">
      <c r="A160" s="1" t="s">
        <v>476</v>
      </c>
      <c r="B160" s="4">
        <v>3.2489999999999998E-2</v>
      </c>
      <c r="C160" s="5" t="s">
        <v>477</v>
      </c>
      <c r="D160" s="6">
        <v>-2.5610243000000001</v>
      </c>
      <c r="E160" s="5" t="s">
        <v>478</v>
      </c>
      <c r="F160" s="12" t="s">
        <v>4193</v>
      </c>
    </row>
    <row r="161" spans="1:6" x14ac:dyDescent="0.2">
      <c r="A161" s="1" t="s">
        <v>479</v>
      </c>
      <c r="B161" s="4">
        <v>3.4529999999999998E-2</v>
      </c>
      <c r="C161" s="5" t="s">
        <v>480</v>
      </c>
      <c r="D161" s="6">
        <v>-2.5627536000000002</v>
      </c>
      <c r="E161" s="5" t="s">
        <v>481</v>
      </c>
      <c r="F161" s="12" t="s">
        <v>4194</v>
      </c>
    </row>
    <row r="162" spans="1:6" x14ac:dyDescent="0.2">
      <c r="A162" s="1" t="s">
        <v>482</v>
      </c>
      <c r="B162" s="4">
        <v>1.6830000000000001E-2</v>
      </c>
      <c r="C162" s="5" t="s">
        <v>483</v>
      </c>
      <c r="D162" s="6">
        <v>-2.5730398999999999</v>
      </c>
      <c r="E162" s="5" t="s">
        <v>484</v>
      </c>
      <c r="F162" s="12" t="s">
        <v>4195</v>
      </c>
    </row>
    <row r="163" spans="1:6" x14ac:dyDescent="0.2">
      <c r="A163" s="1" t="s">
        <v>485</v>
      </c>
      <c r="B163" s="4">
        <v>4.786E-2</v>
      </c>
      <c r="C163" s="5" t="s">
        <v>486</v>
      </c>
      <c r="D163" s="6">
        <v>-2.5905323</v>
      </c>
      <c r="E163" s="5" t="s">
        <v>487</v>
      </c>
      <c r="F163" s="12" t="s">
        <v>4196</v>
      </c>
    </row>
    <row r="164" spans="1:6" x14ac:dyDescent="0.2">
      <c r="A164" s="1" t="s">
        <v>488</v>
      </c>
      <c r="B164" s="4">
        <v>4.4979999999999999E-2</v>
      </c>
      <c r="C164" s="5" t="s">
        <v>489</v>
      </c>
      <c r="D164" s="6">
        <v>-2.6053817000000001</v>
      </c>
      <c r="E164" s="5" t="s">
        <v>490</v>
      </c>
      <c r="F164" s="12" t="s">
        <v>4197</v>
      </c>
    </row>
    <row r="165" spans="1:6" x14ac:dyDescent="0.2">
      <c r="A165" s="1" t="s">
        <v>491</v>
      </c>
      <c r="B165" s="4">
        <v>4.0379999999999999E-2</v>
      </c>
      <c r="C165" s="5" t="s">
        <v>492</v>
      </c>
      <c r="D165" s="6">
        <v>-2.6117016</v>
      </c>
      <c r="E165" s="5" t="s">
        <v>493</v>
      </c>
      <c r="F165" s="12" t="s">
        <v>4198</v>
      </c>
    </row>
    <row r="166" spans="1:6" x14ac:dyDescent="0.2">
      <c r="A166" s="1" t="s">
        <v>494</v>
      </c>
      <c r="B166" s="4">
        <v>4.8480000000000002E-2</v>
      </c>
      <c r="C166" s="5" t="s">
        <v>495</v>
      </c>
      <c r="D166" s="6">
        <v>-2.6315312999999998</v>
      </c>
      <c r="E166" s="5" t="s">
        <v>496</v>
      </c>
      <c r="F166" s="12" t="s">
        <v>4199</v>
      </c>
    </row>
    <row r="167" spans="1:6" x14ac:dyDescent="0.2">
      <c r="A167" s="1" t="s">
        <v>497</v>
      </c>
      <c r="B167" s="4">
        <v>4.863E-2</v>
      </c>
      <c r="C167" s="5" t="s">
        <v>498</v>
      </c>
      <c r="D167" s="6">
        <v>-2.6484941000000002</v>
      </c>
      <c r="E167" s="5" t="s">
        <v>499</v>
      </c>
      <c r="F167" s="12" t="s">
        <v>4200</v>
      </c>
    </row>
    <row r="168" spans="1:6" x14ac:dyDescent="0.2">
      <c r="A168" s="1" t="s">
        <v>500</v>
      </c>
      <c r="B168" s="4">
        <v>3.9550000000000002E-2</v>
      </c>
      <c r="C168" s="5" t="s">
        <v>501</v>
      </c>
      <c r="D168" s="6">
        <v>-2.7277136999999998</v>
      </c>
      <c r="E168" s="5" t="s">
        <v>502</v>
      </c>
      <c r="F168" s="12" t="s">
        <v>4201</v>
      </c>
    </row>
    <row r="169" spans="1:6" x14ac:dyDescent="0.2">
      <c r="A169" s="1" t="s">
        <v>503</v>
      </c>
      <c r="B169" s="4">
        <v>2.664E-2</v>
      </c>
      <c r="C169" s="5" t="s">
        <v>504</v>
      </c>
      <c r="D169" s="6">
        <v>-2.7292763999999998</v>
      </c>
      <c r="E169" s="5" t="s">
        <v>505</v>
      </c>
      <c r="F169" s="12" t="s">
        <v>4202</v>
      </c>
    </row>
    <row r="170" spans="1:6" x14ac:dyDescent="0.2">
      <c r="A170" s="1" t="s">
        <v>506</v>
      </c>
      <c r="B170" s="4">
        <v>2.725E-2</v>
      </c>
      <c r="C170" s="5" t="s">
        <v>507</v>
      </c>
      <c r="D170" s="6">
        <v>-2.7716498000000001</v>
      </c>
      <c r="E170" s="5" t="s">
        <v>508</v>
      </c>
      <c r="F170" s="12" t="s">
        <v>4203</v>
      </c>
    </row>
    <row r="171" spans="1:6" x14ac:dyDescent="0.2">
      <c r="A171" s="1" t="s">
        <v>509</v>
      </c>
      <c r="B171" s="4">
        <v>4.2569999999999997E-2</v>
      </c>
      <c r="C171" s="5" t="s">
        <v>510</v>
      </c>
      <c r="D171" s="6">
        <v>-2.7731192</v>
      </c>
      <c r="E171" s="5" t="s">
        <v>511</v>
      </c>
      <c r="F171" s="12" t="s">
        <v>4204</v>
      </c>
    </row>
    <row r="172" spans="1:6" x14ac:dyDescent="0.2">
      <c r="A172" s="1" t="s">
        <v>512</v>
      </c>
      <c r="B172" s="4">
        <v>2.4070000000000001E-2</v>
      </c>
      <c r="C172" s="5" t="s">
        <v>513</v>
      </c>
      <c r="D172" s="6">
        <v>-2.7984049999999998</v>
      </c>
      <c r="E172" s="5" t="s">
        <v>514</v>
      </c>
      <c r="F172" s="12" t="s">
        <v>4205</v>
      </c>
    </row>
    <row r="173" spans="1:6" x14ac:dyDescent="0.2">
      <c r="A173" s="1" t="s">
        <v>515</v>
      </c>
      <c r="B173" s="4">
        <v>1.6830000000000001E-2</v>
      </c>
      <c r="C173" s="5" t="s">
        <v>4222</v>
      </c>
      <c r="D173" s="6">
        <v>-2.8338142999999998</v>
      </c>
      <c r="E173" s="5" t="s">
        <v>516</v>
      </c>
      <c r="F173" s="12" t="s">
        <v>4226</v>
      </c>
    </row>
    <row r="174" spans="1:6" x14ac:dyDescent="0.2">
      <c r="A174" s="1" t="s">
        <v>517</v>
      </c>
      <c r="B174" s="4">
        <v>4.9160000000000002E-2</v>
      </c>
      <c r="C174" s="5" t="s">
        <v>518</v>
      </c>
      <c r="D174" s="6">
        <v>-2.9403736999999999</v>
      </c>
      <c r="E174" s="5" t="s">
        <v>519</v>
      </c>
      <c r="F174" s="12" t="s">
        <v>4206</v>
      </c>
    </row>
    <row r="175" spans="1:6" x14ac:dyDescent="0.2">
      <c r="A175" s="1" t="s">
        <v>520</v>
      </c>
      <c r="B175" s="4">
        <v>4.0489999999999998E-2</v>
      </c>
      <c r="C175" s="5" t="s">
        <v>521</v>
      </c>
      <c r="D175" s="6">
        <v>-2.9692232000000001</v>
      </c>
      <c r="E175" s="5" t="s">
        <v>522</v>
      </c>
      <c r="F175" s="12" t="s">
        <v>4207</v>
      </c>
    </row>
    <row r="176" spans="1:6" x14ac:dyDescent="0.2">
      <c r="A176" s="1" t="s">
        <v>523</v>
      </c>
      <c r="B176" s="4">
        <v>1.6830000000000001E-2</v>
      </c>
      <c r="C176" s="5" t="s">
        <v>4223</v>
      </c>
      <c r="D176" s="6">
        <v>-3.0682420000000001</v>
      </c>
      <c r="E176" s="5" t="s">
        <v>4223</v>
      </c>
      <c r="F176" s="12" t="s">
        <v>4227</v>
      </c>
    </row>
    <row r="177" spans="1:6" x14ac:dyDescent="0.2">
      <c r="A177" s="1" t="s">
        <v>524</v>
      </c>
      <c r="B177" s="4">
        <v>4.3400000000000001E-2</v>
      </c>
      <c r="C177" s="5" t="s">
        <v>525</v>
      </c>
      <c r="D177" s="6">
        <v>-3.1216558999999999</v>
      </c>
      <c r="E177" s="5" t="s">
        <v>526</v>
      </c>
      <c r="F177" s="12" t="s">
        <v>4208</v>
      </c>
    </row>
    <row r="178" spans="1:6" x14ac:dyDescent="0.2">
      <c r="A178" s="1" t="s">
        <v>527</v>
      </c>
      <c r="B178" s="4">
        <v>4.786E-2</v>
      </c>
      <c r="C178" s="5" t="s">
        <v>528</v>
      </c>
      <c r="D178" s="6">
        <v>-3.2034471999999998</v>
      </c>
      <c r="E178" s="5" t="s">
        <v>529</v>
      </c>
      <c r="F178" s="12" t="s">
        <v>4209</v>
      </c>
    </row>
    <row r="179" spans="1:6" x14ac:dyDescent="0.2">
      <c r="A179" s="1" t="s">
        <v>530</v>
      </c>
      <c r="B179" s="4">
        <v>3.2469999999999999E-2</v>
      </c>
      <c r="C179" s="5" t="s">
        <v>531</v>
      </c>
      <c r="D179" s="6">
        <v>-3.3483426999999999</v>
      </c>
      <c r="E179" s="5" t="s">
        <v>532</v>
      </c>
      <c r="F179" s="12" t="s">
        <v>4210</v>
      </c>
    </row>
    <row r="180" spans="1:6" x14ac:dyDescent="0.2">
      <c r="A180" s="1" t="s">
        <v>533</v>
      </c>
      <c r="B180" s="4">
        <v>3.9199999999999999E-2</v>
      </c>
      <c r="C180" s="5" t="s">
        <v>534</v>
      </c>
      <c r="D180" s="6">
        <v>-3.3603993999999999</v>
      </c>
      <c r="E180" s="5" t="s">
        <v>535</v>
      </c>
      <c r="F180" s="12" t="s">
        <v>4211</v>
      </c>
    </row>
    <row r="181" spans="1:6" x14ac:dyDescent="0.2">
      <c r="A181" s="1" t="s">
        <v>536</v>
      </c>
      <c r="B181" s="4">
        <v>4.8480000000000002E-2</v>
      </c>
      <c r="C181" s="5" t="s">
        <v>537</v>
      </c>
      <c r="D181" s="6">
        <v>-3.4408496999999998</v>
      </c>
      <c r="E181" s="5" t="s">
        <v>538</v>
      </c>
      <c r="F181" s="12" t="s">
        <v>4212</v>
      </c>
    </row>
    <row r="182" spans="1:6" x14ac:dyDescent="0.2">
      <c r="A182" s="1" t="s">
        <v>539</v>
      </c>
      <c r="B182" s="4">
        <v>2.785E-2</v>
      </c>
      <c r="C182" s="5" t="s">
        <v>540</v>
      </c>
      <c r="D182" s="6">
        <v>-3.7820828</v>
      </c>
      <c r="E182" s="5" t="s">
        <v>541</v>
      </c>
      <c r="F182" s="12" t="s">
        <v>4213</v>
      </c>
    </row>
    <row r="183" spans="1:6" x14ac:dyDescent="0.2">
      <c r="A183" s="1" t="s">
        <v>542</v>
      </c>
      <c r="B183" s="4">
        <v>9.8200000000000006E-3</v>
      </c>
      <c r="C183" s="5" t="s">
        <v>543</v>
      </c>
      <c r="D183" s="6">
        <v>-3.8059490999999999</v>
      </c>
      <c r="E183" s="5" t="s">
        <v>544</v>
      </c>
      <c r="F183" s="12" t="s">
        <v>4056</v>
      </c>
    </row>
    <row r="184" spans="1:6" x14ac:dyDescent="0.2">
      <c r="A184" s="1" t="s">
        <v>545</v>
      </c>
      <c r="B184" s="4">
        <v>4.9399999999999999E-2</v>
      </c>
      <c r="C184" s="5" t="s">
        <v>546</v>
      </c>
      <c r="D184" s="6">
        <v>-3.8401646</v>
      </c>
      <c r="E184" s="5" t="s">
        <v>547</v>
      </c>
      <c r="F184" s="12" t="s">
        <v>4214</v>
      </c>
    </row>
    <row r="185" spans="1:6" x14ac:dyDescent="0.2">
      <c r="A185" s="1" t="s">
        <v>548</v>
      </c>
      <c r="B185" s="4">
        <v>1.6830000000000001E-2</v>
      </c>
      <c r="C185" s="5" t="s">
        <v>549</v>
      </c>
      <c r="D185" s="6">
        <v>-4.1286370999999997</v>
      </c>
      <c r="E185" s="5" t="s">
        <v>550</v>
      </c>
      <c r="F185" s="12" t="s">
        <v>4215</v>
      </c>
    </row>
    <row r="186" spans="1:6" x14ac:dyDescent="0.2">
      <c r="A186" s="1" t="s">
        <v>551</v>
      </c>
      <c r="B186" s="4">
        <v>3.7760000000000002E-2</v>
      </c>
      <c r="C186" s="5" t="s">
        <v>552</v>
      </c>
      <c r="D186" s="6">
        <v>-4.1491388000000002</v>
      </c>
      <c r="E186" s="5" t="s">
        <v>553</v>
      </c>
      <c r="F186" s="12" t="s">
        <v>4216</v>
      </c>
    </row>
    <row r="187" spans="1:6" x14ac:dyDescent="0.2">
      <c r="A187" s="1" t="s">
        <v>554</v>
      </c>
      <c r="B187" s="4">
        <v>1.6830000000000001E-2</v>
      </c>
      <c r="C187" s="5" t="s">
        <v>555</v>
      </c>
      <c r="D187" s="6">
        <v>-4.5655995000000003</v>
      </c>
      <c r="E187" s="5" t="s">
        <v>556</v>
      </c>
      <c r="F187" s="12" t="s">
        <v>4217</v>
      </c>
    </row>
    <row r="188" spans="1:6" x14ac:dyDescent="0.2">
      <c r="A188" s="1" t="s">
        <v>557</v>
      </c>
      <c r="B188" s="4">
        <v>4.1759999999999999E-2</v>
      </c>
      <c r="C188" s="5" t="s">
        <v>558</v>
      </c>
      <c r="D188" s="6">
        <v>-5.4832798</v>
      </c>
      <c r="E188" s="5" t="s">
        <v>559</v>
      </c>
      <c r="F188" s="12" t="s">
        <v>4218</v>
      </c>
    </row>
    <row r="189" spans="1:6" x14ac:dyDescent="0.2">
      <c r="A189" s="1" t="s">
        <v>560</v>
      </c>
      <c r="B189" s="4">
        <v>4.2569999999999997E-2</v>
      </c>
      <c r="C189" s="5" t="s">
        <v>561</v>
      </c>
      <c r="D189" s="6">
        <v>-5.5765319</v>
      </c>
      <c r="E189" s="5" t="s">
        <v>562</v>
      </c>
      <c r="F189" s="12" t="s">
        <v>4219</v>
      </c>
    </row>
    <row r="190" spans="1:6" x14ac:dyDescent="0.2">
      <c r="A190" s="1" t="s">
        <v>563</v>
      </c>
      <c r="B190" s="4">
        <v>1.6830000000000001E-2</v>
      </c>
      <c r="C190" s="5" t="s">
        <v>564</v>
      </c>
      <c r="D190" s="6">
        <v>-5.9367393000000002</v>
      </c>
      <c r="E190" s="5" t="s">
        <v>565</v>
      </c>
      <c r="F190" s="12" t="s">
        <v>4220</v>
      </c>
    </row>
  </sheetData>
  <conditionalFormatting sqref="C1:D1 C191:D1048576 C2:C190">
    <cfRule type="duplicateValues" dxfId="65" priority="2"/>
    <cfRule type="duplicateValues" dxfId="64" priority="3"/>
  </conditionalFormatting>
  <conditionalFormatting sqref="H2:H190 C2:C190">
    <cfRule type="duplicateValues" dxfId="63" priority="73"/>
  </conditionalFormatting>
  <pageMargins left="0.7" right="0.7" top="0.75" bottom="0.75" header="0.3" footer="0.3"/>
  <headerFooter alignWithMargins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8660E-93B8-804B-9111-DD459A1507F4}">
  <dimension ref="A1:J222"/>
  <sheetViews>
    <sheetView workbookViewId="0">
      <selection activeCell="B1" sqref="B1"/>
    </sheetView>
  </sheetViews>
  <sheetFormatPr baseColWidth="10" defaultRowHeight="16" x14ac:dyDescent="0.2"/>
  <cols>
    <col min="2" max="2" width="72.6640625" bestFit="1" customWidth="1"/>
    <col min="4" max="4" width="17.5" customWidth="1"/>
    <col min="5" max="5" width="33" customWidth="1"/>
    <col min="6" max="6" width="11.33203125" customWidth="1"/>
    <col min="7" max="7" width="12" customWidth="1"/>
    <col min="8" max="8" width="17.33203125" customWidth="1"/>
    <col min="9" max="9" width="21.33203125" customWidth="1"/>
    <col min="10" max="10" width="255.83203125" bestFit="1" customWidth="1"/>
  </cols>
  <sheetData>
    <row r="1" spans="1:10" x14ac:dyDescent="0.2">
      <c r="A1" s="9" t="s">
        <v>2061</v>
      </c>
      <c r="B1" s="9" t="s">
        <v>2062</v>
      </c>
      <c r="C1" s="9" t="s">
        <v>2063</v>
      </c>
      <c r="D1" s="9" t="s">
        <v>2064</v>
      </c>
      <c r="E1" s="9" t="s">
        <v>2065</v>
      </c>
      <c r="F1" s="9" t="s">
        <v>2066</v>
      </c>
      <c r="G1" s="9" t="s">
        <v>2067</v>
      </c>
      <c r="H1" s="9" t="s">
        <v>2068</v>
      </c>
      <c r="I1" s="9" t="s">
        <v>2069</v>
      </c>
      <c r="J1" s="9" t="s">
        <v>2070</v>
      </c>
    </row>
    <row r="2" spans="1:10" x14ac:dyDescent="0.2">
      <c r="A2" s="9" t="s">
        <v>2071</v>
      </c>
      <c r="B2" s="14" t="s">
        <v>2193</v>
      </c>
      <c r="C2" s="14" t="s">
        <v>2194</v>
      </c>
      <c r="D2" s="11">
        <v>1.2414445822999001E-11</v>
      </c>
      <c r="E2" s="14">
        <v>10.906072662447301</v>
      </c>
      <c r="F2" s="14">
        <v>12859</v>
      </c>
      <c r="G2" s="14">
        <v>351</v>
      </c>
      <c r="H2" s="14">
        <v>282</v>
      </c>
      <c r="I2" s="14">
        <v>21029</v>
      </c>
      <c r="J2" s="14" t="s">
        <v>2836</v>
      </c>
    </row>
    <row r="3" spans="1:10" x14ac:dyDescent="0.2">
      <c r="A3" s="9" t="s">
        <v>2071</v>
      </c>
      <c r="B3" s="14" t="s">
        <v>2150</v>
      </c>
      <c r="C3" s="14" t="s">
        <v>2151</v>
      </c>
      <c r="D3" s="11">
        <v>2.5635167999676302E-10</v>
      </c>
      <c r="E3" s="14">
        <v>9.5911638320721</v>
      </c>
      <c r="F3" s="14">
        <v>11067</v>
      </c>
      <c r="G3" s="14">
        <v>351</v>
      </c>
      <c r="H3" s="14">
        <v>252</v>
      </c>
      <c r="I3" s="14">
        <v>21029</v>
      </c>
      <c r="J3" s="14" t="s">
        <v>2837</v>
      </c>
    </row>
    <row r="4" spans="1:10" x14ac:dyDescent="0.2">
      <c r="A4" s="9" t="s">
        <v>2071</v>
      </c>
      <c r="B4" s="14" t="s">
        <v>2178</v>
      </c>
      <c r="C4" s="14" t="s">
        <v>2179</v>
      </c>
      <c r="D4" s="11">
        <v>3.4073119201046501E-9</v>
      </c>
      <c r="E4" s="14">
        <v>8.4675881074126007</v>
      </c>
      <c r="F4" s="14">
        <v>2748</v>
      </c>
      <c r="G4" s="14">
        <v>351</v>
      </c>
      <c r="H4" s="14">
        <v>95</v>
      </c>
      <c r="I4" s="14">
        <v>21029</v>
      </c>
      <c r="J4" s="14" t="s">
        <v>2838</v>
      </c>
    </row>
    <row r="5" spans="1:10" x14ac:dyDescent="0.2">
      <c r="A5" s="9" t="s">
        <v>2071</v>
      </c>
      <c r="B5" s="14" t="s">
        <v>2187</v>
      </c>
      <c r="C5" s="14" t="s">
        <v>2188</v>
      </c>
      <c r="D5" s="11">
        <v>4.4513164093168003E-9</v>
      </c>
      <c r="E5" s="14">
        <v>8.3515115340175594</v>
      </c>
      <c r="F5" s="14">
        <v>12142</v>
      </c>
      <c r="G5" s="14">
        <v>351</v>
      </c>
      <c r="H5" s="14">
        <v>265</v>
      </c>
      <c r="I5" s="14">
        <v>21029</v>
      </c>
      <c r="J5" s="14" t="s">
        <v>2839</v>
      </c>
    </row>
    <row r="6" spans="1:10" x14ac:dyDescent="0.2">
      <c r="A6" s="9" t="s">
        <v>2071</v>
      </c>
      <c r="B6" s="14" t="s">
        <v>2840</v>
      </c>
      <c r="C6" s="14" t="s">
        <v>2841</v>
      </c>
      <c r="D6" s="11">
        <v>6.4191099570993303E-9</v>
      </c>
      <c r="E6" s="14">
        <v>8.19252518494004</v>
      </c>
      <c r="F6" s="14">
        <v>890</v>
      </c>
      <c r="G6" s="14">
        <v>351</v>
      </c>
      <c r="H6" s="14">
        <v>47</v>
      </c>
      <c r="I6" s="14">
        <v>21029</v>
      </c>
      <c r="J6" s="14" t="s">
        <v>2842</v>
      </c>
    </row>
    <row r="7" spans="1:10" x14ac:dyDescent="0.2">
      <c r="A7" s="9" t="s">
        <v>2071</v>
      </c>
      <c r="B7" s="14" t="s">
        <v>2090</v>
      </c>
      <c r="C7" s="14" t="s">
        <v>2091</v>
      </c>
      <c r="D7" s="11">
        <v>1.0766231161566E-8</v>
      </c>
      <c r="E7" s="14">
        <v>7.9679362996908001</v>
      </c>
      <c r="F7" s="14">
        <v>5561</v>
      </c>
      <c r="G7" s="14">
        <v>351</v>
      </c>
      <c r="H7" s="14">
        <v>152</v>
      </c>
      <c r="I7" s="14">
        <v>21029</v>
      </c>
      <c r="J7" s="14" t="s">
        <v>2843</v>
      </c>
    </row>
    <row r="8" spans="1:10" x14ac:dyDescent="0.2">
      <c r="A8" s="9" t="s">
        <v>2071</v>
      </c>
      <c r="B8" s="14" t="s">
        <v>2229</v>
      </c>
      <c r="C8" s="14" t="s">
        <v>2230</v>
      </c>
      <c r="D8" s="11">
        <v>1.5379750510369901E-8</v>
      </c>
      <c r="E8" s="14">
        <v>7.8130507095832504</v>
      </c>
      <c r="F8" s="14">
        <v>6326</v>
      </c>
      <c r="G8" s="14">
        <v>351</v>
      </c>
      <c r="H8" s="14">
        <v>166</v>
      </c>
      <c r="I8" s="14">
        <v>21029</v>
      </c>
      <c r="J8" s="14" t="s">
        <v>2844</v>
      </c>
    </row>
    <row r="9" spans="1:10" x14ac:dyDescent="0.2">
      <c r="A9" s="9" t="s">
        <v>2071</v>
      </c>
      <c r="B9" s="14" t="s">
        <v>2447</v>
      </c>
      <c r="C9" s="14" t="s">
        <v>2448</v>
      </c>
      <c r="D9" s="11">
        <v>2.1985928468755001E-8</v>
      </c>
      <c r="E9" s="14">
        <v>7.65785518934186</v>
      </c>
      <c r="F9" s="14">
        <v>922</v>
      </c>
      <c r="G9" s="14">
        <v>351</v>
      </c>
      <c r="H9" s="14">
        <v>47</v>
      </c>
      <c r="I9" s="14">
        <v>21029</v>
      </c>
      <c r="J9" s="14" t="s">
        <v>2845</v>
      </c>
    </row>
    <row r="10" spans="1:10" x14ac:dyDescent="0.2">
      <c r="A10" s="9" t="s">
        <v>2071</v>
      </c>
      <c r="B10" s="14" t="s">
        <v>2087</v>
      </c>
      <c r="C10" s="14" t="s">
        <v>2088</v>
      </c>
      <c r="D10" s="11">
        <v>2.5440440705741101E-8</v>
      </c>
      <c r="E10" s="14">
        <v>7.5944753696582996</v>
      </c>
      <c r="F10" s="14">
        <v>6094</v>
      </c>
      <c r="G10" s="14">
        <v>351</v>
      </c>
      <c r="H10" s="14">
        <v>161</v>
      </c>
      <c r="I10" s="14">
        <v>21029</v>
      </c>
      <c r="J10" s="14" t="s">
        <v>2846</v>
      </c>
    </row>
    <row r="11" spans="1:10" x14ac:dyDescent="0.2">
      <c r="A11" s="9" t="s">
        <v>2071</v>
      </c>
      <c r="B11" s="14" t="s">
        <v>2847</v>
      </c>
      <c r="C11" s="14" t="s">
        <v>2848</v>
      </c>
      <c r="D11" s="11">
        <v>2.85467520751283E-8</v>
      </c>
      <c r="E11" s="14">
        <v>7.5444432967382697</v>
      </c>
      <c r="F11" s="14">
        <v>929</v>
      </c>
      <c r="G11" s="14">
        <v>351</v>
      </c>
      <c r="H11" s="14">
        <v>47</v>
      </c>
      <c r="I11" s="14">
        <v>21029</v>
      </c>
      <c r="J11" s="14" t="s">
        <v>2842</v>
      </c>
    </row>
    <row r="12" spans="1:10" x14ac:dyDescent="0.2">
      <c r="A12" s="9" t="s">
        <v>2071</v>
      </c>
      <c r="B12" s="14" t="s">
        <v>2444</v>
      </c>
      <c r="C12" s="14" t="s">
        <v>2445</v>
      </c>
      <c r="D12" s="11">
        <v>2.8914933902960799E-8</v>
      </c>
      <c r="E12" s="14">
        <v>7.5388777961188902</v>
      </c>
      <c r="F12" s="14">
        <v>6425</v>
      </c>
      <c r="G12" s="14">
        <v>351</v>
      </c>
      <c r="H12" s="14">
        <v>167</v>
      </c>
      <c r="I12" s="14">
        <v>21029</v>
      </c>
      <c r="J12" s="14" t="s">
        <v>2849</v>
      </c>
    </row>
    <row r="13" spans="1:10" x14ac:dyDescent="0.2">
      <c r="A13" s="9" t="s">
        <v>2071</v>
      </c>
      <c r="B13" s="14" t="s">
        <v>2155</v>
      </c>
      <c r="C13" s="14" t="s">
        <v>2156</v>
      </c>
      <c r="D13" s="11">
        <v>4.7576120260055699E-8</v>
      </c>
      <c r="E13" s="14">
        <v>7.3226109767239196</v>
      </c>
      <c r="F13" s="14">
        <v>1687</v>
      </c>
      <c r="G13" s="14">
        <v>351</v>
      </c>
      <c r="H13" s="14">
        <v>67</v>
      </c>
      <c r="I13" s="14">
        <v>21029</v>
      </c>
      <c r="J13" s="14" t="s">
        <v>2850</v>
      </c>
    </row>
    <row r="14" spans="1:10" x14ac:dyDescent="0.2">
      <c r="A14" s="9" t="s">
        <v>2071</v>
      </c>
      <c r="B14" s="14" t="s">
        <v>2851</v>
      </c>
      <c r="C14" s="14" t="s">
        <v>2852</v>
      </c>
      <c r="D14" s="11">
        <v>4.8079615621484198E-8</v>
      </c>
      <c r="E14" s="14">
        <v>7.3180390130131299</v>
      </c>
      <c r="F14" s="14">
        <v>558</v>
      </c>
      <c r="G14" s="14">
        <v>351</v>
      </c>
      <c r="H14" s="14">
        <v>35</v>
      </c>
      <c r="I14" s="14">
        <v>21029</v>
      </c>
      <c r="J14" s="14" t="s">
        <v>2853</v>
      </c>
    </row>
    <row r="15" spans="1:10" x14ac:dyDescent="0.2">
      <c r="A15" s="9" t="s">
        <v>2071</v>
      </c>
      <c r="B15" s="14" t="s">
        <v>2199</v>
      </c>
      <c r="C15" s="14" t="s">
        <v>2200</v>
      </c>
      <c r="D15" s="11">
        <v>4.9877874785136601E-8</v>
      </c>
      <c r="E15" s="14">
        <v>7.3020920593785599</v>
      </c>
      <c r="F15" s="14">
        <v>5718</v>
      </c>
      <c r="G15" s="14">
        <v>351</v>
      </c>
      <c r="H15" s="14">
        <v>153</v>
      </c>
      <c r="I15" s="14">
        <v>21029</v>
      </c>
      <c r="J15" s="14" t="s">
        <v>2854</v>
      </c>
    </row>
    <row r="16" spans="1:10" x14ac:dyDescent="0.2">
      <c r="A16" s="9" t="s">
        <v>2071</v>
      </c>
      <c r="B16" s="14" t="s">
        <v>2298</v>
      </c>
      <c r="C16" s="14" t="s">
        <v>2299</v>
      </c>
      <c r="D16" s="11">
        <v>6.31828853812585E-8</v>
      </c>
      <c r="E16" s="14">
        <v>7.1994005449939404</v>
      </c>
      <c r="F16" s="14">
        <v>718</v>
      </c>
      <c r="G16" s="14">
        <v>351</v>
      </c>
      <c r="H16" s="14">
        <v>40</v>
      </c>
      <c r="I16" s="14">
        <v>21029</v>
      </c>
      <c r="J16" s="14" t="s">
        <v>2855</v>
      </c>
    </row>
    <row r="17" spans="1:10" x14ac:dyDescent="0.2">
      <c r="A17" s="9" t="s">
        <v>2071</v>
      </c>
      <c r="B17" s="14" t="s">
        <v>2202</v>
      </c>
      <c r="C17" s="14" t="s">
        <v>2203</v>
      </c>
      <c r="D17" s="11">
        <v>8.1349428200092701E-8</v>
      </c>
      <c r="E17" s="14">
        <v>7.0896454953444197</v>
      </c>
      <c r="F17" s="14">
        <v>724</v>
      </c>
      <c r="G17" s="14">
        <v>351</v>
      </c>
      <c r="H17" s="14">
        <v>40</v>
      </c>
      <c r="I17" s="14">
        <v>21029</v>
      </c>
      <c r="J17" s="14" t="s">
        <v>2855</v>
      </c>
    </row>
    <row r="18" spans="1:10" x14ac:dyDescent="0.2">
      <c r="A18" s="9" t="s">
        <v>2071</v>
      </c>
      <c r="B18" s="14" t="s">
        <v>2856</v>
      </c>
      <c r="C18" s="14" t="s">
        <v>2857</v>
      </c>
      <c r="D18" s="11">
        <v>1.5109987461347599E-7</v>
      </c>
      <c r="E18" s="14">
        <v>6.8207358960494497</v>
      </c>
      <c r="F18" s="14">
        <v>1082</v>
      </c>
      <c r="G18" s="14">
        <v>351</v>
      </c>
      <c r="H18" s="14">
        <v>50</v>
      </c>
      <c r="I18" s="14">
        <v>21029</v>
      </c>
      <c r="J18" s="14" t="s">
        <v>2858</v>
      </c>
    </row>
    <row r="19" spans="1:10" x14ac:dyDescent="0.2">
      <c r="A19" s="9" t="s">
        <v>2071</v>
      </c>
      <c r="B19" s="14" t="s">
        <v>2120</v>
      </c>
      <c r="C19" s="14" t="s">
        <v>2121</v>
      </c>
      <c r="D19" s="11">
        <v>1.5235744507145601E-7</v>
      </c>
      <c r="E19" s="14">
        <v>6.8171363187668801</v>
      </c>
      <c r="F19" s="14">
        <v>2623</v>
      </c>
      <c r="G19" s="14">
        <v>351</v>
      </c>
      <c r="H19" s="14">
        <v>88</v>
      </c>
      <c r="I19" s="14">
        <v>21029</v>
      </c>
      <c r="J19" s="14" t="s">
        <v>2859</v>
      </c>
    </row>
    <row r="20" spans="1:10" x14ac:dyDescent="0.2">
      <c r="A20" s="9" t="s">
        <v>2071</v>
      </c>
      <c r="B20" s="14" t="s">
        <v>2114</v>
      </c>
      <c r="C20" s="14" t="s">
        <v>2115</v>
      </c>
      <c r="D20" s="11">
        <v>2.1541668942989001E-7</v>
      </c>
      <c r="E20" s="14">
        <v>6.6667206527254796</v>
      </c>
      <c r="F20" s="14">
        <v>6411</v>
      </c>
      <c r="G20" s="14">
        <v>351</v>
      </c>
      <c r="H20" s="14">
        <v>164</v>
      </c>
      <c r="I20" s="14">
        <v>21029</v>
      </c>
      <c r="J20" s="14" t="s">
        <v>2860</v>
      </c>
    </row>
    <row r="21" spans="1:10" x14ac:dyDescent="0.2">
      <c r="A21" s="9" t="s">
        <v>2071</v>
      </c>
      <c r="B21" s="14" t="s">
        <v>2184</v>
      </c>
      <c r="C21" s="14" t="s">
        <v>2185</v>
      </c>
      <c r="D21" s="11">
        <v>2.1574898628726999E-7</v>
      </c>
      <c r="E21" s="14">
        <v>6.66605123617303</v>
      </c>
      <c r="F21" s="14">
        <v>2685</v>
      </c>
      <c r="G21" s="14">
        <v>351</v>
      </c>
      <c r="H21" s="14">
        <v>89</v>
      </c>
      <c r="I21" s="14">
        <v>21029</v>
      </c>
      <c r="J21" s="14" t="s">
        <v>2861</v>
      </c>
    </row>
    <row r="22" spans="1:10" x14ac:dyDescent="0.2">
      <c r="A22" s="9" t="s">
        <v>2071</v>
      </c>
      <c r="B22" s="14" t="s">
        <v>2286</v>
      </c>
      <c r="C22" s="14" t="s">
        <v>2287</v>
      </c>
      <c r="D22" s="11">
        <v>2.1874000232680399E-7</v>
      </c>
      <c r="E22" s="14">
        <v>6.6600717876017601</v>
      </c>
      <c r="F22" s="14">
        <v>2421</v>
      </c>
      <c r="G22" s="14">
        <v>351</v>
      </c>
      <c r="H22" s="14">
        <v>83</v>
      </c>
      <c r="I22" s="14">
        <v>21029</v>
      </c>
      <c r="J22" s="14" t="s">
        <v>2862</v>
      </c>
    </row>
    <row r="23" spans="1:10" x14ac:dyDescent="0.2">
      <c r="A23" s="9" t="s">
        <v>2071</v>
      </c>
      <c r="B23" s="14" t="s">
        <v>2863</v>
      </c>
      <c r="C23" s="14" t="s">
        <v>2864</v>
      </c>
      <c r="D23" s="11">
        <v>2.2366446941628601E-7</v>
      </c>
      <c r="E23" s="14">
        <v>6.6504030009816804</v>
      </c>
      <c r="F23" s="14">
        <v>987</v>
      </c>
      <c r="G23" s="14">
        <v>351</v>
      </c>
      <c r="H23" s="14">
        <v>47</v>
      </c>
      <c r="I23" s="14">
        <v>21029</v>
      </c>
      <c r="J23" s="14" t="s">
        <v>2842</v>
      </c>
    </row>
    <row r="24" spans="1:10" x14ac:dyDescent="0.2">
      <c r="A24" s="9" t="s">
        <v>2071</v>
      </c>
      <c r="B24" s="14" t="s">
        <v>2096</v>
      </c>
      <c r="C24" s="14" t="s">
        <v>2097</v>
      </c>
      <c r="D24" s="11">
        <v>2.4484335994754698E-7</v>
      </c>
      <c r="E24" s="14">
        <v>6.6111116693759797</v>
      </c>
      <c r="F24" s="14">
        <v>3008</v>
      </c>
      <c r="G24" s="14">
        <v>351</v>
      </c>
      <c r="H24" s="14">
        <v>96</v>
      </c>
      <c r="I24" s="14">
        <v>21029</v>
      </c>
      <c r="J24" s="14" t="s">
        <v>2865</v>
      </c>
    </row>
    <row r="25" spans="1:10" x14ac:dyDescent="0.2">
      <c r="A25" s="9" t="s">
        <v>2071</v>
      </c>
      <c r="B25" s="14" t="s">
        <v>2132</v>
      </c>
      <c r="C25" s="14" t="s">
        <v>2133</v>
      </c>
      <c r="D25" s="11">
        <v>2.5986093615055598E-7</v>
      </c>
      <c r="E25" s="14">
        <v>6.5852590013352597</v>
      </c>
      <c r="F25" s="14">
        <v>7474</v>
      </c>
      <c r="G25" s="14">
        <v>351</v>
      </c>
      <c r="H25" s="14">
        <v>183</v>
      </c>
      <c r="I25" s="14">
        <v>21029</v>
      </c>
      <c r="J25" s="14" t="s">
        <v>2866</v>
      </c>
    </row>
    <row r="26" spans="1:10" x14ac:dyDescent="0.2">
      <c r="A26" s="9" t="s">
        <v>2071</v>
      </c>
      <c r="B26" s="14" t="s">
        <v>2190</v>
      </c>
      <c r="C26" s="14" t="s">
        <v>2191</v>
      </c>
      <c r="D26" s="11">
        <v>2.9342220654461402E-7</v>
      </c>
      <c r="E26" s="14">
        <v>6.5325070213215097</v>
      </c>
      <c r="F26" s="14">
        <v>5114</v>
      </c>
      <c r="G26" s="14">
        <v>351</v>
      </c>
      <c r="H26" s="14">
        <v>139</v>
      </c>
      <c r="I26" s="14">
        <v>21029</v>
      </c>
      <c r="J26" s="14" t="s">
        <v>2867</v>
      </c>
    </row>
    <row r="27" spans="1:10" x14ac:dyDescent="0.2">
      <c r="A27" s="9" t="s">
        <v>2071</v>
      </c>
      <c r="B27" s="14" t="s">
        <v>2441</v>
      </c>
      <c r="C27" s="14" t="s">
        <v>2442</v>
      </c>
      <c r="D27" s="11">
        <v>4.03870092972579E-7</v>
      </c>
      <c r="E27" s="14">
        <v>6.39375830562643</v>
      </c>
      <c r="F27" s="14">
        <v>3741</v>
      </c>
      <c r="G27" s="14">
        <v>351</v>
      </c>
      <c r="H27" s="14">
        <v>111</v>
      </c>
      <c r="I27" s="14">
        <v>21029</v>
      </c>
      <c r="J27" s="14" t="s">
        <v>2868</v>
      </c>
    </row>
    <row r="28" spans="1:10" x14ac:dyDescent="0.2">
      <c r="A28" s="9" t="s">
        <v>2071</v>
      </c>
      <c r="B28" s="14" t="s">
        <v>2196</v>
      </c>
      <c r="C28" s="14" t="s">
        <v>2197</v>
      </c>
      <c r="D28" s="11">
        <v>4.14419220105108E-7</v>
      </c>
      <c r="E28" s="14">
        <v>6.3825601109075603</v>
      </c>
      <c r="F28" s="14">
        <v>1454</v>
      </c>
      <c r="G28" s="14">
        <v>351</v>
      </c>
      <c r="H28" s="14">
        <v>59</v>
      </c>
      <c r="I28" s="14">
        <v>21029</v>
      </c>
      <c r="J28" s="14" t="s">
        <v>2869</v>
      </c>
    </row>
    <row r="29" spans="1:10" x14ac:dyDescent="0.2">
      <c r="A29" s="9" t="s">
        <v>2071</v>
      </c>
      <c r="B29" s="14" t="s">
        <v>2158</v>
      </c>
      <c r="C29" s="14" t="s">
        <v>2159</v>
      </c>
      <c r="D29" s="11">
        <v>4.3698651988726899E-7</v>
      </c>
      <c r="E29" s="14">
        <v>6.3595319598919797</v>
      </c>
      <c r="F29" s="14">
        <v>4784</v>
      </c>
      <c r="G29" s="14">
        <v>351</v>
      </c>
      <c r="H29" s="14">
        <v>132</v>
      </c>
      <c r="I29" s="14">
        <v>21029</v>
      </c>
      <c r="J29" s="14" t="s">
        <v>2870</v>
      </c>
    </row>
    <row r="30" spans="1:10" x14ac:dyDescent="0.2">
      <c r="A30" s="9" t="s">
        <v>2071</v>
      </c>
      <c r="B30" s="14" t="s">
        <v>2111</v>
      </c>
      <c r="C30" s="14" t="s">
        <v>2112</v>
      </c>
      <c r="D30" s="11">
        <v>4.3743035204005399E-7</v>
      </c>
      <c r="E30" s="14">
        <v>6.3590910858018601</v>
      </c>
      <c r="F30" s="14">
        <v>6465</v>
      </c>
      <c r="G30" s="14">
        <v>351</v>
      </c>
      <c r="H30" s="14">
        <v>164</v>
      </c>
      <c r="I30" s="14">
        <v>21029</v>
      </c>
      <c r="J30" s="14" t="s">
        <v>2860</v>
      </c>
    </row>
    <row r="31" spans="1:10" x14ac:dyDescent="0.2">
      <c r="A31" s="9" t="s">
        <v>2071</v>
      </c>
      <c r="B31" s="14" t="s">
        <v>2357</v>
      </c>
      <c r="C31" s="14" t="s">
        <v>2358</v>
      </c>
      <c r="D31" s="11">
        <v>4.8416688325177895E-7</v>
      </c>
      <c r="E31" s="14">
        <v>6.3150049193818401</v>
      </c>
      <c r="F31" s="14">
        <v>1821</v>
      </c>
      <c r="G31" s="14">
        <v>351</v>
      </c>
      <c r="H31" s="14">
        <v>68</v>
      </c>
      <c r="I31" s="14">
        <v>21029</v>
      </c>
      <c r="J31" s="14" t="s">
        <v>2871</v>
      </c>
    </row>
    <row r="32" spans="1:10" x14ac:dyDescent="0.2">
      <c r="A32" s="9" t="s">
        <v>2071</v>
      </c>
      <c r="B32" s="14" t="s">
        <v>2409</v>
      </c>
      <c r="C32" s="14" t="s">
        <v>2410</v>
      </c>
      <c r="D32" s="11">
        <v>6.5265094752621102E-7</v>
      </c>
      <c r="E32" s="14">
        <v>6.1853190271373801</v>
      </c>
      <c r="F32" s="14">
        <v>4210</v>
      </c>
      <c r="G32" s="14">
        <v>351</v>
      </c>
      <c r="H32" s="14">
        <v>120</v>
      </c>
      <c r="I32" s="14">
        <v>21029</v>
      </c>
      <c r="J32" s="14" t="s">
        <v>2872</v>
      </c>
    </row>
    <row r="33" spans="1:10" x14ac:dyDescent="0.2">
      <c r="A33" s="9" t="s">
        <v>2071</v>
      </c>
      <c r="B33" s="14" t="s">
        <v>2418</v>
      </c>
      <c r="C33" s="14" t="s">
        <v>2419</v>
      </c>
      <c r="D33" s="11">
        <v>8.42840914064047E-7</v>
      </c>
      <c r="E33" s="14">
        <v>6.0742543905758399</v>
      </c>
      <c r="F33" s="14">
        <v>4128</v>
      </c>
      <c r="G33" s="14">
        <v>351</v>
      </c>
      <c r="H33" s="14">
        <v>118</v>
      </c>
      <c r="I33" s="14">
        <v>21029</v>
      </c>
      <c r="J33" s="14" t="s">
        <v>2873</v>
      </c>
    </row>
    <row r="34" spans="1:10" x14ac:dyDescent="0.2">
      <c r="A34" s="9" t="s">
        <v>2071</v>
      </c>
      <c r="B34" s="14" t="s">
        <v>2259</v>
      </c>
      <c r="C34" s="14" t="s">
        <v>2260</v>
      </c>
      <c r="D34" s="14">
        <v>1.38591985112631E-6</v>
      </c>
      <c r="E34" s="14">
        <v>5.8582618846015899</v>
      </c>
      <c r="F34" s="14">
        <v>2783</v>
      </c>
      <c r="G34" s="14">
        <v>351</v>
      </c>
      <c r="H34" s="14">
        <v>89</v>
      </c>
      <c r="I34" s="14">
        <v>21029</v>
      </c>
      <c r="J34" s="14" t="s">
        <v>2874</v>
      </c>
    </row>
    <row r="35" spans="1:10" x14ac:dyDescent="0.2">
      <c r="A35" s="9" t="s">
        <v>2071</v>
      </c>
      <c r="B35" s="14" t="s">
        <v>2289</v>
      </c>
      <c r="C35" s="14" t="s">
        <v>2290</v>
      </c>
      <c r="D35" s="14">
        <v>2.2390946360689001E-6</v>
      </c>
      <c r="E35" s="14">
        <v>5.6499275504343904</v>
      </c>
      <c r="F35" s="14">
        <v>1888</v>
      </c>
      <c r="G35" s="14">
        <v>351</v>
      </c>
      <c r="H35" s="14">
        <v>68</v>
      </c>
      <c r="I35" s="14">
        <v>21029</v>
      </c>
      <c r="J35" s="14" t="s">
        <v>2875</v>
      </c>
    </row>
    <row r="36" spans="1:10" x14ac:dyDescent="0.2">
      <c r="A36" s="9" t="s">
        <v>2071</v>
      </c>
      <c r="B36" s="14" t="s">
        <v>2876</v>
      </c>
      <c r="C36" s="14" t="s">
        <v>2877</v>
      </c>
      <c r="D36" s="14">
        <v>3.01476471426321E-6</v>
      </c>
      <c r="E36" s="14">
        <v>5.5207465764871699</v>
      </c>
      <c r="F36" s="14">
        <v>4920</v>
      </c>
      <c r="G36" s="14">
        <v>351</v>
      </c>
      <c r="H36" s="14">
        <v>132</v>
      </c>
      <c r="I36" s="14">
        <v>21029</v>
      </c>
      <c r="J36" s="14" t="s">
        <v>2878</v>
      </c>
    </row>
    <row r="37" spans="1:10" x14ac:dyDescent="0.2">
      <c r="A37" s="9" t="s">
        <v>2071</v>
      </c>
      <c r="B37" s="14" t="s">
        <v>2331</v>
      </c>
      <c r="C37" s="14" t="s">
        <v>2332</v>
      </c>
      <c r="D37" s="14">
        <v>3.38353558918669E-6</v>
      </c>
      <c r="E37" s="14">
        <v>5.4706292510983197</v>
      </c>
      <c r="F37" s="14">
        <v>3017</v>
      </c>
      <c r="G37" s="14">
        <v>351</v>
      </c>
      <c r="H37" s="14">
        <v>93</v>
      </c>
      <c r="I37" s="14">
        <v>21029</v>
      </c>
      <c r="J37" s="14" t="s">
        <v>2879</v>
      </c>
    </row>
    <row r="38" spans="1:10" x14ac:dyDescent="0.2">
      <c r="A38" s="9" t="s">
        <v>2071</v>
      </c>
      <c r="B38" s="14" t="s">
        <v>2117</v>
      </c>
      <c r="C38" s="14" t="s">
        <v>2118</v>
      </c>
      <c r="D38" s="14">
        <v>3.42269206416813E-6</v>
      </c>
      <c r="E38" s="14">
        <v>5.4656321721003298</v>
      </c>
      <c r="F38" s="14">
        <v>5925</v>
      </c>
      <c r="G38" s="14">
        <v>351</v>
      </c>
      <c r="H38" s="14">
        <v>151</v>
      </c>
      <c r="I38" s="14">
        <v>21029</v>
      </c>
      <c r="J38" s="14" t="s">
        <v>2880</v>
      </c>
    </row>
    <row r="39" spans="1:10" x14ac:dyDescent="0.2">
      <c r="A39" s="9" t="s">
        <v>2071</v>
      </c>
      <c r="B39" s="14" t="s">
        <v>2881</v>
      </c>
      <c r="C39" s="14" t="s">
        <v>2882</v>
      </c>
      <c r="D39" s="14">
        <v>3.7725918589563701E-6</v>
      </c>
      <c r="E39" s="14">
        <v>5.4233601767737998</v>
      </c>
      <c r="F39" s="14">
        <v>756</v>
      </c>
      <c r="G39" s="14">
        <v>351</v>
      </c>
      <c r="H39" s="14">
        <v>38</v>
      </c>
      <c r="I39" s="14">
        <v>21029</v>
      </c>
      <c r="J39" s="14" t="s">
        <v>2883</v>
      </c>
    </row>
    <row r="40" spans="1:10" x14ac:dyDescent="0.2">
      <c r="A40" s="9" t="s">
        <v>2071</v>
      </c>
      <c r="B40" s="14" t="s">
        <v>2884</v>
      </c>
      <c r="C40" s="14" t="s">
        <v>2885</v>
      </c>
      <c r="D40" s="14">
        <v>3.99516288113274E-6</v>
      </c>
      <c r="E40" s="14">
        <v>5.3984655099832501</v>
      </c>
      <c r="F40" s="14">
        <v>1423</v>
      </c>
      <c r="G40" s="14">
        <v>351</v>
      </c>
      <c r="H40" s="14">
        <v>56</v>
      </c>
      <c r="I40" s="14">
        <v>21029</v>
      </c>
      <c r="J40" s="14" t="s">
        <v>2886</v>
      </c>
    </row>
    <row r="41" spans="1:10" x14ac:dyDescent="0.2">
      <c r="A41" s="9" t="s">
        <v>2071</v>
      </c>
      <c r="B41" s="14" t="s">
        <v>2244</v>
      </c>
      <c r="C41" s="14" t="s">
        <v>2245</v>
      </c>
      <c r="D41" s="14">
        <v>5.4448342027288796E-6</v>
      </c>
      <c r="E41" s="14">
        <v>5.2640153401389203</v>
      </c>
      <c r="F41" s="14">
        <v>2057</v>
      </c>
      <c r="G41" s="14">
        <v>351</v>
      </c>
      <c r="H41" s="14">
        <v>71</v>
      </c>
      <c r="I41" s="14">
        <v>21029</v>
      </c>
      <c r="J41" s="14" t="s">
        <v>2887</v>
      </c>
    </row>
    <row r="42" spans="1:10" x14ac:dyDescent="0.2">
      <c r="A42" s="9" t="s">
        <v>2071</v>
      </c>
      <c r="B42" s="14" t="s">
        <v>2888</v>
      </c>
      <c r="C42" s="14" t="s">
        <v>2889</v>
      </c>
      <c r="D42" s="14">
        <v>5.5806203013026002E-6</v>
      </c>
      <c r="E42" s="14">
        <v>5.2533175253526796</v>
      </c>
      <c r="F42" s="14">
        <v>4760</v>
      </c>
      <c r="G42" s="14">
        <v>351</v>
      </c>
      <c r="H42" s="14">
        <v>128</v>
      </c>
      <c r="I42" s="14">
        <v>21029</v>
      </c>
      <c r="J42" s="14" t="s">
        <v>2890</v>
      </c>
    </row>
    <row r="43" spans="1:10" x14ac:dyDescent="0.2">
      <c r="A43" s="9" t="s">
        <v>2071</v>
      </c>
      <c r="B43" s="14" t="s">
        <v>2891</v>
      </c>
      <c r="C43" s="14" t="s">
        <v>2892</v>
      </c>
      <c r="D43" s="14">
        <v>6.4466649183057599E-6</v>
      </c>
      <c r="E43" s="14">
        <v>5.1906649027550404</v>
      </c>
      <c r="F43" s="14">
        <v>947</v>
      </c>
      <c r="G43" s="14">
        <v>351</v>
      </c>
      <c r="H43" s="14">
        <v>43</v>
      </c>
      <c r="I43" s="14">
        <v>21029</v>
      </c>
      <c r="J43" s="14" t="s">
        <v>2893</v>
      </c>
    </row>
    <row r="44" spans="1:10" x14ac:dyDescent="0.2">
      <c r="A44" s="9" t="s">
        <v>2071</v>
      </c>
      <c r="B44" s="14" t="s">
        <v>2337</v>
      </c>
      <c r="C44" s="14" t="s">
        <v>2338</v>
      </c>
      <c r="D44" s="14">
        <v>7.7116256391781E-6</v>
      </c>
      <c r="E44" s="14">
        <v>5.11285406141661</v>
      </c>
      <c r="F44" s="14">
        <v>2074</v>
      </c>
      <c r="G44" s="14">
        <v>351</v>
      </c>
      <c r="H44" s="14">
        <v>71</v>
      </c>
      <c r="I44" s="14">
        <v>21029</v>
      </c>
      <c r="J44" s="14" t="s">
        <v>2894</v>
      </c>
    </row>
    <row r="45" spans="1:10" x14ac:dyDescent="0.2">
      <c r="A45" s="9" t="s">
        <v>2071</v>
      </c>
      <c r="B45" s="14" t="s">
        <v>2895</v>
      </c>
      <c r="C45" s="14" t="s">
        <v>2896</v>
      </c>
      <c r="D45" s="14">
        <v>7.7236654362171901E-6</v>
      </c>
      <c r="E45" s="14">
        <v>5.1121765466937301</v>
      </c>
      <c r="F45" s="14">
        <v>609</v>
      </c>
      <c r="G45" s="14">
        <v>351</v>
      </c>
      <c r="H45" s="14">
        <v>33</v>
      </c>
      <c r="I45" s="14">
        <v>21029</v>
      </c>
      <c r="J45" s="14" t="s">
        <v>2897</v>
      </c>
    </row>
    <row r="46" spans="1:10" x14ac:dyDescent="0.2">
      <c r="A46" s="9" t="s">
        <v>2071</v>
      </c>
      <c r="B46" s="14" t="s">
        <v>2081</v>
      </c>
      <c r="C46" s="14" t="s">
        <v>2082</v>
      </c>
      <c r="D46" s="14">
        <v>8.3465738631672801E-6</v>
      </c>
      <c r="E46" s="14">
        <v>5.0784917589678198</v>
      </c>
      <c r="F46" s="14">
        <v>2385</v>
      </c>
      <c r="G46" s="14">
        <v>351</v>
      </c>
      <c r="H46" s="14">
        <v>78</v>
      </c>
      <c r="I46" s="14">
        <v>21029</v>
      </c>
      <c r="J46" s="14" t="s">
        <v>2898</v>
      </c>
    </row>
    <row r="47" spans="1:10" x14ac:dyDescent="0.2">
      <c r="A47" s="9" t="s">
        <v>2071</v>
      </c>
      <c r="B47" s="14" t="s">
        <v>2899</v>
      </c>
      <c r="C47" s="14" t="s">
        <v>2900</v>
      </c>
      <c r="D47" s="14">
        <v>9.0788574336792608E-6</v>
      </c>
      <c r="E47" s="14">
        <v>5.0419688036232797</v>
      </c>
      <c r="F47" s="14">
        <v>613</v>
      </c>
      <c r="G47" s="14">
        <v>351</v>
      </c>
      <c r="H47" s="14">
        <v>33</v>
      </c>
      <c r="I47" s="14">
        <v>21029</v>
      </c>
      <c r="J47" s="14" t="s">
        <v>2897</v>
      </c>
    </row>
    <row r="48" spans="1:10" x14ac:dyDescent="0.2">
      <c r="A48" s="9" t="s">
        <v>2071</v>
      </c>
      <c r="B48" s="14" t="s">
        <v>2659</v>
      </c>
      <c r="C48" s="14" t="s">
        <v>2660</v>
      </c>
      <c r="D48" s="14">
        <v>1.18667859652314E-5</v>
      </c>
      <c r="E48" s="14">
        <v>4.9256668906977996</v>
      </c>
      <c r="F48" s="14">
        <v>493</v>
      </c>
      <c r="G48" s="14">
        <v>351</v>
      </c>
      <c r="H48" s="14">
        <v>29</v>
      </c>
      <c r="I48" s="14">
        <v>21029</v>
      </c>
      <c r="J48" s="14" t="s">
        <v>2901</v>
      </c>
    </row>
    <row r="49" spans="1:10" x14ac:dyDescent="0.2">
      <c r="A49" s="9" t="s">
        <v>2071</v>
      </c>
      <c r="B49" s="14" t="s">
        <v>2271</v>
      </c>
      <c r="C49" s="14" t="s">
        <v>2272</v>
      </c>
      <c r="D49" s="14">
        <v>1.4106499597999599E-5</v>
      </c>
      <c r="E49" s="14">
        <v>4.8505807391776399</v>
      </c>
      <c r="F49" s="14">
        <v>2639</v>
      </c>
      <c r="G49" s="14">
        <v>351</v>
      </c>
      <c r="H49" s="14">
        <v>83</v>
      </c>
      <c r="I49" s="14">
        <v>21029</v>
      </c>
      <c r="J49" s="14" t="s">
        <v>2902</v>
      </c>
    </row>
    <row r="50" spans="1:10" x14ac:dyDescent="0.2">
      <c r="A50" s="9" t="s">
        <v>2071</v>
      </c>
      <c r="B50" s="14" t="s">
        <v>2075</v>
      </c>
      <c r="C50" s="14" t="s">
        <v>2076</v>
      </c>
      <c r="D50" s="14">
        <v>1.42199210107914E-5</v>
      </c>
      <c r="E50" s="14">
        <v>4.8471028160304899</v>
      </c>
      <c r="F50" s="14">
        <v>3009</v>
      </c>
      <c r="G50" s="14">
        <v>351</v>
      </c>
      <c r="H50" s="14">
        <v>91</v>
      </c>
      <c r="I50" s="14">
        <v>21029</v>
      </c>
      <c r="J50" s="14" t="s">
        <v>2903</v>
      </c>
    </row>
    <row r="51" spans="1:10" x14ac:dyDescent="0.2">
      <c r="A51" s="9" t="s">
        <v>2071</v>
      </c>
      <c r="B51" s="14" t="s">
        <v>2904</v>
      </c>
      <c r="C51" s="14" t="s">
        <v>2905</v>
      </c>
      <c r="D51" s="14">
        <v>1.4452009397499001E-5</v>
      </c>
      <c r="E51" s="14">
        <v>4.8400717647015403</v>
      </c>
      <c r="F51" s="14">
        <v>1010</v>
      </c>
      <c r="G51" s="14">
        <v>351</v>
      </c>
      <c r="H51" s="14">
        <v>44</v>
      </c>
      <c r="I51" s="14">
        <v>21029</v>
      </c>
      <c r="J51" s="14" t="s">
        <v>2906</v>
      </c>
    </row>
    <row r="52" spans="1:10" x14ac:dyDescent="0.2">
      <c r="A52" s="9" t="s">
        <v>2071</v>
      </c>
      <c r="B52" s="14" t="s">
        <v>2907</v>
      </c>
      <c r="C52" s="14" t="s">
        <v>2908</v>
      </c>
      <c r="D52" s="14">
        <v>1.6065367698104101E-5</v>
      </c>
      <c r="E52" s="14">
        <v>4.79410933002967</v>
      </c>
      <c r="F52" s="14">
        <v>439</v>
      </c>
      <c r="G52" s="14">
        <v>351</v>
      </c>
      <c r="H52" s="14">
        <v>27</v>
      </c>
      <c r="I52" s="14">
        <v>21029</v>
      </c>
      <c r="J52" s="14" t="s">
        <v>2909</v>
      </c>
    </row>
    <row r="53" spans="1:10" x14ac:dyDescent="0.2">
      <c r="A53" s="9" t="s">
        <v>2071</v>
      </c>
      <c r="B53" s="14" t="s">
        <v>2320</v>
      </c>
      <c r="C53" s="14" t="s">
        <v>2321</v>
      </c>
      <c r="D53" s="14">
        <v>1.6753677878805599E-5</v>
      </c>
      <c r="E53" s="14">
        <v>4.7758898389474602</v>
      </c>
      <c r="F53" s="14">
        <v>1645</v>
      </c>
      <c r="G53" s="14">
        <v>351</v>
      </c>
      <c r="H53" s="14">
        <v>60</v>
      </c>
      <c r="I53" s="14">
        <v>21029</v>
      </c>
      <c r="J53" s="14" t="s">
        <v>2910</v>
      </c>
    </row>
    <row r="54" spans="1:10" x14ac:dyDescent="0.2">
      <c r="A54" s="9" t="s">
        <v>2071</v>
      </c>
      <c r="B54" s="14" t="s">
        <v>2318</v>
      </c>
      <c r="C54" s="14" t="s">
        <v>2319</v>
      </c>
      <c r="D54" s="14">
        <v>1.6753677878805599E-5</v>
      </c>
      <c r="E54" s="14">
        <v>4.7758898389474602</v>
      </c>
      <c r="F54" s="14">
        <v>1645</v>
      </c>
      <c r="G54" s="14">
        <v>351</v>
      </c>
      <c r="H54" s="14">
        <v>60</v>
      </c>
      <c r="I54" s="14">
        <v>21029</v>
      </c>
      <c r="J54" s="14" t="s">
        <v>2910</v>
      </c>
    </row>
    <row r="55" spans="1:10" x14ac:dyDescent="0.2">
      <c r="A55" s="9" t="s">
        <v>2071</v>
      </c>
      <c r="B55" s="14" t="s">
        <v>2911</v>
      </c>
      <c r="C55" s="14" t="s">
        <v>2912</v>
      </c>
      <c r="D55" s="14">
        <v>1.7243263412433702E-5</v>
      </c>
      <c r="E55" s="14">
        <v>4.7633805373577003</v>
      </c>
      <c r="F55" s="14">
        <v>2246</v>
      </c>
      <c r="G55" s="14">
        <v>351</v>
      </c>
      <c r="H55" s="14">
        <v>74</v>
      </c>
      <c r="I55" s="14">
        <v>21029</v>
      </c>
      <c r="J55" s="14" t="s">
        <v>2913</v>
      </c>
    </row>
    <row r="56" spans="1:10" x14ac:dyDescent="0.2">
      <c r="A56" s="9" t="s">
        <v>2071</v>
      </c>
      <c r="B56" s="14" t="s">
        <v>2390</v>
      </c>
      <c r="C56" s="14" t="s">
        <v>2391</v>
      </c>
      <c r="D56" s="14">
        <v>1.8736839566722999E-5</v>
      </c>
      <c r="E56" s="14">
        <v>4.7273036618198603</v>
      </c>
      <c r="F56" s="14">
        <v>2701</v>
      </c>
      <c r="G56" s="14">
        <v>351</v>
      </c>
      <c r="H56" s="14">
        <v>84</v>
      </c>
      <c r="I56" s="14">
        <v>21029</v>
      </c>
      <c r="J56" s="14" t="s">
        <v>2914</v>
      </c>
    </row>
    <row r="57" spans="1:10" x14ac:dyDescent="0.2">
      <c r="A57" s="9" t="s">
        <v>2071</v>
      </c>
      <c r="B57" s="14" t="s">
        <v>2915</v>
      </c>
      <c r="C57" s="14" t="s">
        <v>2916</v>
      </c>
      <c r="D57" s="14">
        <v>1.96325068921236E-5</v>
      </c>
      <c r="E57" s="14">
        <v>4.7070242414136096</v>
      </c>
      <c r="F57" s="14">
        <v>356</v>
      </c>
      <c r="G57" s="14">
        <v>351</v>
      </c>
      <c r="H57" s="14">
        <v>24</v>
      </c>
      <c r="I57" s="14">
        <v>21029</v>
      </c>
      <c r="J57" s="14" t="s">
        <v>2917</v>
      </c>
    </row>
    <row r="58" spans="1:10" x14ac:dyDescent="0.2">
      <c r="A58" s="9" t="s">
        <v>2071</v>
      </c>
      <c r="B58" s="14" t="s">
        <v>2247</v>
      </c>
      <c r="C58" s="14" t="s">
        <v>2248</v>
      </c>
      <c r="D58" s="14">
        <v>2.0972943799281802E-5</v>
      </c>
      <c r="E58" s="14">
        <v>4.6783406069187699</v>
      </c>
      <c r="F58" s="14">
        <v>1908</v>
      </c>
      <c r="G58" s="14">
        <v>351</v>
      </c>
      <c r="H58" s="14">
        <v>66</v>
      </c>
      <c r="I58" s="14">
        <v>21029</v>
      </c>
      <c r="J58" s="14" t="s">
        <v>2918</v>
      </c>
    </row>
    <row r="59" spans="1:10" x14ac:dyDescent="0.2">
      <c r="A59" s="9" t="s">
        <v>2071</v>
      </c>
      <c r="B59" s="14" t="s">
        <v>2919</v>
      </c>
      <c r="C59" s="14" t="s">
        <v>2920</v>
      </c>
      <c r="D59" s="14">
        <v>2.6153609617828601E-5</v>
      </c>
      <c r="E59" s="14">
        <v>4.5824683630521497</v>
      </c>
      <c r="F59" s="14">
        <v>390</v>
      </c>
      <c r="G59" s="14">
        <v>351</v>
      </c>
      <c r="H59" s="14">
        <v>25</v>
      </c>
      <c r="I59" s="14">
        <v>21029</v>
      </c>
      <c r="J59" s="14" t="s">
        <v>2921</v>
      </c>
    </row>
    <row r="60" spans="1:10" x14ac:dyDescent="0.2">
      <c r="A60" s="9" t="s">
        <v>2071</v>
      </c>
      <c r="B60" s="14" t="s">
        <v>2401</v>
      </c>
      <c r="C60" s="14" t="s">
        <v>2402</v>
      </c>
      <c r="D60" s="14">
        <v>2.6842665237449001E-5</v>
      </c>
      <c r="E60" s="14">
        <v>4.5711743647902798</v>
      </c>
      <c r="F60" s="14">
        <v>2314</v>
      </c>
      <c r="G60" s="14">
        <v>351</v>
      </c>
      <c r="H60" s="14">
        <v>75</v>
      </c>
      <c r="I60" s="14">
        <v>21029</v>
      </c>
      <c r="J60" s="14" t="s">
        <v>2922</v>
      </c>
    </row>
    <row r="61" spans="1:10" x14ac:dyDescent="0.2">
      <c r="A61" s="9" t="s">
        <v>2071</v>
      </c>
      <c r="B61" s="14" t="s">
        <v>2207</v>
      </c>
      <c r="C61" s="14" t="s">
        <v>2208</v>
      </c>
      <c r="D61" s="14">
        <v>3.4455995574424998E-5</v>
      </c>
      <c r="E61" s="14">
        <v>4.4627351970268299</v>
      </c>
      <c r="F61" s="14">
        <v>3494</v>
      </c>
      <c r="G61" s="14">
        <v>351</v>
      </c>
      <c r="H61" s="14">
        <v>100</v>
      </c>
      <c r="I61" s="14">
        <v>21029</v>
      </c>
      <c r="J61" s="14" t="s">
        <v>2923</v>
      </c>
    </row>
    <row r="62" spans="1:10" x14ac:dyDescent="0.2">
      <c r="A62" s="9" t="s">
        <v>2071</v>
      </c>
      <c r="B62" s="14" t="s">
        <v>2924</v>
      </c>
      <c r="C62" s="14" t="s">
        <v>2925</v>
      </c>
      <c r="D62" s="14">
        <v>3.6445330920689798E-5</v>
      </c>
      <c r="E62" s="14">
        <v>4.4383581020583298</v>
      </c>
      <c r="F62" s="14">
        <v>1597</v>
      </c>
      <c r="G62" s="14">
        <v>351</v>
      </c>
      <c r="H62" s="14">
        <v>58</v>
      </c>
      <c r="I62" s="14">
        <v>21029</v>
      </c>
      <c r="J62" s="14" t="s">
        <v>2926</v>
      </c>
    </row>
    <row r="63" spans="1:10" x14ac:dyDescent="0.2">
      <c r="A63" s="9" t="s">
        <v>2071</v>
      </c>
      <c r="B63" s="14" t="s">
        <v>2927</v>
      </c>
      <c r="C63" s="14" t="s">
        <v>2928</v>
      </c>
      <c r="D63" s="14">
        <v>3.7630793014179297E-5</v>
      </c>
      <c r="E63" s="14">
        <v>4.4244566294597503</v>
      </c>
      <c r="F63" s="14">
        <v>2742</v>
      </c>
      <c r="G63" s="14">
        <v>351</v>
      </c>
      <c r="H63" s="14">
        <v>84</v>
      </c>
      <c r="I63" s="14">
        <v>21029</v>
      </c>
      <c r="J63" s="14" t="s">
        <v>2929</v>
      </c>
    </row>
    <row r="64" spans="1:10" x14ac:dyDescent="0.2">
      <c r="A64" s="9" t="s">
        <v>2071</v>
      </c>
      <c r="B64" s="14" t="s">
        <v>2930</v>
      </c>
      <c r="C64" s="14" t="s">
        <v>2931</v>
      </c>
      <c r="D64" s="14">
        <v>4.0732878693836899E-5</v>
      </c>
      <c r="E64" s="14">
        <v>4.3900548961582899</v>
      </c>
      <c r="F64" s="14">
        <v>652</v>
      </c>
      <c r="G64" s="14">
        <v>351</v>
      </c>
      <c r="H64" s="14">
        <v>33</v>
      </c>
      <c r="I64" s="14">
        <v>21029</v>
      </c>
      <c r="J64" s="14" t="s">
        <v>2932</v>
      </c>
    </row>
    <row r="65" spans="1:10" x14ac:dyDescent="0.2">
      <c r="A65" s="9" t="s">
        <v>2071</v>
      </c>
      <c r="B65" s="14" t="s">
        <v>2456</v>
      </c>
      <c r="C65" s="14" t="s">
        <v>2457</v>
      </c>
      <c r="D65" s="14">
        <v>4.4155548365392001E-5</v>
      </c>
      <c r="E65" s="14">
        <v>4.3550147173848002</v>
      </c>
      <c r="F65" s="14">
        <v>828</v>
      </c>
      <c r="G65" s="14">
        <v>351</v>
      </c>
      <c r="H65" s="14">
        <v>38</v>
      </c>
      <c r="I65" s="14">
        <v>21029</v>
      </c>
      <c r="J65" s="14" t="s">
        <v>2933</v>
      </c>
    </row>
    <row r="66" spans="1:10" x14ac:dyDescent="0.2">
      <c r="A66" s="9" t="s">
        <v>2071</v>
      </c>
      <c r="B66" s="14" t="s">
        <v>2072</v>
      </c>
      <c r="C66" s="14" t="s">
        <v>2073</v>
      </c>
      <c r="D66" s="14">
        <v>4.4468252533907402E-5</v>
      </c>
      <c r="E66" s="14">
        <v>4.3519499366583902</v>
      </c>
      <c r="F66" s="14">
        <v>2752</v>
      </c>
      <c r="G66" s="14">
        <v>351</v>
      </c>
      <c r="H66" s="14">
        <v>84</v>
      </c>
      <c r="I66" s="14">
        <v>21029</v>
      </c>
      <c r="J66" s="14" t="s">
        <v>2934</v>
      </c>
    </row>
    <row r="67" spans="1:10" x14ac:dyDescent="0.2">
      <c r="A67" s="9" t="s">
        <v>2071</v>
      </c>
      <c r="B67" s="14" t="s">
        <v>2123</v>
      </c>
      <c r="C67" s="14" t="s">
        <v>2124</v>
      </c>
      <c r="D67" s="14">
        <v>5.2619827073605003E-5</v>
      </c>
      <c r="E67" s="14">
        <v>4.2788505834852604</v>
      </c>
      <c r="F67" s="14">
        <v>4316</v>
      </c>
      <c r="G67" s="14">
        <v>351</v>
      </c>
      <c r="H67" s="14">
        <v>116</v>
      </c>
      <c r="I67" s="14">
        <v>21029</v>
      </c>
      <c r="J67" s="14" t="s">
        <v>2935</v>
      </c>
    </row>
    <row r="68" spans="1:10" x14ac:dyDescent="0.2">
      <c r="A68" s="9" t="s">
        <v>2071</v>
      </c>
      <c r="B68" s="14" t="s">
        <v>2936</v>
      </c>
      <c r="C68" s="14" t="s">
        <v>2937</v>
      </c>
      <c r="D68" s="14">
        <v>5.3358182761289101E-5</v>
      </c>
      <c r="E68" s="14">
        <v>4.2727989697621203</v>
      </c>
      <c r="F68" s="14">
        <v>2763</v>
      </c>
      <c r="G68" s="14">
        <v>351</v>
      </c>
      <c r="H68" s="14">
        <v>84</v>
      </c>
      <c r="I68" s="14">
        <v>21029</v>
      </c>
      <c r="J68" s="14" t="s">
        <v>2929</v>
      </c>
    </row>
    <row r="69" spans="1:10" x14ac:dyDescent="0.2">
      <c r="A69" s="9" t="s">
        <v>2071</v>
      </c>
      <c r="B69" s="14" t="s">
        <v>2599</v>
      </c>
      <c r="C69" s="14" t="s">
        <v>2600</v>
      </c>
      <c r="D69" s="14">
        <v>5.3705308696034401E-5</v>
      </c>
      <c r="E69" s="14">
        <v>4.2699827827652399</v>
      </c>
      <c r="F69" s="14">
        <v>465</v>
      </c>
      <c r="G69" s="14">
        <v>351</v>
      </c>
      <c r="H69" s="14">
        <v>27</v>
      </c>
      <c r="I69" s="14">
        <v>21029</v>
      </c>
      <c r="J69" s="14" t="s">
        <v>2938</v>
      </c>
    </row>
    <row r="70" spans="1:10" x14ac:dyDescent="0.2">
      <c r="A70" s="9" t="s">
        <v>2071</v>
      </c>
      <c r="B70" s="14" t="s">
        <v>2939</v>
      </c>
      <c r="C70" s="14" t="s">
        <v>2940</v>
      </c>
      <c r="D70" s="14">
        <v>5.6468528688260199E-5</v>
      </c>
      <c r="E70" s="14">
        <v>4.24819352784474</v>
      </c>
      <c r="F70" s="14">
        <v>800</v>
      </c>
      <c r="G70" s="14">
        <v>351</v>
      </c>
      <c r="H70" s="14">
        <v>37</v>
      </c>
      <c r="I70" s="14">
        <v>21029</v>
      </c>
      <c r="J70" s="14" t="s">
        <v>2941</v>
      </c>
    </row>
    <row r="71" spans="1:10" x14ac:dyDescent="0.2">
      <c r="A71" s="9" t="s">
        <v>2071</v>
      </c>
      <c r="B71" s="14" t="s">
        <v>2942</v>
      </c>
      <c r="C71" s="14" t="s">
        <v>2943</v>
      </c>
      <c r="D71" s="14">
        <v>6.1960975241100803E-5</v>
      </c>
      <c r="E71" s="14">
        <v>4.2078817552366603</v>
      </c>
      <c r="F71" s="14">
        <v>147</v>
      </c>
      <c r="G71" s="14">
        <v>351</v>
      </c>
      <c r="H71" s="14">
        <v>15</v>
      </c>
      <c r="I71" s="14">
        <v>21029</v>
      </c>
      <c r="J71" s="14" t="s">
        <v>2944</v>
      </c>
    </row>
    <row r="72" spans="1:10" x14ac:dyDescent="0.2">
      <c r="A72" s="9" t="s">
        <v>2071</v>
      </c>
      <c r="B72" s="14" t="s">
        <v>2450</v>
      </c>
      <c r="C72" s="14" t="s">
        <v>2451</v>
      </c>
      <c r="D72" s="14">
        <v>6.3262046226095602E-5</v>
      </c>
      <c r="E72" s="14">
        <v>4.1988567648336703</v>
      </c>
      <c r="F72" s="14">
        <v>733</v>
      </c>
      <c r="G72" s="14">
        <v>351</v>
      </c>
      <c r="H72" s="14">
        <v>35</v>
      </c>
      <c r="I72" s="14">
        <v>21029</v>
      </c>
      <c r="J72" s="14" t="s">
        <v>2945</v>
      </c>
    </row>
    <row r="73" spans="1:10" x14ac:dyDescent="0.2">
      <c r="A73" s="9" t="s">
        <v>2071</v>
      </c>
      <c r="B73" s="14" t="s">
        <v>2946</v>
      </c>
      <c r="C73" s="14" t="s">
        <v>2947</v>
      </c>
      <c r="D73" s="14">
        <v>7.2293865400407904E-5</v>
      </c>
      <c r="E73" s="14">
        <v>4.1408985538228498</v>
      </c>
      <c r="F73" s="14">
        <v>381</v>
      </c>
      <c r="G73" s="14">
        <v>351</v>
      </c>
      <c r="H73" s="14">
        <v>24</v>
      </c>
      <c r="I73" s="14">
        <v>21029</v>
      </c>
      <c r="J73" s="14" t="s">
        <v>2948</v>
      </c>
    </row>
    <row r="74" spans="1:10" x14ac:dyDescent="0.2">
      <c r="A74" s="9" t="s">
        <v>2071</v>
      </c>
      <c r="B74" s="14" t="s">
        <v>2093</v>
      </c>
      <c r="C74" s="14" t="s">
        <v>2094</v>
      </c>
      <c r="D74" s="14">
        <v>7.8703029051372793E-5</v>
      </c>
      <c r="E74" s="14">
        <v>4.1040085525839904</v>
      </c>
      <c r="F74" s="14">
        <v>7346</v>
      </c>
      <c r="G74" s="14">
        <v>351</v>
      </c>
      <c r="H74" s="14">
        <v>172</v>
      </c>
      <c r="I74" s="14">
        <v>21029</v>
      </c>
      <c r="J74" s="14" t="s">
        <v>2949</v>
      </c>
    </row>
    <row r="75" spans="1:10" x14ac:dyDescent="0.2">
      <c r="A75" s="9" t="s">
        <v>2071</v>
      </c>
      <c r="B75" s="14" t="s">
        <v>2950</v>
      </c>
      <c r="C75" s="14" t="s">
        <v>2951</v>
      </c>
      <c r="D75" s="14">
        <v>9.7701360009073705E-5</v>
      </c>
      <c r="E75" s="14">
        <v>4.0100993908326599</v>
      </c>
      <c r="F75" s="14">
        <v>711</v>
      </c>
      <c r="G75" s="14">
        <v>351</v>
      </c>
      <c r="H75" s="14">
        <v>34</v>
      </c>
      <c r="I75" s="14">
        <v>21029</v>
      </c>
      <c r="J75" s="14" t="s">
        <v>2952</v>
      </c>
    </row>
    <row r="76" spans="1:10" x14ac:dyDescent="0.2">
      <c r="A76" s="9" t="s">
        <v>2071</v>
      </c>
      <c r="B76" s="14" t="s">
        <v>2210</v>
      </c>
      <c r="C76" s="14" t="s">
        <v>2211</v>
      </c>
      <c r="D76" s="14">
        <v>1.06584731885821E-4</v>
      </c>
      <c r="E76" s="14">
        <v>3.9723050029327598</v>
      </c>
      <c r="F76" s="14">
        <v>1480</v>
      </c>
      <c r="G76" s="14">
        <v>351</v>
      </c>
      <c r="H76" s="14">
        <v>54</v>
      </c>
      <c r="I76" s="14">
        <v>21029</v>
      </c>
      <c r="J76" s="14" t="s">
        <v>2953</v>
      </c>
    </row>
    <row r="77" spans="1:10" x14ac:dyDescent="0.2">
      <c r="A77" s="9" t="s">
        <v>2071</v>
      </c>
      <c r="B77" s="14" t="s">
        <v>2078</v>
      </c>
      <c r="C77" s="14" t="s">
        <v>2079</v>
      </c>
      <c r="D77" s="14">
        <v>1.0991909874804499E-4</v>
      </c>
      <c r="E77" s="14">
        <v>3.9589268411502099</v>
      </c>
      <c r="F77" s="14">
        <v>8815</v>
      </c>
      <c r="G77" s="14">
        <v>351</v>
      </c>
      <c r="H77" s="14">
        <v>197</v>
      </c>
      <c r="I77" s="14">
        <v>21029</v>
      </c>
      <c r="J77" s="14" t="s">
        <v>2954</v>
      </c>
    </row>
    <row r="78" spans="1:10" x14ac:dyDescent="0.2">
      <c r="A78" s="9" t="s">
        <v>2071</v>
      </c>
      <c r="B78" s="14" t="s">
        <v>2955</v>
      </c>
      <c r="C78" s="14" t="s">
        <v>2956</v>
      </c>
      <c r="D78" s="14">
        <v>1.19786687281682E-4</v>
      </c>
      <c r="E78" s="14">
        <v>3.9215914453972101</v>
      </c>
      <c r="F78" s="14">
        <v>305</v>
      </c>
      <c r="G78" s="14">
        <v>351</v>
      </c>
      <c r="H78" s="14">
        <v>21</v>
      </c>
      <c r="I78" s="14">
        <v>21029</v>
      </c>
      <c r="J78" s="14" t="s">
        <v>2957</v>
      </c>
    </row>
    <row r="79" spans="1:10" x14ac:dyDescent="0.2">
      <c r="A79" s="9" t="s">
        <v>2071</v>
      </c>
      <c r="B79" s="14" t="s">
        <v>2475</v>
      </c>
      <c r="C79" s="14" t="s">
        <v>2476</v>
      </c>
      <c r="D79" s="14">
        <v>1.20087053421676E-4</v>
      </c>
      <c r="E79" s="14">
        <v>3.9205038113364998</v>
      </c>
      <c r="F79" s="14">
        <v>3678</v>
      </c>
      <c r="G79" s="14">
        <v>351</v>
      </c>
      <c r="H79" s="14">
        <v>102</v>
      </c>
      <c r="I79" s="14">
        <v>21029</v>
      </c>
      <c r="J79" s="14" t="s">
        <v>2958</v>
      </c>
    </row>
    <row r="80" spans="1:10" x14ac:dyDescent="0.2">
      <c r="A80" s="9" t="s">
        <v>2071</v>
      </c>
      <c r="B80" s="14" t="s">
        <v>2959</v>
      </c>
      <c r="C80" s="14" t="s">
        <v>2960</v>
      </c>
      <c r="D80" s="14">
        <v>1.2347141452667199E-4</v>
      </c>
      <c r="E80" s="14">
        <v>3.9084335764147702</v>
      </c>
      <c r="F80" s="14">
        <v>226</v>
      </c>
      <c r="G80" s="14">
        <v>351</v>
      </c>
      <c r="H80" s="14">
        <v>18</v>
      </c>
      <c r="I80" s="14">
        <v>21029</v>
      </c>
      <c r="J80" s="14" t="s">
        <v>2961</v>
      </c>
    </row>
    <row r="81" spans="1:10" x14ac:dyDescent="0.2">
      <c r="A81" s="9" t="s">
        <v>2071</v>
      </c>
      <c r="B81" s="14" t="s">
        <v>2218</v>
      </c>
      <c r="C81" s="14" t="s">
        <v>2219</v>
      </c>
      <c r="D81" s="14">
        <v>1.2453615487015399E-4</v>
      </c>
      <c r="E81" s="14">
        <v>3.9047045475150099</v>
      </c>
      <c r="F81" s="14">
        <v>1487</v>
      </c>
      <c r="G81" s="14">
        <v>351</v>
      </c>
      <c r="H81" s="14">
        <v>54</v>
      </c>
      <c r="I81" s="14">
        <v>21029</v>
      </c>
      <c r="J81" s="14" t="s">
        <v>2953</v>
      </c>
    </row>
    <row r="82" spans="1:10" x14ac:dyDescent="0.2">
      <c r="A82" s="9" t="s">
        <v>2071</v>
      </c>
      <c r="B82" s="14" t="s">
        <v>2962</v>
      </c>
      <c r="C82" s="14" t="s">
        <v>2963</v>
      </c>
      <c r="D82" s="14">
        <v>1.3618049448643001E-4</v>
      </c>
      <c r="E82" s="14">
        <v>3.86588509318354</v>
      </c>
      <c r="F82" s="14">
        <v>976</v>
      </c>
      <c r="G82" s="14">
        <v>351</v>
      </c>
      <c r="H82" s="14">
        <v>41</v>
      </c>
      <c r="I82" s="14">
        <v>21029</v>
      </c>
      <c r="J82" s="14" t="s">
        <v>2964</v>
      </c>
    </row>
    <row r="83" spans="1:10" x14ac:dyDescent="0.2">
      <c r="A83" s="9" t="s">
        <v>2071</v>
      </c>
      <c r="B83" s="14" t="s">
        <v>2322</v>
      </c>
      <c r="C83" s="14" t="s">
        <v>2323</v>
      </c>
      <c r="D83" s="14">
        <v>1.3853779353192601E-4</v>
      </c>
      <c r="E83" s="14">
        <v>3.8584317335790699</v>
      </c>
      <c r="F83" s="14">
        <v>1575</v>
      </c>
      <c r="G83" s="14">
        <v>351</v>
      </c>
      <c r="H83" s="14">
        <v>56</v>
      </c>
      <c r="I83" s="14">
        <v>21029</v>
      </c>
      <c r="J83" s="14" t="s">
        <v>2965</v>
      </c>
    </row>
    <row r="84" spans="1:10" x14ac:dyDescent="0.2">
      <c r="A84" s="9" t="s">
        <v>2071</v>
      </c>
      <c r="B84" s="14" t="s">
        <v>2369</v>
      </c>
      <c r="C84" s="14" t="s">
        <v>2370</v>
      </c>
      <c r="D84" s="14">
        <v>1.6967454969924999E-4</v>
      </c>
      <c r="E84" s="14">
        <v>3.7703832947128402</v>
      </c>
      <c r="F84" s="14">
        <v>524</v>
      </c>
      <c r="G84" s="14">
        <v>351</v>
      </c>
      <c r="H84" s="14">
        <v>28</v>
      </c>
      <c r="I84" s="14">
        <v>21029</v>
      </c>
      <c r="J84" s="14" t="s">
        <v>2966</v>
      </c>
    </row>
    <row r="85" spans="1:10" x14ac:dyDescent="0.2">
      <c r="A85" s="9" t="s">
        <v>2071</v>
      </c>
      <c r="B85" s="14" t="s">
        <v>2396</v>
      </c>
      <c r="C85" s="14" t="s">
        <v>2397</v>
      </c>
      <c r="D85" s="14">
        <v>1.7182720403004399E-4</v>
      </c>
      <c r="E85" s="14">
        <v>3.7649080766815399</v>
      </c>
      <c r="F85" s="14">
        <v>4818</v>
      </c>
      <c r="G85" s="14">
        <v>351</v>
      </c>
      <c r="H85" s="14">
        <v>124</v>
      </c>
      <c r="I85" s="14">
        <v>21029</v>
      </c>
      <c r="J85" s="14" t="s">
        <v>2967</v>
      </c>
    </row>
    <row r="86" spans="1:10" x14ac:dyDescent="0.2">
      <c r="A86" s="9" t="s">
        <v>2071</v>
      </c>
      <c r="B86" s="14" t="s">
        <v>2968</v>
      </c>
      <c r="C86" s="14" t="s">
        <v>2969</v>
      </c>
      <c r="D86" s="14">
        <v>1.7450897707651101E-4</v>
      </c>
      <c r="E86" s="14">
        <v>3.75818222718897</v>
      </c>
      <c r="F86" s="14">
        <v>1544</v>
      </c>
      <c r="G86" s="14">
        <v>351</v>
      </c>
      <c r="H86" s="14">
        <v>55</v>
      </c>
      <c r="I86" s="14">
        <v>21029</v>
      </c>
      <c r="J86" s="14" t="s">
        <v>2970</v>
      </c>
    </row>
    <row r="87" spans="1:10" x14ac:dyDescent="0.2">
      <c r="A87" s="9" t="s">
        <v>2071</v>
      </c>
      <c r="B87" s="14" t="s">
        <v>2348</v>
      </c>
      <c r="C87" s="14" t="s">
        <v>2349</v>
      </c>
      <c r="D87" s="14">
        <v>2.3496173737955E-4</v>
      </c>
      <c r="E87" s="14">
        <v>3.62900285516604</v>
      </c>
      <c r="F87" s="14">
        <v>1857</v>
      </c>
      <c r="G87" s="14">
        <v>351</v>
      </c>
      <c r="H87" s="14">
        <v>62</v>
      </c>
      <c r="I87" s="14">
        <v>21029</v>
      </c>
      <c r="J87" s="14" t="s">
        <v>2971</v>
      </c>
    </row>
    <row r="88" spans="1:10" x14ac:dyDescent="0.2">
      <c r="A88" s="9" t="s">
        <v>2071</v>
      </c>
      <c r="B88" s="14" t="s">
        <v>2241</v>
      </c>
      <c r="C88" s="14" t="s">
        <v>2242</v>
      </c>
      <c r="D88" s="14">
        <v>3.2028719405176602E-4</v>
      </c>
      <c r="E88" s="14">
        <v>3.4944604252569902</v>
      </c>
      <c r="F88" s="14">
        <v>1124</v>
      </c>
      <c r="G88" s="14">
        <v>351</v>
      </c>
      <c r="H88" s="14">
        <v>44</v>
      </c>
      <c r="I88" s="14">
        <v>21029</v>
      </c>
      <c r="J88" s="14" t="s">
        <v>2972</v>
      </c>
    </row>
    <row r="89" spans="1:10" x14ac:dyDescent="0.2">
      <c r="A89" s="9" t="s">
        <v>2071</v>
      </c>
      <c r="B89" s="14" t="s">
        <v>2973</v>
      </c>
      <c r="C89" s="14" t="s">
        <v>2974</v>
      </c>
      <c r="D89" s="14">
        <v>3.6842683729144097E-4</v>
      </c>
      <c r="E89" s="14">
        <v>3.4336487420390598</v>
      </c>
      <c r="F89" s="14">
        <v>788</v>
      </c>
      <c r="G89" s="14">
        <v>351</v>
      </c>
      <c r="H89" s="14">
        <v>35</v>
      </c>
      <c r="I89" s="14">
        <v>21029</v>
      </c>
      <c r="J89" s="14" t="s">
        <v>2975</v>
      </c>
    </row>
    <row r="90" spans="1:10" x14ac:dyDescent="0.2">
      <c r="A90" s="9" t="s">
        <v>2071</v>
      </c>
      <c r="B90" s="14" t="s">
        <v>2504</v>
      </c>
      <c r="C90" s="14" t="s">
        <v>2505</v>
      </c>
      <c r="D90" s="14">
        <v>3.9689046471230298E-4</v>
      </c>
      <c r="E90" s="14">
        <v>3.40132933488617</v>
      </c>
      <c r="F90" s="14">
        <v>1541</v>
      </c>
      <c r="G90" s="14">
        <v>351</v>
      </c>
      <c r="H90" s="14">
        <v>54</v>
      </c>
      <c r="I90" s="14">
        <v>21029</v>
      </c>
      <c r="J90" s="14" t="s">
        <v>2976</v>
      </c>
    </row>
    <row r="91" spans="1:10" x14ac:dyDescent="0.2">
      <c r="A91" s="9" t="s">
        <v>2071</v>
      </c>
      <c r="B91" s="14" t="s">
        <v>2977</v>
      </c>
      <c r="C91" s="14" t="s">
        <v>2978</v>
      </c>
      <c r="D91" s="14">
        <v>3.9703456968773302E-4</v>
      </c>
      <c r="E91" s="14">
        <v>3.40117167769281</v>
      </c>
      <c r="F91" s="14">
        <v>1841</v>
      </c>
      <c r="G91" s="14">
        <v>351</v>
      </c>
      <c r="H91" s="14">
        <v>61</v>
      </c>
      <c r="I91" s="14">
        <v>21029</v>
      </c>
      <c r="J91" s="14" t="s">
        <v>2979</v>
      </c>
    </row>
    <row r="92" spans="1:10" x14ac:dyDescent="0.2">
      <c r="A92" s="9" t="s">
        <v>2071</v>
      </c>
      <c r="B92" s="14" t="s">
        <v>2382</v>
      </c>
      <c r="C92" s="14" t="s">
        <v>2383</v>
      </c>
      <c r="D92" s="14">
        <v>4.2728363343074002E-4</v>
      </c>
      <c r="E92" s="14">
        <v>3.3692837419753299</v>
      </c>
      <c r="F92" s="14">
        <v>548</v>
      </c>
      <c r="G92" s="14">
        <v>351</v>
      </c>
      <c r="H92" s="14">
        <v>28</v>
      </c>
      <c r="I92" s="14">
        <v>21029</v>
      </c>
      <c r="J92" s="14" t="s">
        <v>2966</v>
      </c>
    </row>
    <row r="93" spans="1:10" x14ac:dyDescent="0.2">
      <c r="A93" s="9" t="s">
        <v>2071</v>
      </c>
      <c r="B93" s="14" t="s">
        <v>2453</v>
      </c>
      <c r="C93" s="14" t="s">
        <v>2454</v>
      </c>
      <c r="D93" s="14">
        <v>4.4421224037239699E-4</v>
      </c>
      <c r="E93" s="14">
        <v>3.3524094785364298</v>
      </c>
      <c r="F93" s="14">
        <v>1421</v>
      </c>
      <c r="G93" s="14">
        <v>351</v>
      </c>
      <c r="H93" s="14">
        <v>51</v>
      </c>
      <c r="I93" s="14">
        <v>21029</v>
      </c>
      <c r="J93" s="14" t="s">
        <v>2980</v>
      </c>
    </row>
    <row r="94" spans="1:10" x14ac:dyDescent="0.2">
      <c r="A94" s="9" t="s">
        <v>2071</v>
      </c>
      <c r="B94" s="14" t="s">
        <v>2650</v>
      </c>
      <c r="C94" s="14" t="s">
        <v>2651</v>
      </c>
      <c r="D94" s="14">
        <v>5.4714109124694003E-4</v>
      </c>
      <c r="E94" s="14">
        <v>3.26190066772726</v>
      </c>
      <c r="F94" s="14">
        <v>951</v>
      </c>
      <c r="G94" s="14">
        <v>351</v>
      </c>
      <c r="H94" s="14">
        <v>39</v>
      </c>
      <c r="I94" s="14">
        <v>21029</v>
      </c>
      <c r="J94" s="14" t="s">
        <v>2981</v>
      </c>
    </row>
    <row r="95" spans="1:10" x14ac:dyDescent="0.2">
      <c r="A95" s="9" t="s">
        <v>2071</v>
      </c>
      <c r="B95" s="14" t="s">
        <v>2982</v>
      </c>
      <c r="C95" s="14" t="s">
        <v>2983</v>
      </c>
      <c r="D95" s="14">
        <v>5.8114109557581904E-4</v>
      </c>
      <c r="E95" s="14">
        <v>3.2357184122040699</v>
      </c>
      <c r="F95" s="14">
        <v>306</v>
      </c>
      <c r="G95" s="14">
        <v>351</v>
      </c>
      <c r="H95" s="14">
        <v>20</v>
      </c>
      <c r="I95" s="14">
        <v>21029</v>
      </c>
      <c r="J95" s="14" t="s">
        <v>2984</v>
      </c>
    </row>
    <row r="96" spans="1:10" x14ac:dyDescent="0.2">
      <c r="A96" s="9" t="s">
        <v>2071</v>
      </c>
      <c r="B96" s="14" t="s">
        <v>2280</v>
      </c>
      <c r="C96" s="14" t="s">
        <v>2281</v>
      </c>
      <c r="D96" s="14">
        <v>6.5292081856605096E-4</v>
      </c>
      <c r="E96" s="14">
        <v>3.18513948357166</v>
      </c>
      <c r="F96" s="14">
        <v>1439</v>
      </c>
      <c r="G96" s="14">
        <v>351</v>
      </c>
      <c r="H96" s="14">
        <v>51</v>
      </c>
      <c r="I96" s="14">
        <v>21029</v>
      </c>
      <c r="J96" s="14" t="s">
        <v>2985</v>
      </c>
    </row>
    <row r="97" spans="1:10" x14ac:dyDescent="0.2">
      <c r="A97" s="9" t="s">
        <v>2071</v>
      </c>
      <c r="B97" s="14" t="s">
        <v>2986</v>
      </c>
      <c r="C97" s="14" t="s">
        <v>2987</v>
      </c>
      <c r="D97" s="14">
        <v>6.61945516037079E-4</v>
      </c>
      <c r="E97" s="14">
        <v>3.1791777553612399</v>
      </c>
      <c r="F97" s="14">
        <v>920</v>
      </c>
      <c r="G97" s="14">
        <v>351</v>
      </c>
      <c r="H97" s="14">
        <v>38</v>
      </c>
      <c r="I97" s="14">
        <v>21029</v>
      </c>
      <c r="J97" s="14" t="s">
        <v>2988</v>
      </c>
    </row>
    <row r="98" spans="1:10" x14ac:dyDescent="0.2">
      <c r="A98" s="9" t="s">
        <v>2071</v>
      </c>
      <c r="B98" s="14" t="s">
        <v>2399</v>
      </c>
      <c r="C98" s="14" t="s">
        <v>2400</v>
      </c>
      <c r="D98" s="14">
        <v>6.8796352212908399E-4</v>
      </c>
      <c r="E98" s="14">
        <v>3.1624345887383898</v>
      </c>
      <c r="F98" s="14">
        <v>561</v>
      </c>
      <c r="G98" s="14">
        <v>351</v>
      </c>
      <c r="H98" s="14">
        <v>28</v>
      </c>
      <c r="I98" s="14">
        <v>21029</v>
      </c>
      <c r="J98" s="14" t="s">
        <v>2966</v>
      </c>
    </row>
    <row r="99" spans="1:10" x14ac:dyDescent="0.2">
      <c r="A99" s="9" t="s">
        <v>2071</v>
      </c>
      <c r="B99" s="14" t="s">
        <v>2989</v>
      </c>
      <c r="C99" s="14" t="s">
        <v>2990</v>
      </c>
      <c r="D99" s="14">
        <v>7.1522017099465596E-4</v>
      </c>
      <c r="E99" s="14">
        <v>3.14556024585064</v>
      </c>
      <c r="F99" s="14">
        <v>310</v>
      </c>
      <c r="G99" s="14">
        <v>351</v>
      </c>
      <c r="H99" s="14">
        <v>20</v>
      </c>
      <c r="I99" s="14">
        <v>21029</v>
      </c>
      <c r="J99" s="14" t="s">
        <v>2991</v>
      </c>
    </row>
    <row r="100" spans="1:10" x14ac:dyDescent="0.2">
      <c r="A100" s="9" t="s">
        <v>2071</v>
      </c>
      <c r="B100" s="14" t="s">
        <v>2404</v>
      </c>
      <c r="C100" s="14" t="s">
        <v>2405</v>
      </c>
      <c r="D100" s="14">
        <v>7.6614595585278601E-4</v>
      </c>
      <c r="E100" s="14">
        <v>3.1156884865251202</v>
      </c>
      <c r="F100" s="14">
        <v>564</v>
      </c>
      <c r="G100" s="14">
        <v>351</v>
      </c>
      <c r="H100" s="14">
        <v>28</v>
      </c>
      <c r="I100" s="14">
        <v>21029</v>
      </c>
      <c r="J100" s="14" t="s">
        <v>2966</v>
      </c>
    </row>
    <row r="101" spans="1:10" x14ac:dyDescent="0.2">
      <c r="A101" s="9" t="s">
        <v>2071</v>
      </c>
      <c r="B101" s="14" t="s">
        <v>2992</v>
      </c>
      <c r="C101" s="14" t="s">
        <v>2993</v>
      </c>
      <c r="D101" s="14">
        <v>7.7234867457909502E-4</v>
      </c>
      <c r="E101" s="14">
        <v>3.1121865944054599</v>
      </c>
      <c r="F101" s="14">
        <v>3176</v>
      </c>
      <c r="G101" s="14">
        <v>351</v>
      </c>
      <c r="H101" s="14">
        <v>89</v>
      </c>
      <c r="I101" s="14">
        <v>21029</v>
      </c>
      <c r="J101" s="14" t="s">
        <v>2994</v>
      </c>
    </row>
    <row r="102" spans="1:10" x14ac:dyDescent="0.2">
      <c r="A102" s="9" t="s">
        <v>2071</v>
      </c>
      <c r="B102" s="14" t="s">
        <v>2099</v>
      </c>
      <c r="C102" s="14" t="s">
        <v>2100</v>
      </c>
      <c r="D102" s="14">
        <v>7.9930268261606198E-4</v>
      </c>
      <c r="E102" s="14">
        <v>3.0972887294504901</v>
      </c>
      <c r="F102" s="14">
        <v>927</v>
      </c>
      <c r="G102" s="14">
        <v>351</v>
      </c>
      <c r="H102" s="14">
        <v>38</v>
      </c>
      <c r="I102" s="14">
        <v>21029</v>
      </c>
      <c r="J102" s="14" t="s">
        <v>2995</v>
      </c>
    </row>
    <row r="103" spans="1:10" x14ac:dyDescent="0.2">
      <c r="A103" s="9" t="s">
        <v>2071</v>
      </c>
      <c r="B103" s="14" t="s">
        <v>2532</v>
      </c>
      <c r="C103" s="14" t="s">
        <v>2533</v>
      </c>
      <c r="D103" s="14">
        <v>8.5050378640413795E-4</v>
      </c>
      <c r="E103" s="14">
        <v>3.0703237485878501</v>
      </c>
      <c r="F103" s="14">
        <v>3378</v>
      </c>
      <c r="G103" s="14">
        <v>351</v>
      </c>
      <c r="H103" s="14">
        <v>93</v>
      </c>
      <c r="I103" s="14">
        <v>21029</v>
      </c>
      <c r="J103" s="14" t="s">
        <v>2996</v>
      </c>
    </row>
    <row r="104" spans="1:10" x14ac:dyDescent="0.2">
      <c r="A104" s="9" t="s">
        <v>2071</v>
      </c>
      <c r="B104" s="14" t="s">
        <v>2997</v>
      </c>
      <c r="C104" s="14" t="s">
        <v>2998</v>
      </c>
      <c r="D104" s="14">
        <v>1.2196318118995E-3</v>
      </c>
      <c r="E104" s="14">
        <v>2.91377125636944</v>
      </c>
      <c r="F104" s="14">
        <v>444</v>
      </c>
      <c r="G104" s="14">
        <v>351</v>
      </c>
      <c r="H104" s="14">
        <v>24</v>
      </c>
      <c r="I104" s="14">
        <v>21029</v>
      </c>
      <c r="J104" s="14" t="s">
        <v>2999</v>
      </c>
    </row>
    <row r="105" spans="1:10" x14ac:dyDescent="0.2">
      <c r="A105" s="9" t="s">
        <v>2071</v>
      </c>
      <c r="B105" s="14" t="s">
        <v>2668</v>
      </c>
      <c r="C105" s="14" t="s">
        <v>2669</v>
      </c>
      <c r="D105" s="14">
        <v>1.89599957498771E-3</v>
      </c>
      <c r="E105" s="14">
        <v>2.72216176435054</v>
      </c>
      <c r="F105" s="14">
        <v>1491</v>
      </c>
      <c r="G105" s="14">
        <v>351</v>
      </c>
      <c r="H105" s="14">
        <v>51</v>
      </c>
      <c r="I105" s="14">
        <v>21029</v>
      </c>
      <c r="J105" s="14" t="s">
        <v>3000</v>
      </c>
    </row>
    <row r="106" spans="1:10" x14ac:dyDescent="0.2">
      <c r="A106" s="9" t="s">
        <v>2071</v>
      </c>
      <c r="B106" s="14" t="s">
        <v>2129</v>
      </c>
      <c r="C106" s="14" t="s">
        <v>2130</v>
      </c>
      <c r="D106" s="14">
        <v>2.0130990783633002E-3</v>
      </c>
      <c r="E106" s="14">
        <v>2.6961348499858802</v>
      </c>
      <c r="F106" s="14">
        <v>2111</v>
      </c>
      <c r="G106" s="14">
        <v>351</v>
      </c>
      <c r="H106" s="14">
        <v>65</v>
      </c>
      <c r="I106" s="14">
        <v>21029</v>
      </c>
      <c r="J106" s="14" t="s">
        <v>3001</v>
      </c>
    </row>
    <row r="107" spans="1:10" x14ac:dyDescent="0.2">
      <c r="A107" s="9" t="s">
        <v>2071</v>
      </c>
      <c r="B107" s="14" t="s">
        <v>2235</v>
      </c>
      <c r="C107" s="14" t="s">
        <v>2236</v>
      </c>
      <c r="D107" s="14">
        <v>2.28292649852248E-3</v>
      </c>
      <c r="E107" s="14">
        <v>2.6415080709013399</v>
      </c>
      <c r="F107" s="14">
        <v>5844</v>
      </c>
      <c r="G107" s="14">
        <v>351</v>
      </c>
      <c r="H107" s="14">
        <v>139</v>
      </c>
      <c r="I107" s="14">
        <v>21029</v>
      </c>
      <c r="J107" s="14" t="s">
        <v>3002</v>
      </c>
    </row>
    <row r="108" spans="1:10" x14ac:dyDescent="0.2">
      <c r="A108" s="9" t="s">
        <v>2071</v>
      </c>
      <c r="B108" s="14" t="s">
        <v>2274</v>
      </c>
      <c r="C108" s="14" t="s">
        <v>2275</v>
      </c>
      <c r="D108" s="14">
        <v>2.3594900688043499E-3</v>
      </c>
      <c r="E108" s="14">
        <v>2.62718184628143</v>
      </c>
      <c r="F108" s="14">
        <v>1940</v>
      </c>
      <c r="G108" s="14">
        <v>351</v>
      </c>
      <c r="H108" s="14">
        <v>61</v>
      </c>
      <c r="I108" s="14">
        <v>21029</v>
      </c>
      <c r="J108" s="14" t="s">
        <v>3003</v>
      </c>
    </row>
    <row r="109" spans="1:10" x14ac:dyDescent="0.2">
      <c r="A109" s="9" t="s">
        <v>2071</v>
      </c>
      <c r="B109" s="14" t="s">
        <v>2304</v>
      </c>
      <c r="C109" s="14" t="s">
        <v>2305</v>
      </c>
      <c r="D109" s="14">
        <v>2.5253325287873901E-3</v>
      </c>
      <c r="E109" s="14">
        <v>2.59768142708635</v>
      </c>
      <c r="F109" s="14">
        <v>894</v>
      </c>
      <c r="G109" s="14">
        <v>351</v>
      </c>
      <c r="H109" s="14">
        <v>36</v>
      </c>
      <c r="I109" s="14">
        <v>21029</v>
      </c>
      <c r="J109" s="14" t="s">
        <v>3004</v>
      </c>
    </row>
    <row r="110" spans="1:10" x14ac:dyDescent="0.2">
      <c r="A110" s="9" t="s">
        <v>2071</v>
      </c>
      <c r="B110" s="14" t="s">
        <v>3005</v>
      </c>
      <c r="C110" s="14" t="s">
        <v>3006</v>
      </c>
      <c r="D110" s="14">
        <v>2.77549670302786E-3</v>
      </c>
      <c r="E110" s="14">
        <v>2.55665928422391</v>
      </c>
      <c r="F110" s="14">
        <v>147</v>
      </c>
      <c r="G110" s="14">
        <v>351</v>
      </c>
      <c r="H110" s="14">
        <v>13</v>
      </c>
      <c r="I110" s="14">
        <v>21029</v>
      </c>
      <c r="J110" s="14" t="s">
        <v>3007</v>
      </c>
    </row>
    <row r="111" spans="1:10" x14ac:dyDescent="0.2">
      <c r="A111" s="9" t="s">
        <v>2071</v>
      </c>
      <c r="B111" s="14" t="s">
        <v>3008</v>
      </c>
      <c r="C111" s="14" t="s">
        <v>3009</v>
      </c>
      <c r="D111" s="14">
        <v>2.77549670302786E-3</v>
      </c>
      <c r="E111" s="14">
        <v>2.55665928422391</v>
      </c>
      <c r="F111" s="14">
        <v>147</v>
      </c>
      <c r="G111" s="14">
        <v>351</v>
      </c>
      <c r="H111" s="14">
        <v>13</v>
      </c>
      <c r="I111" s="14">
        <v>21029</v>
      </c>
      <c r="J111" s="14" t="s">
        <v>3007</v>
      </c>
    </row>
    <row r="112" spans="1:10" x14ac:dyDescent="0.2">
      <c r="A112" s="9" t="s">
        <v>2071</v>
      </c>
      <c r="B112" s="14" t="s">
        <v>3010</v>
      </c>
      <c r="C112" s="14" t="s">
        <v>3011</v>
      </c>
      <c r="D112" s="14">
        <v>2.7843188788006798E-3</v>
      </c>
      <c r="E112" s="14">
        <v>2.5552810279073901</v>
      </c>
      <c r="F112" s="14">
        <v>2978</v>
      </c>
      <c r="G112" s="14">
        <v>351</v>
      </c>
      <c r="H112" s="14">
        <v>83</v>
      </c>
      <c r="I112" s="14">
        <v>21029</v>
      </c>
      <c r="J112" s="14" t="s">
        <v>3012</v>
      </c>
    </row>
    <row r="113" spans="1:10" x14ac:dyDescent="0.2">
      <c r="A113" s="9" t="s">
        <v>2071</v>
      </c>
      <c r="B113" s="14" t="s">
        <v>3013</v>
      </c>
      <c r="C113" s="14" t="s">
        <v>3014</v>
      </c>
      <c r="D113" s="14">
        <v>3.5150906254642301E-3</v>
      </c>
      <c r="E113" s="14">
        <v>2.4540634735939002</v>
      </c>
      <c r="F113" s="14">
        <v>227</v>
      </c>
      <c r="G113" s="14">
        <v>351</v>
      </c>
      <c r="H113" s="14">
        <v>16</v>
      </c>
      <c r="I113" s="14">
        <v>21029</v>
      </c>
      <c r="J113" s="14" t="s">
        <v>3015</v>
      </c>
    </row>
    <row r="114" spans="1:10" x14ac:dyDescent="0.2">
      <c r="A114" s="9" t="s">
        <v>2071</v>
      </c>
      <c r="B114" s="14" t="s">
        <v>2680</v>
      </c>
      <c r="C114" s="14" t="s">
        <v>2681</v>
      </c>
      <c r="D114" s="14">
        <v>3.6060645805823998E-3</v>
      </c>
      <c r="E114" s="14">
        <v>2.4429664998156602</v>
      </c>
      <c r="F114" s="14">
        <v>439</v>
      </c>
      <c r="G114" s="14">
        <v>351</v>
      </c>
      <c r="H114" s="14">
        <v>23</v>
      </c>
      <c r="I114" s="14">
        <v>21029</v>
      </c>
      <c r="J114" s="14" t="s">
        <v>3016</v>
      </c>
    </row>
    <row r="115" spans="1:10" x14ac:dyDescent="0.2">
      <c r="A115" s="9" t="s">
        <v>2071</v>
      </c>
      <c r="B115" s="14" t="s">
        <v>2084</v>
      </c>
      <c r="C115" s="14" t="s">
        <v>2085</v>
      </c>
      <c r="D115" s="14">
        <v>3.65901253575376E-3</v>
      </c>
      <c r="E115" s="14">
        <v>2.4366361026207</v>
      </c>
      <c r="F115" s="14">
        <v>3841</v>
      </c>
      <c r="G115" s="14">
        <v>351</v>
      </c>
      <c r="H115" s="14">
        <v>100</v>
      </c>
      <c r="I115" s="14">
        <v>21029</v>
      </c>
      <c r="J115" s="14" t="s">
        <v>3017</v>
      </c>
    </row>
    <row r="116" spans="1:10" x14ac:dyDescent="0.2">
      <c r="A116" s="9" t="s">
        <v>2071</v>
      </c>
      <c r="B116" s="14" t="s">
        <v>2205</v>
      </c>
      <c r="C116" s="14" t="s">
        <v>2206</v>
      </c>
      <c r="D116" s="14">
        <v>3.9632926700875698E-3</v>
      </c>
      <c r="E116" s="14">
        <v>2.4019438559244799</v>
      </c>
      <c r="F116" s="14">
        <v>1529</v>
      </c>
      <c r="G116" s="14">
        <v>351</v>
      </c>
      <c r="H116" s="14">
        <v>51</v>
      </c>
      <c r="I116" s="14">
        <v>21029</v>
      </c>
      <c r="J116" s="14" t="s">
        <v>3018</v>
      </c>
    </row>
    <row r="117" spans="1:10" x14ac:dyDescent="0.2">
      <c r="A117" s="9" t="s">
        <v>2071</v>
      </c>
      <c r="B117" s="14" t="s">
        <v>3019</v>
      </c>
      <c r="C117" s="14" t="s">
        <v>3020</v>
      </c>
      <c r="D117" s="14">
        <v>4.1162638892518304E-3</v>
      </c>
      <c r="E117" s="14">
        <v>2.3854967908648499</v>
      </c>
      <c r="F117" s="14">
        <v>1531</v>
      </c>
      <c r="G117" s="14">
        <v>351</v>
      </c>
      <c r="H117" s="14">
        <v>51</v>
      </c>
      <c r="I117" s="14">
        <v>21029</v>
      </c>
      <c r="J117" s="14" t="s">
        <v>3021</v>
      </c>
    </row>
    <row r="118" spans="1:10" x14ac:dyDescent="0.2">
      <c r="A118" s="9" t="s">
        <v>2071</v>
      </c>
      <c r="B118" s="14" t="s">
        <v>3022</v>
      </c>
      <c r="C118" s="14" t="s">
        <v>3023</v>
      </c>
      <c r="D118" s="14">
        <v>4.65261917288207E-3</v>
      </c>
      <c r="E118" s="14">
        <v>2.3323024939710302</v>
      </c>
      <c r="F118" s="14">
        <v>289</v>
      </c>
      <c r="G118" s="14">
        <v>351</v>
      </c>
      <c r="H118" s="14">
        <v>18</v>
      </c>
      <c r="I118" s="14">
        <v>21029</v>
      </c>
      <c r="J118" s="14" t="s">
        <v>3024</v>
      </c>
    </row>
    <row r="119" spans="1:10" x14ac:dyDescent="0.2">
      <c r="A119" s="9" t="s">
        <v>2071</v>
      </c>
      <c r="B119" s="14" t="s">
        <v>2170</v>
      </c>
      <c r="C119" s="14" t="s">
        <v>2171</v>
      </c>
      <c r="D119" s="14">
        <v>4.8165843723515303E-3</v>
      </c>
      <c r="E119" s="14">
        <v>2.3172608277528299</v>
      </c>
      <c r="F119" s="14">
        <v>3313</v>
      </c>
      <c r="G119" s="14">
        <v>351</v>
      </c>
      <c r="H119" s="14">
        <v>89</v>
      </c>
      <c r="I119" s="14">
        <v>21029</v>
      </c>
      <c r="J119" s="14" t="s">
        <v>3025</v>
      </c>
    </row>
    <row r="120" spans="1:10" x14ac:dyDescent="0.2">
      <c r="A120" s="9" t="s">
        <v>2071</v>
      </c>
      <c r="B120" s="14" t="s">
        <v>3026</v>
      </c>
      <c r="C120" s="14" t="s">
        <v>3027</v>
      </c>
      <c r="D120" s="14">
        <v>4.9800465325700698E-3</v>
      </c>
      <c r="E120" s="14">
        <v>2.3027665992595598</v>
      </c>
      <c r="F120" s="14">
        <v>5921</v>
      </c>
      <c r="G120" s="14">
        <v>351</v>
      </c>
      <c r="H120" s="14">
        <v>139</v>
      </c>
      <c r="I120" s="14">
        <v>21029</v>
      </c>
      <c r="J120" s="14" t="s">
        <v>3028</v>
      </c>
    </row>
    <row r="121" spans="1:10" x14ac:dyDescent="0.2">
      <c r="A121" s="9" t="s">
        <v>2071</v>
      </c>
      <c r="B121" s="14" t="s">
        <v>3029</v>
      </c>
      <c r="C121" s="14" t="s">
        <v>3030</v>
      </c>
      <c r="D121" s="14">
        <v>5.1296743676554797E-3</v>
      </c>
      <c r="E121" s="14">
        <v>2.2899102030790099</v>
      </c>
      <c r="F121" s="14">
        <v>883</v>
      </c>
      <c r="G121" s="14">
        <v>351</v>
      </c>
      <c r="H121" s="14">
        <v>35</v>
      </c>
      <c r="I121" s="14">
        <v>21029</v>
      </c>
      <c r="J121" s="14" t="s">
        <v>3031</v>
      </c>
    </row>
    <row r="122" spans="1:10" x14ac:dyDescent="0.2">
      <c r="A122" s="9" t="s">
        <v>2071</v>
      </c>
      <c r="B122" s="14" t="s">
        <v>3032</v>
      </c>
      <c r="C122" s="14" t="s">
        <v>3033</v>
      </c>
      <c r="D122" s="14">
        <v>5.2425548152299304E-3</v>
      </c>
      <c r="E122" s="14">
        <v>2.28045701993226</v>
      </c>
      <c r="F122" s="14">
        <v>1719</v>
      </c>
      <c r="G122" s="14">
        <v>351</v>
      </c>
      <c r="H122" s="14">
        <v>55</v>
      </c>
      <c r="I122" s="14">
        <v>21029</v>
      </c>
      <c r="J122" s="14" t="s">
        <v>3034</v>
      </c>
    </row>
    <row r="123" spans="1:10" x14ac:dyDescent="0.2">
      <c r="A123" s="9" t="s">
        <v>2071</v>
      </c>
      <c r="B123" s="14" t="s">
        <v>3035</v>
      </c>
      <c r="C123" s="14" t="s">
        <v>3036</v>
      </c>
      <c r="D123" s="14">
        <v>5.5269284574272501E-3</v>
      </c>
      <c r="E123" s="14">
        <v>2.2575161570476201</v>
      </c>
      <c r="F123" s="14">
        <v>235</v>
      </c>
      <c r="G123" s="14">
        <v>351</v>
      </c>
      <c r="H123" s="14">
        <v>16</v>
      </c>
      <c r="I123" s="14">
        <v>21029</v>
      </c>
      <c r="J123" s="14" t="s">
        <v>3037</v>
      </c>
    </row>
    <row r="124" spans="1:10" x14ac:dyDescent="0.2">
      <c r="A124" s="9" t="s">
        <v>2071</v>
      </c>
      <c r="B124" s="14" t="s">
        <v>3038</v>
      </c>
      <c r="C124" s="14" t="s">
        <v>3039</v>
      </c>
      <c r="D124" s="14">
        <v>5.7307414013938298E-3</v>
      </c>
      <c r="E124" s="14">
        <v>2.2417891885552699</v>
      </c>
      <c r="F124" s="14">
        <v>661</v>
      </c>
      <c r="G124" s="14">
        <v>351</v>
      </c>
      <c r="H124" s="14">
        <v>29</v>
      </c>
      <c r="I124" s="14">
        <v>21029</v>
      </c>
      <c r="J124" s="14" t="s">
        <v>3040</v>
      </c>
    </row>
    <row r="125" spans="1:10" x14ac:dyDescent="0.2">
      <c r="A125" s="9" t="s">
        <v>2071</v>
      </c>
      <c r="B125" s="14" t="s">
        <v>3041</v>
      </c>
      <c r="C125" s="14" t="s">
        <v>3042</v>
      </c>
      <c r="D125" s="14">
        <v>5.8183629995843603E-3</v>
      </c>
      <c r="E125" s="14">
        <v>2.23519918721433</v>
      </c>
      <c r="F125" s="14">
        <v>888</v>
      </c>
      <c r="G125" s="14">
        <v>351</v>
      </c>
      <c r="H125" s="14">
        <v>35</v>
      </c>
      <c r="I125" s="14">
        <v>21029</v>
      </c>
      <c r="J125" s="14" t="s">
        <v>3043</v>
      </c>
    </row>
    <row r="126" spans="1:10" x14ac:dyDescent="0.2">
      <c r="A126" s="9" t="s">
        <v>2071</v>
      </c>
      <c r="B126" s="14" t="s">
        <v>2105</v>
      </c>
      <c r="C126" s="14" t="s">
        <v>2106</v>
      </c>
      <c r="D126" s="14">
        <v>5.9149033330881196E-3</v>
      </c>
      <c r="E126" s="14">
        <v>2.22805234862683</v>
      </c>
      <c r="F126" s="14">
        <v>3780</v>
      </c>
      <c r="G126" s="14">
        <v>351</v>
      </c>
      <c r="H126" s="14">
        <v>98</v>
      </c>
      <c r="I126" s="14">
        <v>21029</v>
      </c>
      <c r="J126" s="14" t="s">
        <v>3044</v>
      </c>
    </row>
    <row r="127" spans="1:10" x14ac:dyDescent="0.2">
      <c r="A127" s="9" t="s">
        <v>2071</v>
      </c>
      <c r="B127" s="14" t="s">
        <v>3045</v>
      </c>
      <c r="C127" s="14" t="s">
        <v>3046</v>
      </c>
      <c r="D127" s="14">
        <v>6.4727093631885097E-3</v>
      </c>
      <c r="E127" s="14">
        <v>2.1889138931824799</v>
      </c>
      <c r="F127" s="14">
        <v>971</v>
      </c>
      <c r="G127" s="14">
        <v>351</v>
      </c>
      <c r="H127" s="14">
        <v>37</v>
      </c>
      <c r="I127" s="14">
        <v>21029</v>
      </c>
      <c r="J127" s="14" t="s">
        <v>3047</v>
      </c>
    </row>
    <row r="128" spans="1:10" x14ac:dyDescent="0.2">
      <c r="A128" s="9" t="s">
        <v>2071</v>
      </c>
      <c r="B128" s="14" t="s">
        <v>3048</v>
      </c>
      <c r="C128" s="14" t="s">
        <v>3049</v>
      </c>
      <c r="D128" s="14">
        <v>7.0322809736867104E-3</v>
      </c>
      <c r="E128" s="14">
        <v>2.1529037854195101</v>
      </c>
      <c r="F128" s="14">
        <v>391</v>
      </c>
      <c r="G128" s="14">
        <v>351</v>
      </c>
      <c r="H128" s="14">
        <v>21</v>
      </c>
      <c r="I128" s="14">
        <v>21029</v>
      </c>
      <c r="J128" s="14" t="s">
        <v>3050</v>
      </c>
    </row>
    <row r="129" spans="1:10" x14ac:dyDescent="0.2">
      <c r="A129" s="9" t="s">
        <v>2071</v>
      </c>
      <c r="B129" s="14" t="s">
        <v>3051</v>
      </c>
      <c r="C129" s="14" t="s">
        <v>3052</v>
      </c>
      <c r="D129" s="14">
        <v>7.21353983848411E-3</v>
      </c>
      <c r="E129" s="14">
        <v>2.1418515653696399</v>
      </c>
      <c r="F129" s="14">
        <v>2472</v>
      </c>
      <c r="G129" s="14">
        <v>351</v>
      </c>
      <c r="H129" s="14">
        <v>71</v>
      </c>
      <c r="I129" s="14">
        <v>21029</v>
      </c>
      <c r="J129" s="14" t="s">
        <v>3053</v>
      </c>
    </row>
    <row r="130" spans="1:10" x14ac:dyDescent="0.2">
      <c r="A130" s="9" t="s">
        <v>2071</v>
      </c>
      <c r="B130" s="14" t="s">
        <v>3054</v>
      </c>
      <c r="C130" s="14" t="s">
        <v>3055</v>
      </c>
      <c r="D130" s="14">
        <v>1.0297279923528699E-2</v>
      </c>
      <c r="E130" s="14">
        <v>1.9872774811407601</v>
      </c>
      <c r="F130" s="14">
        <v>75</v>
      </c>
      <c r="G130" s="14">
        <v>351</v>
      </c>
      <c r="H130" s="14">
        <v>9</v>
      </c>
      <c r="I130" s="14">
        <v>21029</v>
      </c>
      <c r="J130" s="14" t="s">
        <v>3056</v>
      </c>
    </row>
    <row r="131" spans="1:10" x14ac:dyDescent="0.2">
      <c r="A131" s="9" t="s">
        <v>2071</v>
      </c>
      <c r="B131" s="14" t="s">
        <v>2176</v>
      </c>
      <c r="C131" s="14" t="s">
        <v>2177</v>
      </c>
      <c r="D131" s="14">
        <v>1.06585631483384E-2</v>
      </c>
      <c r="E131" s="14">
        <v>1.97230133741142</v>
      </c>
      <c r="F131" s="14">
        <v>3327</v>
      </c>
      <c r="G131" s="14">
        <v>351</v>
      </c>
      <c r="H131" s="14">
        <v>88</v>
      </c>
      <c r="I131" s="14">
        <v>21029</v>
      </c>
      <c r="J131" s="14" t="s">
        <v>3057</v>
      </c>
    </row>
    <row r="132" spans="1:10" x14ac:dyDescent="0.2">
      <c r="A132" s="9" t="s">
        <v>2071</v>
      </c>
      <c r="B132" s="14" t="s">
        <v>3058</v>
      </c>
      <c r="C132" s="14" t="s">
        <v>3059</v>
      </c>
      <c r="D132" s="14">
        <v>1.0785438401185701E-2</v>
      </c>
      <c r="E132" s="14">
        <v>1.9671621972145401</v>
      </c>
      <c r="F132" s="14">
        <v>2079</v>
      </c>
      <c r="G132" s="14">
        <v>351</v>
      </c>
      <c r="H132" s="14">
        <v>62</v>
      </c>
      <c r="I132" s="14">
        <v>21029</v>
      </c>
      <c r="J132" s="14" t="s">
        <v>3060</v>
      </c>
    </row>
    <row r="133" spans="1:10" x14ac:dyDescent="0.2">
      <c r="A133" s="9" t="s">
        <v>2071</v>
      </c>
      <c r="B133" s="14" t="s">
        <v>2343</v>
      </c>
      <c r="C133" s="14" t="s">
        <v>2344</v>
      </c>
      <c r="D133" s="14">
        <v>1.0814173943884901E-2</v>
      </c>
      <c r="E133" s="14">
        <v>1.9660066491619299</v>
      </c>
      <c r="F133" s="14">
        <v>953</v>
      </c>
      <c r="G133" s="14">
        <v>351</v>
      </c>
      <c r="H133" s="14">
        <v>36</v>
      </c>
      <c r="I133" s="14">
        <v>21029</v>
      </c>
      <c r="J133" s="14" t="s">
        <v>3004</v>
      </c>
    </row>
    <row r="134" spans="1:10" x14ac:dyDescent="0.2">
      <c r="A134" s="9" t="s">
        <v>2071</v>
      </c>
      <c r="B134" s="14" t="s">
        <v>3061</v>
      </c>
      <c r="C134" s="14" t="s">
        <v>3062</v>
      </c>
      <c r="D134" s="14">
        <v>1.08588281227496E-2</v>
      </c>
      <c r="E134" s="14">
        <v>1.96421704097964</v>
      </c>
      <c r="F134" s="14">
        <v>27</v>
      </c>
      <c r="G134" s="14">
        <v>351</v>
      </c>
      <c r="H134" s="14">
        <v>6</v>
      </c>
      <c r="I134" s="14">
        <v>21029</v>
      </c>
      <c r="J134" s="14" t="s">
        <v>3063</v>
      </c>
    </row>
    <row r="135" spans="1:10" x14ac:dyDescent="0.2">
      <c r="A135" s="9" t="s">
        <v>2071</v>
      </c>
      <c r="B135" s="14" t="s">
        <v>3064</v>
      </c>
      <c r="C135" s="14" t="s">
        <v>3065</v>
      </c>
      <c r="D135" s="14">
        <v>1.08588281227496E-2</v>
      </c>
      <c r="E135" s="14">
        <v>1.96421704097964</v>
      </c>
      <c r="F135" s="14">
        <v>27</v>
      </c>
      <c r="G135" s="14">
        <v>351</v>
      </c>
      <c r="H135" s="14">
        <v>6</v>
      </c>
      <c r="I135" s="14">
        <v>21029</v>
      </c>
      <c r="J135" s="14" t="s">
        <v>3063</v>
      </c>
    </row>
    <row r="136" spans="1:10" x14ac:dyDescent="0.2">
      <c r="A136" s="9" t="s">
        <v>2071</v>
      </c>
      <c r="B136" s="14" t="s">
        <v>3066</v>
      </c>
      <c r="C136" s="14" t="s">
        <v>3067</v>
      </c>
      <c r="D136" s="14">
        <v>1.10168766333083E-2</v>
      </c>
      <c r="E136" s="14">
        <v>1.95794151375868</v>
      </c>
      <c r="F136" s="14">
        <v>370</v>
      </c>
      <c r="G136" s="14">
        <v>351</v>
      </c>
      <c r="H136" s="14">
        <v>20</v>
      </c>
      <c r="I136" s="14">
        <v>21029</v>
      </c>
      <c r="J136" s="14" t="s">
        <v>3068</v>
      </c>
    </row>
    <row r="137" spans="1:10" x14ac:dyDescent="0.2">
      <c r="A137" s="9" t="s">
        <v>2071</v>
      </c>
      <c r="B137" s="14" t="s">
        <v>2375</v>
      </c>
      <c r="C137" s="14" t="s">
        <v>2376</v>
      </c>
      <c r="D137" s="14">
        <v>1.18342687303608E-2</v>
      </c>
      <c r="E137" s="14">
        <v>1.9268585730691701</v>
      </c>
      <c r="F137" s="14">
        <v>997</v>
      </c>
      <c r="G137" s="14">
        <v>351</v>
      </c>
      <c r="H137" s="14">
        <v>37</v>
      </c>
      <c r="I137" s="14">
        <v>21029</v>
      </c>
      <c r="J137" s="14" t="s">
        <v>3069</v>
      </c>
    </row>
    <row r="138" spans="1:10" x14ac:dyDescent="0.2">
      <c r="A138" s="9" t="s">
        <v>2071</v>
      </c>
      <c r="B138" s="14" t="s">
        <v>2307</v>
      </c>
      <c r="C138" s="14" t="s">
        <v>2308</v>
      </c>
      <c r="D138" s="14">
        <v>1.19550679221819E-2</v>
      </c>
      <c r="E138" s="14">
        <v>1.92244795211659</v>
      </c>
      <c r="F138" s="14">
        <v>724</v>
      </c>
      <c r="G138" s="14">
        <v>351</v>
      </c>
      <c r="H138" s="14">
        <v>30</v>
      </c>
      <c r="I138" s="14">
        <v>21029</v>
      </c>
      <c r="J138" s="14" t="s">
        <v>3070</v>
      </c>
    </row>
    <row r="139" spans="1:10" x14ac:dyDescent="0.2">
      <c r="A139" s="9" t="s">
        <v>2071</v>
      </c>
      <c r="B139" s="14" t="s">
        <v>2108</v>
      </c>
      <c r="C139" s="14" t="s">
        <v>2109</v>
      </c>
      <c r="D139" s="14">
        <v>1.20559182665557E-2</v>
      </c>
      <c r="E139" s="14">
        <v>1.91879970499536</v>
      </c>
      <c r="F139" s="14">
        <v>1634</v>
      </c>
      <c r="G139" s="14">
        <v>351</v>
      </c>
      <c r="H139" s="14">
        <v>52</v>
      </c>
      <c r="I139" s="14">
        <v>21029</v>
      </c>
      <c r="J139" s="14" t="s">
        <v>3071</v>
      </c>
    </row>
    <row r="140" spans="1:10" x14ac:dyDescent="0.2">
      <c r="A140" s="9" t="s">
        <v>2071</v>
      </c>
      <c r="B140" s="14" t="s">
        <v>3072</v>
      </c>
      <c r="C140" s="14" t="s">
        <v>3073</v>
      </c>
      <c r="D140" s="14">
        <v>1.28532295873922E-2</v>
      </c>
      <c r="E140" s="14">
        <v>1.8909877349197499</v>
      </c>
      <c r="F140" s="14">
        <v>5529</v>
      </c>
      <c r="G140" s="14">
        <v>351</v>
      </c>
      <c r="H140" s="14">
        <v>130</v>
      </c>
      <c r="I140" s="14">
        <v>21029</v>
      </c>
      <c r="J140" s="14" t="s">
        <v>3074</v>
      </c>
    </row>
    <row r="141" spans="1:10" x14ac:dyDescent="0.2">
      <c r="A141" s="9" t="s">
        <v>2071</v>
      </c>
      <c r="B141" s="14" t="s">
        <v>3075</v>
      </c>
      <c r="C141" s="14" t="s">
        <v>3076</v>
      </c>
      <c r="D141" s="14">
        <v>1.3145632939587299E-2</v>
      </c>
      <c r="E141" s="14">
        <v>1.88121849852281</v>
      </c>
      <c r="F141" s="14">
        <v>1639</v>
      </c>
      <c r="G141" s="14">
        <v>351</v>
      </c>
      <c r="H141" s="14">
        <v>52</v>
      </c>
      <c r="I141" s="14">
        <v>21029</v>
      </c>
      <c r="J141" s="14" t="s">
        <v>3077</v>
      </c>
    </row>
    <row r="142" spans="1:10" x14ac:dyDescent="0.2">
      <c r="A142" s="9" t="s">
        <v>2071</v>
      </c>
      <c r="B142" s="14" t="s">
        <v>3078</v>
      </c>
      <c r="C142" s="14" t="s">
        <v>3079</v>
      </c>
      <c r="D142" s="14">
        <v>1.3170851894962201E-2</v>
      </c>
      <c r="E142" s="14">
        <v>1.8803861338221199</v>
      </c>
      <c r="F142" s="14">
        <v>5694</v>
      </c>
      <c r="G142" s="14">
        <v>351</v>
      </c>
      <c r="H142" s="14">
        <v>133</v>
      </c>
      <c r="I142" s="14">
        <v>21029</v>
      </c>
      <c r="J142" s="14" t="s">
        <v>3080</v>
      </c>
    </row>
    <row r="143" spans="1:10" x14ac:dyDescent="0.2">
      <c r="A143" s="9" t="s">
        <v>2071</v>
      </c>
      <c r="B143" s="14" t="s">
        <v>2292</v>
      </c>
      <c r="C143" s="14" t="s">
        <v>2293</v>
      </c>
      <c r="D143" s="14">
        <v>1.4210246961730099E-2</v>
      </c>
      <c r="E143" s="14">
        <v>1.84739837434666</v>
      </c>
      <c r="F143" s="14">
        <v>1688</v>
      </c>
      <c r="G143" s="14">
        <v>351</v>
      </c>
      <c r="H143" s="14">
        <v>53</v>
      </c>
      <c r="I143" s="14">
        <v>21029</v>
      </c>
      <c r="J143" s="14" t="s">
        <v>3081</v>
      </c>
    </row>
    <row r="144" spans="1:10" x14ac:dyDescent="0.2">
      <c r="A144" s="9" t="s">
        <v>2071</v>
      </c>
      <c r="B144" s="14" t="s">
        <v>2283</v>
      </c>
      <c r="C144" s="14" t="s">
        <v>2284</v>
      </c>
      <c r="D144" s="14">
        <v>1.4316796594221699E-2</v>
      </c>
      <c r="E144" s="14">
        <v>1.8441541452324399</v>
      </c>
      <c r="F144" s="14">
        <v>693</v>
      </c>
      <c r="G144" s="14">
        <v>351</v>
      </c>
      <c r="H144" s="14">
        <v>29</v>
      </c>
      <c r="I144" s="14">
        <v>21029</v>
      </c>
      <c r="J144" s="14" t="s">
        <v>3082</v>
      </c>
    </row>
    <row r="145" spans="1:10" x14ac:dyDescent="0.2">
      <c r="A145" s="9" t="s">
        <v>2071</v>
      </c>
      <c r="B145" s="14" t="s">
        <v>3083</v>
      </c>
      <c r="C145" s="14" t="s">
        <v>3084</v>
      </c>
      <c r="D145" s="14">
        <v>1.4492258539576201E-2</v>
      </c>
      <c r="E145" s="14">
        <v>1.8388639268242399</v>
      </c>
      <c r="F145" s="14">
        <v>197</v>
      </c>
      <c r="G145" s="14">
        <v>351</v>
      </c>
      <c r="H145" s="14">
        <v>14</v>
      </c>
      <c r="I145" s="14">
        <v>21029</v>
      </c>
      <c r="J145" s="14" t="s">
        <v>3085</v>
      </c>
    </row>
    <row r="146" spans="1:10" x14ac:dyDescent="0.2">
      <c r="A146" s="9" t="s">
        <v>2071</v>
      </c>
      <c r="B146" s="14" t="s">
        <v>2616</v>
      </c>
      <c r="C146" s="14" t="s">
        <v>2617</v>
      </c>
      <c r="D146" s="14">
        <v>1.46058794430616E-2</v>
      </c>
      <c r="E146" s="14">
        <v>1.8354722883467101</v>
      </c>
      <c r="F146" s="14">
        <v>926</v>
      </c>
      <c r="G146" s="14">
        <v>351</v>
      </c>
      <c r="H146" s="14">
        <v>35</v>
      </c>
      <c r="I146" s="14">
        <v>21029</v>
      </c>
      <c r="J146" s="14" t="s">
        <v>3086</v>
      </c>
    </row>
    <row r="147" spans="1:10" x14ac:dyDescent="0.2">
      <c r="A147" s="9" t="s">
        <v>2071</v>
      </c>
      <c r="B147" s="14" t="s">
        <v>3087</v>
      </c>
      <c r="C147" s="14" t="s">
        <v>3088</v>
      </c>
      <c r="D147" s="14">
        <v>1.4822815407170601E-2</v>
      </c>
      <c r="E147" s="14">
        <v>1.8290692997526801</v>
      </c>
      <c r="F147" s="14">
        <v>2428</v>
      </c>
      <c r="G147" s="14">
        <v>351</v>
      </c>
      <c r="H147" s="14">
        <v>69</v>
      </c>
      <c r="I147" s="14">
        <v>21029</v>
      </c>
      <c r="J147" s="14" t="s">
        <v>3089</v>
      </c>
    </row>
    <row r="148" spans="1:10" x14ac:dyDescent="0.2">
      <c r="A148" s="9" t="s">
        <v>2071</v>
      </c>
      <c r="B148" s="14" t="s">
        <v>2565</v>
      </c>
      <c r="C148" s="14" t="s">
        <v>2566</v>
      </c>
      <c r="D148" s="14">
        <v>1.51978561777707E-2</v>
      </c>
      <c r="E148" s="14">
        <v>1.8182176696755299</v>
      </c>
      <c r="F148" s="14">
        <v>888</v>
      </c>
      <c r="G148" s="14">
        <v>351</v>
      </c>
      <c r="H148" s="14">
        <v>34</v>
      </c>
      <c r="I148" s="14">
        <v>21029</v>
      </c>
      <c r="J148" s="14" t="s">
        <v>3090</v>
      </c>
    </row>
    <row r="149" spans="1:10" x14ac:dyDescent="0.2">
      <c r="A149" s="9" t="s">
        <v>2071</v>
      </c>
      <c r="B149" s="14" t="s">
        <v>3091</v>
      </c>
      <c r="C149" s="14" t="s">
        <v>3092</v>
      </c>
      <c r="D149" s="14">
        <v>1.5587478792197899E-2</v>
      </c>
      <c r="E149" s="14">
        <v>1.8072241243995399</v>
      </c>
      <c r="F149" s="14">
        <v>226</v>
      </c>
      <c r="G149" s="14">
        <v>351</v>
      </c>
      <c r="H149" s="14">
        <v>15</v>
      </c>
      <c r="I149" s="14">
        <v>21029</v>
      </c>
      <c r="J149" s="14" t="s">
        <v>3093</v>
      </c>
    </row>
    <row r="150" spans="1:10" x14ac:dyDescent="0.2">
      <c r="A150" s="9" t="s">
        <v>2071</v>
      </c>
      <c r="B150" s="14" t="s">
        <v>3094</v>
      </c>
      <c r="C150" s="14" t="s">
        <v>3095</v>
      </c>
      <c r="D150" s="14">
        <v>1.5944285542840098E-2</v>
      </c>
      <c r="E150" s="14">
        <v>1.7973949365498301</v>
      </c>
      <c r="F150" s="14">
        <v>285</v>
      </c>
      <c r="G150" s="14">
        <v>351</v>
      </c>
      <c r="H150" s="14">
        <v>17</v>
      </c>
      <c r="I150" s="14">
        <v>21029</v>
      </c>
      <c r="J150" s="14" t="s">
        <v>3096</v>
      </c>
    </row>
    <row r="151" spans="1:10" x14ac:dyDescent="0.2">
      <c r="A151" s="9" t="s">
        <v>2071</v>
      </c>
      <c r="B151" s="14" t="s">
        <v>2312</v>
      </c>
      <c r="C151" s="14" t="s">
        <v>2313</v>
      </c>
      <c r="D151" s="14">
        <v>1.59923791618766E-2</v>
      </c>
      <c r="E151" s="14">
        <v>1.79608692211914</v>
      </c>
      <c r="F151" s="14">
        <v>515</v>
      </c>
      <c r="G151" s="14">
        <v>351</v>
      </c>
      <c r="H151" s="14">
        <v>24</v>
      </c>
      <c r="I151" s="14">
        <v>21029</v>
      </c>
      <c r="J151" s="14" t="s">
        <v>3097</v>
      </c>
    </row>
    <row r="152" spans="1:10" x14ac:dyDescent="0.2">
      <c r="A152" s="9" t="s">
        <v>2071</v>
      </c>
      <c r="B152" s="14" t="s">
        <v>3098</v>
      </c>
      <c r="C152" s="14" t="s">
        <v>3099</v>
      </c>
      <c r="D152" s="14">
        <v>1.6278548199939801E-2</v>
      </c>
      <c r="E152" s="14">
        <v>1.78838433021279</v>
      </c>
      <c r="F152" s="14">
        <v>1519</v>
      </c>
      <c r="G152" s="14">
        <v>351</v>
      </c>
      <c r="H152" s="14">
        <v>49</v>
      </c>
      <c r="I152" s="14">
        <v>21029</v>
      </c>
      <c r="J152" s="14" t="s">
        <v>3100</v>
      </c>
    </row>
    <row r="153" spans="1:10" x14ac:dyDescent="0.2">
      <c r="A153" s="9" t="s">
        <v>2071</v>
      </c>
      <c r="B153" s="14" t="s">
        <v>3101</v>
      </c>
      <c r="C153" s="14" t="s">
        <v>3102</v>
      </c>
      <c r="D153" s="14">
        <v>1.6866687583627998E-2</v>
      </c>
      <c r="E153" s="14">
        <v>1.7729701992959599</v>
      </c>
      <c r="F153" s="14">
        <v>1521</v>
      </c>
      <c r="G153" s="14">
        <v>351</v>
      </c>
      <c r="H153" s="14">
        <v>49</v>
      </c>
      <c r="I153" s="14">
        <v>21029</v>
      </c>
      <c r="J153" s="14" t="s">
        <v>3103</v>
      </c>
    </row>
    <row r="154" spans="1:10" x14ac:dyDescent="0.2">
      <c r="A154" s="9" t="s">
        <v>2071</v>
      </c>
      <c r="B154" s="14" t="s">
        <v>3104</v>
      </c>
      <c r="C154" s="14" t="s">
        <v>3105</v>
      </c>
      <c r="D154" s="14">
        <v>1.7951076392007902E-2</v>
      </c>
      <c r="E154" s="14">
        <v>1.74590950490774</v>
      </c>
      <c r="F154" s="14">
        <v>350</v>
      </c>
      <c r="G154" s="14">
        <v>351</v>
      </c>
      <c r="H154" s="14">
        <v>19</v>
      </c>
      <c r="I154" s="14">
        <v>21029</v>
      </c>
      <c r="J154" s="14" t="s">
        <v>3106</v>
      </c>
    </row>
    <row r="155" spans="1:10" x14ac:dyDescent="0.2">
      <c r="A155" s="9" t="s">
        <v>2071</v>
      </c>
      <c r="B155" s="14" t="s">
        <v>3107</v>
      </c>
      <c r="C155" s="14" t="s">
        <v>3108</v>
      </c>
      <c r="D155" s="14">
        <v>1.8237712426575198E-2</v>
      </c>
      <c r="E155" s="14">
        <v>1.73902963655691</v>
      </c>
      <c r="F155" s="14">
        <v>44</v>
      </c>
      <c r="G155" s="14">
        <v>351</v>
      </c>
      <c r="H155" s="14">
        <v>7</v>
      </c>
      <c r="I155" s="14">
        <v>21029</v>
      </c>
      <c r="J155" s="14" t="s">
        <v>3109</v>
      </c>
    </row>
    <row r="156" spans="1:10" x14ac:dyDescent="0.2">
      <c r="A156" s="9" t="s">
        <v>2071</v>
      </c>
      <c r="B156" s="14" t="s">
        <v>2147</v>
      </c>
      <c r="C156" s="14" t="s">
        <v>2148</v>
      </c>
      <c r="D156" s="14">
        <v>1.8999501723297799E-2</v>
      </c>
      <c r="E156" s="14">
        <v>1.7212577886082101</v>
      </c>
      <c r="F156" s="14">
        <v>2929</v>
      </c>
      <c r="G156" s="14">
        <v>351</v>
      </c>
      <c r="H156" s="14">
        <v>79</v>
      </c>
      <c r="I156" s="14">
        <v>21029</v>
      </c>
      <c r="J156" s="14" t="s">
        <v>3110</v>
      </c>
    </row>
    <row r="157" spans="1:10" x14ac:dyDescent="0.2">
      <c r="A157" s="9" t="s">
        <v>2071</v>
      </c>
      <c r="B157" s="14" t="s">
        <v>3111</v>
      </c>
      <c r="C157" s="14" t="s">
        <v>3112</v>
      </c>
      <c r="D157" s="14">
        <v>1.93476578091679E-2</v>
      </c>
      <c r="E157" s="14">
        <v>1.71337160233094</v>
      </c>
      <c r="F157" s="14">
        <v>6338</v>
      </c>
      <c r="G157" s="14">
        <v>351</v>
      </c>
      <c r="H157" s="14">
        <v>144</v>
      </c>
      <c r="I157" s="14">
        <v>21029</v>
      </c>
      <c r="J157" s="14" t="s">
        <v>3113</v>
      </c>
    </row>
    <row r="158" spans="1:10" x14ac:dyDescent="0.2">
      <c r="A158" s="9" t="s">
        <v>2071</v>
      </c>
      <c r="B158" s="14" t="s">
        <v>2220</v>
      </c>
      <c r="C158" s="14" t="s">
        <v>2221</v>
      </c>
      <c r="D158" s="14">
        <v>2.0438986660208901E-2</v>
      </c>
      <c r="E158" s="14">
        <v>1.6895406397892301</v>
      </c>
      <c r="F158" s="14">
        <v>1488</v>
      </c>
      <c r="G158" s="14">
        <v>351</v>
      </c>
      <c r="H158" s="14">
        <v>48</v>
      </c>
      <c r="I158" s="14">
        <v>21029</v>
      </c>
      <c r="J158" s="14" t="s">
        <v>3114</v>
      </c>
    </row>
    <row r="159" spans="1:10" x14ac:dyDescent="0.2">
      <c r="A159" s="9" t="s">
        <v>2071</v>
      </c>
      <c r="B159" s="14" t="s">
        <v>2328</v>
      </c>
      <c r="C159" s="14" t="s">
        <v>2329</v>
      </c>
      <c r="D159" s="14">
        <v>2.0555031403563701E-2</v>
      </c>
      <c r="E159" s="14">
        <v>1.6870818553767499</v>
      </c>
      <c r="F159" s="14">
        <v>1315</v>
      </c>
      <c r="G159" s="14">
        <v>351</v>
      </c>
      <c r="H159" s="14">
        <v>44</v>
      </c>
      <c r="I159" s="14">
        <v>21029</v>
      </c>
      <c r="J159" s="14" t="s">
        <v>3115</v>
      </c>
    </row>
    <row r="160" spans="1:10" x14ac:dyDescent="0.2">
      <c r="A160" s="9" t="s">
        <v>2071</v>
      </c>
      <c r="B160" s="14" t="s">
        <v>3116</v>
      </c>
      <c r="C160" s="14" t="s">
        <v>3117</v>
      </c>
      <c r="D160" s="14">
        <v>2.05937463046773E-2</v>
      </c>
      <c r="E160" s="14">
        <v>1.68626464165529</v>
      </c>
      <c r="F160" s="14">
        <v>783</v>
      </c>
      <c r="G160" s="14">
        <v>351</v>
      </c>
      <c r="H160" s="14">
        <v>31</v>
      </c>
      <c r="I160" s="14">
        <v>21029</v>
      </c>
      <c r="J160" s="14" t="s">
        <v>3118</v>
      </c>
    </row>
    <row r="161" spans="1:10" x14ac:dyDescent="0.2">
      <c r="A161" s="9" t="s">
        <v>2071</v>
      </c>
      <c r="B161" s="14" t="s">
        <v>3119</v>
      </c>
      <c r="C161" s="14" t="s">
        <v>3120</v>
      </c>
      <c r="D161" s="14">
        <v>2.06219423640783E-2</v>
      </c>
      <c r="E161" s="14">
        <v>1.6856704312798201</v>
      </c>
      <c r="F161" s="14">
        <v>1022</v>
      </c>
      <c r="G161" s="14">
        <v>351</v>
      </c>
      <c r="H161" s="14">
        <v>37</v>
      </c>
      <c r="I161" s="14">
        <v>21029</v>
      </c>
      <c r="J161" s="14" t="s">
        <v>3121</v>
      </c>
    </row>
    <row r="162" spans="1:10" x14ac:dyDescent="0.2">
      <c r="A162" s="9" t="s">
        <v>2071</v>
      </c>
      <c r="B162" s="14" t="s">
        <v>3122</v>
      </c>
      <c r="C162" s="14" t="s">
        <v>3123</v>
      </c>
      <c r="D162" s="14">
        <v>2.1424914556969401E-2</v>
      </c>
      <c r="E162" s="14">
        <v>1.6690809013772601</v>
      </c>
      <c r="F162" s="14">
        <v>9</v>
      </c>
      <c r="G162" s="14">
        <v>351</v>
      </c>
      <c r="H162" s="14">
        <v>4</v>
      </c>
      <c r="I162" s="14">
        <v>21029</v>
      </c>
      <c r="J162" s="14" t="s">
        <v>3124</v>
      </c>
    </row>
    <row r="163" spans="1:10" x14ac:dyDescent="0.2">
      <c r="A163" s="9" t="s">
        <v>2071</v>
      </c>
      <c r="B163" s="14" t="s">
        <v>2181</v>
      </c>
      <c r="C163" s="14" t="s">
        <v>2182</v>
      </c>
      <c r="D163" s="14">
        <v>2.1554870942853601E-2</v>
      </c>
      <c r="E163" s="14">
        <v>1.66645457308726</v>
      </c>
      <c r="F163" s="14">
        <v>1491</v>
      </c>
      <c r="G163" s="14">
        <v>351</v>
      </c>
      <c r="H163" s="14">
        <v>48</v>
      </c>
      <c r="I163" s="14">
        <v>21029</v>
      </c>
      <c r="J163" s="14" t="s">
        <v>3114</v>
      </c>
    </row>
    <row r="164" spans="1:10" x14ac:dyDescent="0.2">
      <c r="A164" s="9" t="s">
        <v>2071</v>
      </c>
      <c r="B164" s="14" t="s">
        <v>3125</v>
      </c>
      <c r="C164" s="14" t="s">
        <v>3126</v>
      </c>
      <c r="D164" s="14">
        <v>2.2183080198815298E-2</v>
      </c>
      <c r="E164" s="14">
        <v>1.65397815068139</v>
      </c>
      <c r="F164" s="14">
        <v>561</v>
      </c>
      <c r="G164" s="14">
        <v>351</v>
      </c>
      <c r="H164" s="14">
        <v>25</v>
      </c>
      <c r="I164" s="14">
        <v>21029</v>
      </c>
      <c r="J164" s="14" t="s">
        <v>3127</v>
      </c>
    </row>
    <row r="165" spans="1:10" x14ac:dyDescent="0.2">
      <c r="A165" s="9" t="s">
        <v>2071</v>
      </c>
      <c r="B165" s="14" t="s">
        <v>3128</v>
      </c>
      <c r="C165" s="14" t="s">
        <v>3129</v>
      </c>
      <c r="D165" s="14">
        <v>2.3057812154089901E-2</v>
      </c>
      <c r="E165" s="14">
        <v>1.63718190322012</v>
      </c>
      <c r="F165" s="14">
        <v>63</v>
      </c>
      <c r="G165" s="14">
        <v>351</v>
      </c>
      <c r="H165" s="14">
        <v>8</v>
      </c>
      <c r="I165" s="14">
        <v>21029</v>
      </c>
      <c r="J165" s="14" t="s">
        <v>3130</v>
      </c>
    </row>
    <row r="166" spans="1:10" x14ac:dyDescent="0.2">
      <c r="A166" s="9" t="s">
        <v>2071</v>
      </c>
      <c r="B166" s="14" t="s">
        <v>3131</v>
      </c>
      <c r="C166" s="14" t="s">
        <v>3132</v>
      </c>
      <c r="D166" s="14">
        <v>2.3057812154089901E-2</v>
      </c>
      <c r="E166" s="14">
        <v>1.63718190322012</v>
      </c>
      <c r="F166" s="14">
        <v>63</v>
      </c>
      <c r="G166" s="14">
        <v>351</v>
      </c>
      <c r="H166" s="14">
        <v>8</v>
      </c>
      <c r="I166" s="14">
        <v>21029</v>
      </c>
      <c r="J166" s="14" t="s">
        <v>3130</v>
      </c>
    </row>
    <row r="167" spans="1:10" x14ac:dyDescent="0.2">
      <c r="A167" s="9" t="s">
        <v>2071</v>
      </c>
      <c r="B167" s="14" t="s">
        <v>2662</v>
      </c>
      <c r="C167" s="14" t="s">
        <v>2663</v>
      </c>
      <c r="D167" s="14">
        <v>2.3768093368747301E-2</v>
      </c>
      <c r="E167" s="14">
        <v>1.6240056551520501</v>
      </c>
      <c r="F167" s="14">
        <v>325</v>
      </c>
      <c r="G167" s="14">
        <v>351</v>
      </c>
      <c r="H167" s="14">
        <v>18</v>
      </c>
      <c r="I167" s="14">
        <v>21029</v>
      </c>
      <c r="J167" s="14" t="s">
        <v>3133</v>
      </c>
    </row>
    <row r="168" spans="1:10" x14ac:dyDescent="0.2">
      <c r="A168" s="9" t="s">
        <v>2071</v>
      </c>
      <c r="B168" s="14" t="s">
        <v>3134</v>
      </c>
      <c r="C168" s="14" t="s">
        <v>3135</v>
      </c>
      <c r="D168" s="14">
        <v>2.55304758452587E-2</v>
      </c>
      <c r="E168" s="14">
        <v>1.5929410905994199</v>
      </c>
      <c r="F168" s="14">
        <v>31</v>
      </c>
      <c r="G168" s="14">
        <v>351</v>
      </c>
      <c r="H168" s="14">
        <v>6</v>
      </c>
      <c r="I168" s="14">
        <v>21029</v>
      </c>
      <c r="J168" s="14" t="s">
        <v>3063</v>
      </c>
    </row>
    <row r="169" spans="1:10" x14ac:dyDescent="0.2">
      <c r="A169" s="9" t="s">
        <v>2071</v>
      </c>
      <c r="B169" s="14" t="s">
        <v>3136</v>
      </c>
      <c r="C169" s="14" t="s">
        <v>3137</v>
      </c>
      <c r="D169" s="14">
        <v>2.7048937259565E-2</v>
      </c>
      <c r="E169" s="14">
        <v>1.5678497934547699</v>
      </c>
      <c r="F169" s="14">
        <v>953</v>
      </c>
      <c r="G169" s="14">
        <v>351</v>
      </c>
      <c r="H169" s="14">
        <v>35</v>
      </c>
      <c r="I169" s="14">
        <v>21029</v>
      </c>
      <c r="J169" s="14" t="s">
        <v>3138</v>
      </c>
    </row>
    <row r="170" spans="1:10" x14ac:dyDescent="0.2">
      <c r="A170" s="9" t="s">
        <v>2071</v>
      </c>
      <c r="B170" s="14" t="s">
        <v>3139</v>
      </c>
      <c r="C170" s="14" t="s">
        <v>3140</v>
      </c>
      <c r="D170" s="14">
        <v>2.7876515542800202E-2</v>
      </c>
      <c r="E170" s="14">
        <v>1.5547615123210701</v>
      </c>
      <c r="F170" s="14">
        <v>1774</v>
      </c>
      <c r="G170" s="14">
        <v>351</v>
      </c>
      <c r="H170" s="14">
        <v>54</v>
      </c>
      <c r="I170" s="14">
        <v>21029</v>
      </c>
      <c r="J170" s="14" t="s">
        <v>3141</v>
      </c>
    </row>
    <row r="171" spans="1:10" x14ac:dyDescent="0.2">
      <c r="A171" s="9" t="s">
        <v>2071</v>
      </c>
      <c r="B171" s="14" t="s">
        <v>2360</v>
      </c>
      <c r="C171" s="14" t="s">
        <v>2361</v>
      </c>
      <c r="D171" s="14">
        <v>2.95334385827918E-2</v>
      </c>
      <c r="E171" s="14">
        <v>1.52968598511779</v>
      </c>
      <c r="F171" s="14">
        <v>682</v>
      </c>
      <c r="G171" s="14">
        <v>351</v>
      </c>
      <c r="H171" s="14">
        <v>28</v>
      </c>
      <c r="I171" s="14">
        <v>21029</v>
      </c>
      <c r="J171" s="14" t="s">
        <v>3142</v>
      </c>
    </row>
    <row r="172" spans="1:10" x14ac:dyDescent="0.2">
      <c r="A172" s="9" t="s">
        <v>2071</v>
      </c>
      <c r="B172" s="14" t="s">
        <v>3143</v>
      </c>
      <c r="C172" s="14" t="s">
        <v>3144</v>
      </c>
      <c r="D172" s="14">
        <v>2.9559486862129902E-2</v>
      </c>
      <c r="E172" s="14">
        <v>1.5293031093462199</v>
      </c>
      <c r="F172" s="14">
        <v>957</v>
      </c>
      <c r="G172" s="14">
        <v>351</v>
      </c>
      <c r="H172" s="14">
        <v>35</v>
      </c>
      <c r="I172" s="14">
        <v>21029</v>
      </c>
      <c r="J172" s="14" t="s">
        <v>3145</v>
      </c>
    </row>
    <row r="173" spans="1:10" x14ac:dyDescent="0.2">
      <c r="A173" s="9" t="s">
        <v>2071</v>
      </c>
      <c r="B173" s="14" t="s">
        <v>2295</v>
      </c>
      <c r="C173" s="14" t="s">
        <v>2296</v>
      </c>
      <c r="D173" s="14">
        <v>3.02107746390111E-2</v>
      </c>
      <c r="E173" s="14">
        <v>1.51983813877389</v>
      </c>
      <c r="F173" s="14">
        <v>608</v>
      </c>
      <c r="G173" s="14">
        <v>351</v>
      </c>
      <c r="H173" s="14">
        <v>26</v>
      </c>
      <c r="I173" s="14">
        <v>21029</v>
      </c>
      <c r="J173" s="14" t="s">
        <v>3146</v>
      </c>
    </row>
    <row r="174" spans="1:10" x14ac:dyDescent="0.2">
      <c r="A174" s="9" t="s">
        <v>2071</v>
      </c>
      <c r="B174" s="14" t="s">
        <v>3147</v>
      </c>
      <c r="C174" s="14" t="s">
        <v>3148</v>
      </c>
      <c r="D174" s="14">
        <v>3.0697274974909199E-2</v>
      </c>
      <c r="E174" s="14">
        <v>1.5129001755289</v>
      </c>
      <c r="F174" s="14">
        <v>500</v>
      </c>
      <c r="G174" s="14">
        <v>351</v>
      </c>
      <c r="H174" s="14">
        <v>23</v>
      </c>
      <c r="I174" s="14">
        <v>21029</v>
      </c>
      <c r="J174" s="14" t="s">
        <v>3149</v>
      </c>
    </row>
    <row r="175" spans="1:10" x14ac:dyDescent="0.2">
      <c r="A175" s="9" t="s">
        <v>2071</v>
      </c>
      <c r="B175" s="14" t="s">
        <v>3150</v>
      </c>
      <c r="C175" s="14" t="s">
        <v>3151</v>
      </c>
      <c r="D175" s="14">
        <v>3.08926134955885E-2</v>
      </c>
      <c r="E175" s="14">
        <v>1.5101453491054799</v>
      </c>
      <c r="F175" s="14">
        <v>646</v>
      </c>
      <c r="G175" s="14">
        <v>351</v>
      </c>
      <c r="H175" s="14">
        <v>27</v>
      </c>
      <c r="I175" s="14">
        <v>21029</v>
      </c>
      <c r="J175" s="14" t="s">
        <v>3152</v>
      </c>
    </row>
    <row r="176" spans="1:10" x14ac:dyDescent="0.2">
      <c r="A176" s="9" t="s">
        <v>2071</v>
      </c>
      <c r="B176" s="14" t="s">
        <v>3153</v>
      </c>
      <c r="C176" s="14" t="s">
        <v>3154</v>
      </c>
      <c r="D176" s="14">
        <v>3.1728747588050797E-2</v>
      </c>
      <c r="E176" s="14">
        <v>1.49854707023597</v>
      </c>
      <c r="F176" s="14">
        <v>211</v>
      </c>
      <c r="G176" s="14">
        <v>351</v>
      </c>
      <c r="H176" s="14">
        <v>14</v>
      </c>
      <c r="I176" s="14">
        <v>21029</v>
      </c>
      <c r="J176" s="14" t="s">
        <v>3155</v>
      </c>
    </row>
    <row r="177" spans="1:10" x14ac:dyDescent="0.2">
      <c r="A177" s="9" t="s">
        <v>2071</v>
      </c>
      <c r="B177" s="14" t="s">
        <v>3156</v>
      </c>
      <c r="C177" s="14" t="s">
        <v>3157</v>
      </c>
      <c r="D177" s="14">
        <v>3.19717890598048E-2</v>
      </c>
      <c r="E177" s="14">
        <v>1.49523306103636</v>
      </c>
      <c r="F177" s="14">
        <v>108</v>
      </c>
      <c r="G177" s="14">
        <v>351</v>
      </c>
      <c r="H177" s="14">
        <v>10</v>
      </c>
      <c r="I177" s="14">
        <v>21029</v>
      </c>
      <c r="J177" s="14" t="s">
        <v>3158</v>
      </c>
    </row>
    <row r="178" spans="1:10" x14ac:dyDescent="0.2">
      <c r="A178" s="9" t="s">
        <v>2071</v>
      </c>
      <c r="B178" s="14" t="s">
        <v>2277</v>
      </c>
      <c r="C178" s="14" t="s">
        <v>2278</v>
      </c>
      <c r="D178" s="14">
        <v>3.2397458850161598E-2</v>
      </c>
      <c r="E178" s="14">
        <v>1.4894890530845299</v>
      </c>
      <c r="F178" s="14">
        <v>1648</v>
      </c>
      <c r="G178" s="14">
        <v>351</v>
      </c>
      <c r="H178" s="14">
        <v>51</v>
      </c>
      <c r="I178" s="14">
        <v>21029</v>
      </c>
      <c r="J178" s="14" t="s">
        <v>3159</v>
      </c>
    </row>
    <row r="179" spans="1:10" x14ac:dyDescent="0.2">
      <c r="A179" s="9" t="s">
        <v>2071</v>
      </c>
      <c r="B179" s="14" t="s">
        <v>3160</v>
      </c>
      <c r="C179" s="14" t="s">
        <v>3161</v>
      </c>
      <c r="D179" s="14">
        <v>3.6819970523464099E-2</v>
      </c>
      <c r="E179" s="14">
        <v>1.43391656350995</v>
      </c>
      <c r="F179" s="14">
        <v>615</v>
      </c>
      <c r="G179" s="14">
        <v>351</v>
      </c>
      <c r="H179" s="14">
        <v>26</v>
      </c>
      <c r="I179" s="14">
        <v>21029</v>
      </c>
      <c r="J179" s="14" t="s">
        <v>3162</v>
      </c>
    </row>
    <row r="180" spans="1:10" x14ac:dyDescent="0.2">
      <c r="A180" s="9" t="s">
        <v>2071</v>
      </c>
      <c r="B180" s="14" t="s">
        <v>3163</v>
      </c>
      <c r="C180" s="14" t="s">
        <v>3164</v>
      </c>
      <c r="D180" s="14">
        <v>3.7339229076135301E-2</v>
      </c>
      <c r="E180" s="14">
        <v>1.42783465294925</v>
      </c>
      <c r="F180" s="14">
        <v>33</v>
      </c>
      <c r="G180" s="14">
        <v>351</v>
      </c>
      <c r="H180" s="14">
        <v>6</v>
      </c>
      <c r="I180" s="14">
        <v>21029</v>
      </c>
      <c r="J180" s="14" t="s">
        <v>3165</v>
      </c>
    </row>
    <row r="181" spans="1:10" x14ac:dyDescent="0.2">
      <c r="A181" s="9" t="s">
        <v>2071</v>
      </c>
      <c r="B181" s="14" t="s">
        <v>3166</v>
      </c>
      <c r="C181" s="14" t="s">
        <v>3167</v>
      </c>
      <c r="D181" s="14">
        <v>3.7598322908163603E-2</v>
      </c>
      <c r="E181" s="14">
        <v>1.4248315265610201</v>
      </c>
      <c r="F181" s="14">
        <v>110</v>
      </c>
      <c r="G181" s="14">
        <v>351</v>
      </c>
      <c r="H181" s="14">
        <v>10</v>
      </c>
      <c r="I181" s="14">
        <v>21029</v>
      </c>
      <c r="J181" s="14" t="s">
        <v>3168</v>
      </c>
    </row>
    <row r="182" spans="1:10" x14ac:dyDescent="0.2">
      <c r="A182" s="9" t="s">
        <v>2071</v>
      </c>
      <c r="B182" s="14" t="s">
        <v>3169</v>
      </c>
      <c r="C182" s="14" t="s">
        <v>3170</v>
      </c>
      <c r="D182" s="14">
        <v>3.8289406009836401E-2</v>
      </c>
      <c r="E182" s="14">
        <v>1.4169213708853099</v>
      </c>
      <c r="F182" s="14">
        <v>507</v>
      </c>
      <c r="G182" s="14">
        <v>351</v>
      </c>
      <c r="H182" s="14">
        <v>23</v>
      </c>
      <c r="I182" s="14">
        <v>21029</v>
      </c>
      <c r="J182" s="14" t="s">
        <v>3171</v>
      </c>
    </row>
    <row r="183" spans="1:10" x14ac:dyDescent="0.2">
      <c r="A183" s="9" t="s">
        <v>2071</v>
      </c>
      <c r="B183" s="14" t="s">
        <v>3172</v>
      </c>
      <c r="C183" s="14" t="s">
        <v>3173</v>
      </c>
      <c r="D183" s="14">
        <v>3.8760030239839302E-2</v>
      </c>
      <c r="E183" s="14">
        <v>1.4116158927928399</v>
      </c>
      <c r="F183" s="14">
        <v>337</v>
      </c>
      <c r="G183" s="14">
        <v>351</v>
      </c>
      <c r="H183" s="14">
        <v>18</v>
      </c>
      <c r="I183" s="14">
        <v>21029</v>
      </c>
      <c r="J183" s="14" t="s">
        <v>3174</v>
      </c>
    </row>
    <row r="184" spans="1:10" x14ac:dyDescent="0.2">
      <c r="A184" s="9" t="s">
        <v>2071</v>
      </c>
      <c r="B184" s="14" t="s">
        <v>2393</v>
      </c>
      <c r="C184" s="14" t="s">
        <v>2394</v>
      </c>
      <c r="D184" s="14">
        <v>4.0127627540722202E-2</v>
      </c>
      <c r="E184" s="14">
        <v>1.3965565162300499</v>
      </c>
      <c r="F184" s="14">
        <v>971</v>
      </c>
      <c r="G184" s="14">
        <v>351</v>
      </c>
      <c r="H184" s="14">
        <v>35</v>
      </c>
      <c r="I184" s="14">
        <v>21029</v>
      </c>
      <c r="J184" s="14" t="s">
        <v>3175</v>
      </c>
    </row>
    <row r="185" spans="1:10" x14ac:dyDescent="0.2">
      <c r="A185" s="9" t="s">
        <v>2071</v>
      </c>
      <c r="B185" s="14" t="s">
        <v>3176</v>
      </c>
      <c r="C185" s="14" t="s">
        <v>3177</v>
      </c>
      <c r="D185" s="14">
        <v>4.0460729129287998E-2</v>
      </c>
      <c r="E185" s="14">
        <v>1.3929662952188699</v>
      </c>
      <c r="F185" s="14">
        <v>275</v>
      </c>
      <c r="G185" s="14">
        <v>351</v>
      </c>
      <c r="H185" s="14">
        <v>16</v>
      </c>
      <c r="I185" s="14">
        <v>21029</v>
      </c>
      <c r="J185" s="14" t="s">
        <v>3178</v>
      </c>
    </row>
    <row r="186" spans="1:10" x14ac:dyDescent="0.2">
      <c r="A186" s="9" t="s">
        <v>2071</v>
      </c>
      <c r="B186" s="14" t="s">
        <v>3179</v>
      </c>
      <c r="C186" s="14" t="s">
        <v>3180</v>
      </c>
      <c r="D186" s="14">
        <v>4.0943543017145402E-2</v>
      </c>
      <c r="E186" s="14">
        <v>1.38781457871753</v>
      </c>
      <c r="F186" s="14">
        <v>1223</v>
      </c>
      <c r="G186" s="14">
        <v>351</v>
      </c>
      <c r="H186" s="14">
        <v>41</v>
      </c>
      <c r="I186" s="14">
        <v>21029</v>
      </c>
      <c r="J186" s="14" t="s">
        <v>3181</v>
      </c>
    </row>
    <row r="187" spans="1:10" x14ac:dyDescent="0.2">
      <c r="A187" s="9" t="s">
        <v>2071</v>
      </c>
      <c r="B187" s="14" t="s">
        <v>3182</v>
      </c>
      <c r="C187" s="14" t="s">
        <v>3183</v>
      </c>
      <c r="D187" s="14">
        <v>4.2252023720621597E-2</v>
      </c>
      <c r="E187" s="14">
        <v>1.3741524850657501</v>
      </c>
      <c r="F187" s="14">
        <v>372</v>
      </c>
      <c r="G187" s="14">
        <v>351</v>
      </c>
      <c r="H187" s="14">
        <v>19</v>
      </c>
      <c r="I187" s="14">
        <v>21029</v>
      </c>
      <c r="J187" s="14" t="s">
        <v>3184</v>
      </c>
    </row>
    <row r="188" spans="1:10" x14ac:dyDescent="0.2">
      <c r="A188" s="9" t="s">
        <v>2071</v>
      </c>
      <c r="B188" s="14" t="s">
        <v>3185</v>
      </c>
      <c r="C188" s="14" t="s">
        <v>3186</v>
      </c>
      <c r="D188" s="14">
        <v>4.4056340918034002E-2</v>
      </c>
      <c r="E188" s="14">
        <v>1.3559915758438199</v>
      </c>
      <c r="F188" s="14">
        <v>112</v>
      </c>
      <c r="G188" s="14">
        <v>351</v>
      </c>
      <c r="H188" s="14">
        <v>10</v>
      </c>
      <c r="I188" s="14">
        <v>21029</v>
      </c>
      <c r="J188" s="14" t="s">
        <v>3187</v>
      </c>
    </row>
    <row r="189" spans="1:10" x14ac:dyDescent="0.2">
      <c r="A189" s="9" t="s">
        <v>2071</v>
      </c>
      <c r="B189" s="14" t="s">
        <v>3188</v>
      </c>
      <c r="C189" s="14" t="s">
        <v>3189</v>
      </c>
      <c r="D189" s="14">
        <v>4.47073196725674E-2</v>
      </c>
      <c r="E189" s="14">
        <v>1.34962136650654</v>
      </c>
      <c r="F189" s="14">
        <v>34</v>
      </c>
      <c r="G189" s="14">
        <v>351</v>
      </c>
      <c r="H189" s="14">
        <v>6</v>
      </c>
      <c r="I189" s="14">
        <v>21029</v>
      </c>
      <c r="J189" s="14" t="s">
        <v>3063</v>
      </c>
    </row>
    <row r="190" spans="1:10" x14ac:dyDescent="0.2">
      <c r="A190" s="9" t="s">
        <v>2071</v>
      </c>
      <c r="B190" s="14" t="s">
        <v>2586</v>
      </c>
      <c r="C190" s="14" t="s">
        <v>2587</v>
      </c>
      <c r="D190" s="14">
        <v>4.5057970612623698E-2</v>
      </c>
      <c r="E190" s="14">
        <v>1.3462283725675099</v>
      </c>
      <c r="F190" s="14">
        <v>1271</v>
      </c>
      <c r="G190" s="14">
        <v>351</v>
      </c>
      <c r="H190" s="14">
        <v>42</v>
      </c>
      <c r="I190" s="14">
        <v>21029</v>
      </c>
      <c r="J190" s="14" t="s">
        <v>3190</v>
      </c>
    </row>
    <row r="191" spans="1:10" x14ac:dyDescent="0.2">
      <c r="A191" s="9" t="s">
        <v>2071</v>
      </c>
      <c r="B191" s="14" t="s">
        <v>3191</v>
      </c>
      <c r="C191" s="14" t="s">
        <v>3192</v>
      </c>
      <c r="D191" s="14">
        <v>4.7218368936664097E-2</v>
      </c>
      <c r="E191" s="14">
        <v>1.3258890188252901</v>
      </c>
      <c r="F191" s="14">
        <v>375</v>
      </c>
      <c r="G191" s="14">
        <v>351</v>
      </c>
      <c r="H191" s="14">
        <v>19</v>
      </c>
      <c r="I191" s="14">
        <v>21029</v>
      </c>
      <c r="J191" s="14" t="s">
        <v>3184</v>
      </c>
    </row>
    <row r="192" spans="1:10" x14ac:dyDescent="0.2">
      <c r="A192" s="9" t="s">
        <v>2071</v>
      </c>
      <c r="B192" s="14" t="s">
        <v>3193</v>
      </c>
      <c r="C192" s="14" t="s">
        <v>3194</v>
      </c>
      <c r="D192" s="14">
        <v>4.7934151850198399E-2</v>
      </c>
      <c r="E192" s="14">
        <v>1.31935495265772</v>
      </c>
      <c r="F192" s="14">
        <v>1104</v>
      </c>
      <c r="G192" s="14">
        <v>351</v>
      </c>
      <c r="H192" s="14">
        <v>38</v>
      </c>
      <c r="I192" s="14">
        <v>21029</v>
      </c>
      <c r="J192" s="14" t="s">
        <v>3195</v>
      </c>
    </row>
    <row r="193" spans="1:10" x14ac:dyDescent="0.2">
      <c r="A193" s="9" t="s">
        <v>2071</v>
      </c>
      <c r="B193" s="14" t="s">
        <v>3196</v>
      </c>
      <c r="C193" s="14" t="s">
        <v>3197</v>
      </c>
      <c r="D193" s="14">
        <v>4.7934151850198399E-2</v>
      </c>
      <c r="E193" s="14">
        <v>1.31935495265772</v>
      </c>
      <c r="F193" s="14">
        <v>1104</v>
      </c>
      <c r="G193" s="14">
        <v>351</v>
      </c>
      <c r="H193" s="14">
        <v>38</v>
      </c>
      <c r="I193" s="14">
        <v>21029</v>
      </c>
      <c r="J193" s="14" t="s">
        <v>3198</v>
      </c>
    </row>
    <row r="194" spans="1:10" x14ac:dyDescent="0.2">
      <c r="A194" s="9" t="s">
        <v>2071</v>
      </c>
      <c r="B194" s="14" t="s">
        <v>3199</v>
      </c>
      <c r="C194" s="14" t="s">
        <v>3200</v>
      </c>
      <c r="D194" s="14">
        <v>4.8941656184126797E-2</v>
      </c>
      <c r="E194" s="14">
        <v>1.3103213382237699</v>
      </c>
      <c r="F194" s="14">
        <v>740</v>
      </c>
      <c r="G194" s="14">
        <v>351</v>
      </c>
      <c r="H194" s="14">
        <v>29</v>
      </c>
      <c r="I194" s="14">
        <v>21029</v>
      </c>
      <c r="J194" s="14" t="s">
        <v>3201</v>
      </c>
    </row>
    <row r="195" spans="1:10" x14ac:dyDescent="0.2">
      <c r="A195" s="9" t="s">
        <v>2071</v>
      </c>
      <c r="B195" s="14" t="s">
        <v>2309</v>
      </c>
      <c r="C195" s="14" t="s">
        <v>2310</v>
      </c>
      <c r="D195" s="14">
        <v>4.9495629360701197E-2</v>
      </c>
      <c r="E195" s="14">
        <v>1.30543314911358</v>
      </c>
      <c r="F195" s="14">
        <v>1495</v>
      </c>
      <c r="G195" s="14">
        <v>351</v>
      </c>
      <c r="H195" s="14">
        <v>47</v>
      </c>
      <c r="I195" s="14">
        <v>21029</v>
      </c>
      <c r="J195" s="14" t="s">
        <v>3202</v>
      </c>
    </row>
    <row r="196" spans="1:10" hidden="1" x14ac:dyDescent="0.2">
      <c r="A196" s="9" t="s">
        <v>2686</v>
      </c>
      <c r="B196" s="14" t="s">
        <v>2705</v>
      </c>
      <c r="C196" s="14" t="s">
        <v>2706</v>
      </c>
      <c r="D196" s="14">
        <v>1.2304681670809199E-2</v>
      </c>
      <c r="E196" s="14">
        <v>1.90992961726384</v>
      </c>
      <c r="F196" s="14">
        <v>205</v>
      </c>
      <c r="G196" s="14">
        <v>173</v>
      </c>
      <c r="H196" s="14">
        <v>14</v>
      </c>
      <c r="I196" s="14">
        <v>8014</v>
      </c>
      <c r="J196" s="14" t="s">
        <v>3203</v>
      </c>
    </row>
    <row r="197" spans="1:10" hidden="1" x14ac:dyDescent="0.2">
      <c r="A197" s="9" t="s">
        <v>2686</v>
      </c>
      <c r="B197" s="14" t="s">
        <v>2687</v>
      </c>
      <c r="C197" s="14" t="s">
        <v>2688</v>
      </c>
      <c r="D197" s="14">
        <v>1.49451647119903E-2</v>
      </c>
      <c r="E197" s="14">
        <v>1.82549929420019</v>
      </c>
      <c r="F197" s="14">
        <v>529</v>
      </c>
      <c r="G197" s="14">
        <v>173</v>
      </c>
      <c r="H197" s="14">
        <v>25</v>
      </c>
      <c r="I197" s="14">
        <v>8014</v>
      </c>
      <c r="J197" s="14" t="s">
        <v>3204</v>
      </c>
    </row>
    <row r="198" spans="1:10" hidden="1" x14ac:dyDescent="0.2">
      <c r="A198" s="9" t="s">
        <v>2686</v>
      </c>
      <c r="B198" s="14" t="s">
        <v>3205</v>
      </c>
      <c r="C198" s="14" t="s">
        <v>3206</v>
      </c>
      <c r="D198" s="14">
        <v>1.5511400115486299E-2</v>
      </c>
      <c r="E198" s="14">
        <v>1.8093489994148999</v>
      </c>
      <c r="F198" s="14">
        <v>114</v>
      </c>
      <c r="G198" s="14">
        <v>173</v>
      </c>
      <c r="H198" s="14">
        <v>10</v>
      </c>
      <c r="I198" s="14">
        <v>8014</v>
      </c>
      <c r="J198" s="14" t="s">
        <v>3207</v>
      </c>
    </row>
    <row r="199" spans="1:10" hidden="1" x14ac:dyDescent="0.2">
      <c r="A199" s="9" t="s">
        <v>2686</v>
      </c>
      <c r="B199" s="14" t="s">
        <v>3208</v>
      </c>
      <c r="C199" s="14" t="s">
        <v>3209</v>
      </c>
      <c r="D199" s="14">
        <v>2.10831255774632E-2</v>
      </c>
      <c r="E199" s="14">
        <v>1.6760650044452099</v>
      </c>
      <c r="F199" s="14">
        <v>190</v>
      </c>
      <c r="G199" s="14">
        <v>173</v>
      </c>
      <c r="H199" s="14">
        <v>13</v>
      </c>
      <c r="I199" s="14">
        <v>8014</v>
      </c>
      <c r="J199" s="14" t="s">
        <v>3210</v>
      </c>
    </row>
    <row r="200" spans="1:10" hidden="1" x14ac:dyDescent="0.2">
      <c r="A200" s="9" t="s">
        <v>2686</v>
      </c>
      <c r="B200" s="14" t="s">
        <v>3211</v>
      </c>
      <c r="C200" s="14" t="s">
        <v>3212</v>
      </c>
      <c r="D200" s="14">
        <v>2.2203392832992198E-2</v>
      </c>
      <c r="E200" s="14">
        <v>1.65358065725832</v>
      </c>
      <c r="F200" s="14">
        <v>191</v>
      </c>
      <c r="G200" s="14">
        <v>173</v>
      </c>
      <c r="H200" s="14">
        <v>13</v>
      </c>
      <c r="I200" s="14">
        <v>8014</v>
      </c>
      <c r="J200" s="14" t="s">
        <v>3213</v>
      </c>
    </row>
    <row r="201" spans="1:10" hidden="1" x14ac:dyDescent="0.2">
      <c r="A201" s="9" t="s">
        <v>2686</v>
      </c>
      <c r="B201" s="14" t="s">
        <v>3214</v>
      </c>
      <c r="C201" s="14" t="s">
        <v>3215</v>
      </c>
      <c r="D201" s="14">
        <v>2.3349357782653998E-2</v>
      </c>
      <c r="E201" s="14">
        <v>1.63172506007796</v>
      </c>
      <c r="F201" s="14">
        <v>98</v>
      </c>
      <c r="G201" s="14">
        <v>173</v>
      </c>
      <c r="H201" s="14">
        <v>9</v>
      </c>
      <c r="I201" s="14">
        <v>8014</v>
      </c>
      <c r="J201" s="14" t="s">
        <v>3216</v>
      </c>
    </row>
    <row r="202" spans="1:10" hidden="1" x14ac:dyDescent="0.2">
      <c r="A202" s="9" t="s">
        <v>2686</v>
      </c>
      <c r="B202" s="14" t="s">
        <v>3217</v>
      </c>
      <c r="C202" s="14" t="s">
        <v>3218</v>
      </c>
      <c r="D202" s="14">
        <v>2.8936690961224299E-2</v>
      </c>
      <c r="E202" s="14">
        <v>1.5385511338751301</v>
      </c>
      <c r="F202" s="14">
        <v>123</v>
      </c>
      <c r="G202" s="14">
        <v>173</v>
      </c>
      <c r="H202" s="14">
        <v>10</v>
      </c>
      <c r="I202" s="14">
        <v>8014</v>
      </c>
      <c r="J202" s="14" t="s">
        <v>3219</v>
      </c>
    </row>
    <row r="203" spans="1:10" hidden="1" x14ac:dyDescent="0.2">
      <c r="A203" s="9" t="s">
        <v>2720</v>
      </c>
      <c r="B203" s="14" t="s">
        <v>3220</v>
      </c>
      <c r="C203" s="14" t="s">
        <v>3221</v>
      </c>
      <c r="D203" s="11">
        <v>2.15382397523803E-7</v>
      </c>
      <c r="E203" s="14">
        <v>6.6667897930095199</v>
      </c>
      <c r="F203" s="14">
        <v>2041</v>
      </c>
      <c r="G203" s="14">
        <v>226</v>
      </c>
      <c r="H203" s="14">
        <v>82</v>
      </c>
      <c r="I203" s="14">
        <v>10760</v>
      </c>
      <c r="J203" s="14" t="s">
        <v>3222</v>
      </c>
    </row>
    <row r="204" spans="1:10" hidden="1" x14ac:dyDescent="0.2">
      <c r="A204" s="9" t="s">
        <v>2720</v>
      </c>
      <c r="B204" s="14" t="s">
        <v>3223</v>
      </c>
      <c r="C204" s="14" t="s">
        <v>3224</v>
      </c>
      <c r="D204" s="11">
        <v>5.15955072465886E-7</v>
      </c>
      <c r="E204" s="14">
        <v>6.2873881135465002</v>
      </c>
      <c r="F204" s="14">
        <v>476</v>
      </c>
      <c r="G204" s="14">
        <v>226</v>
      </c>
      <c r="H204" s="14">
        <v>33</v>
      </c>
      <c r="I204" s="14">
        <v>10760</v>
      </c>
      <c r="J204" s="14" t="s">
        <v>3225</v>
      </c>
    </row>
    <row r="205" spans="1:10" hidden="1" x14ac:dyDescent="0.2">
      <c r="A205" s="9" t="s">
        <v>2720</v>
      </c>
      <c r="B205" s="14" t="s">
        <v>3226</v>
      </c>
      <c r="C205" s="14" t="s">
        <v>3227</v>
      </c>
      <c r="D205" s="14">
        <v>1.21464310842846E-5</v>
      </c>
      <c r="E205" s="14">
        <v>4.9155513095625603</v>
      </c>
      <c r="F205" s="14">
        <v>1093</v>
      </c>
      <c r="G205" s="14">
        <v>226</v>
      </c>
      <c r="H205" s="14">
        <v>51</v>
      </c>
      <c r="I205" s="14">
        <v>10760</v>
      </c>
      <c r="J205" s="14" t="s">
        <v>3228</v>
      </c>
    </row>
    <row r="206" spans="1:10" hidden="1" x14ac:dyDescent="0.2">
      <c r="A206" s="9" t="s">
        <v>2720</v>
      </c>
      <c r="B206" s="14" t="s">
        <v>2738</v>
      </c>
      <c r="C206" s="14" t="s">
        <v>2739</v>
      </c>
      <c r="D206" s="14">
        <v>2.3674638935179299E-4</v>
      </c>
      <c r="E206" s="14">
        <v>3.6257166357525699</v>
      </c>
      <c r="F206" s="14">
        <v>705</v>
      </c>
      <c r="G206" s="14">
        <v>226</v>
      </c>
      <c r="H206" s="14">
        <v>36</v>
      </c>
      <c r="I206" s="14">
        <v>10760</v>
      </c>
      <c r="J206" s="14" t="s">
        <v>3229</v>
      </c>
    </row>
    <row r="207" spans="1:10" hidden="1" x14ac:dyDescent="0.2">
      <c r="A207" s="9" t="s">
        <v>2720</v>
      </c>
      <c r="B207" s="14" t="s">
        <v>3230</v>
      </c>
      <c r="C207" s="14" t="s">
        <v>3231</v>
      </c>
      <c r="D207" s="14">
        <v>5.0952406192480797E-4</v>
      </c>
      <c r="E207" s="14">
        <v>3.2928353019138501</v>
      </c>
      <c r="F207" s="14">
        <v>487</v>
      </c>
      <c r="G207" s="14">
        <v>226</v>
      </c>
      <c r="H207" s="14">
        <v>28</v>
      </c>
      <c r="I207" s="14">
        <v>10760</v>
      </c>
      <c r="J207" s="14" t="s">
        <v>3232</v>
      </c>
    </row>
    <row r="208" spans="1:10" hidden="1" x14ac:dyDescent="0.2">
      <c r="A208" s="9" t="s">
        <v>2720</v>
      </c>
      <c r="B208" s="14" t="s">
        <v>3233</v>
      </c>
      <c r="C208" s="14" t="s">
        <v>3234</v>
      </c>
      <c r="D208" s="14">
        <v>5.3081207755035697E-3</v>
      </c>
      <c r="E208" s="14">
        <v>2.2750592042066198</v>
      </c>
      <c r="F208" s="14">
        <v>460</v>
      </c>
      <c r="G208" s="14">
        <v>226</v>
      </c>
      <c r="H208" s="14">
        <v>25</v>
      </c>
      <c r="I208" s="14">
        <v>10760</v>
      </c>
      <c r="J208" s="14" t="s">
        <v>3235</v>
      </c>
    </row>
    <row r="209" spans="1:10" hidden="1" x14ac:dyDescent="0.2">
      <c r="A209" s="9" t="s">
        <v>2720</v>
      </c>
      <c r="B209" s="14" t="s">
        <v>3236</v>
      </c>
      <c r="C209" s="14" t="s">
        <v>3237</v>
      </c>
      <c r="D209" s="14">
        <v>5.6587740447974298E-3</v>
      </c>
      <c r="E209" s="14">
        <v>2.2472776471243598</v>
      </c>
      <c r="F209" s="14">
        <v>2514</v>
      </c>
      <c r="G209" s="14">
        <v>226</v>
      </c>
      <c r="H209" s="14">
        <v>81</v>
      </c>
      <c r="I209" s="14">
        <v>10760</v>
      </c>
      <c r="J209" s="14" t="s">
        <v>3238</v>
      </c>
    </row>
    <row r="210" spans="1:10" hidden="1" x14ac:dyDescent="0.2">
      <c r="A210" s="9" t="s">
        <v>2720</v>
      </c>
      <c r="B210" s="14" t="s">
        <v>3239</v>
      </c>
      <c r="C210" s="14" t="s">
        <v>3240</v>
      </c>
      <c r="D210" s="14">
        <v>8.7607217428460199E-3</v>
      </c>
      <c r="E210" s="14">
        <v>2.0574601134639501</v>
      </c>
      <c r="F210" s="14">
        <v>444</v>
      </c>
      <c r="G210" s="14">
        <v>226</v>
      </c>
      <c r="H210" s="14">
        <v>24</v>
      </c>
      <c r="I210" s="14">
        <v>10760</v>
      </c>
      <c r="J210" s="14" t="s">
        <v>3241</v>
      </c>
    </row>
    <row r="211" spans="1:10" hidden="1" x14ac:dyDescent="0.2">
      <c r="A211" s="9" t="s">
        <v>2720</v>
      </c>
      <c r="B211" s="14" t="s">
        <v>3242</v>
      </c>
      <c r="C211" s="14" t="s">
        <v>3243</v>
      </c>
      <c r="D211" s="14">
        <v>1.21738743043204E-2</v>
      </c>
      <c r="E211" s="14">
        <v>1.9145711866656401</v>
      </c>
      <c r="F211" s="14">
        <v>672</v>
      </c>
      <c r="G211" s="14">
        <v>226</v>
      </c>
      <c r="H211" s="14">
        <v>31</v>
      </c>
      <c r="I211" s="14">
        <v>10760</v>
      </c>
      <c r="J211" s="14" t="s">
        <v>3244</v>
      </c>
    </row>
    <row r="212" spans="1:10" hidden="1" x14ac:dyDescent="0.2">
      <c r="A212" s="9" t="s">
        <v>2720</v>
      </c>
      <c r="B212" s="14" t="s">
        <v>3245</v>
      </c>
      <c r="C212" s="14" t="s">
        <v>3246</v>
      </c>
      <c r="D212" s="14">
        <v>1.41279889014991E-2</v>
      </c>
      <c r="E212" s="14">
        <v>1.8499196549343699</v>
      </c>
      <c r="F212" s="14">
        <v>44</v>
      </c>
      <c r="G212" s="14">
        <v>226</v>
      </c>
      <c r="H212" s="14">
        <v>7</v>
      </c>
      <c r="I212" s="14">
        <v>10760</v>
      </c>
      <c r="J212" s="14" t="s">
        <v>3247</v>
      </c>
    </row>
    <row r="213" spans="1:10" hidden="1" x14ac:dyDescent="0.2">
      <c r="A213" s="9" t="s">
        <v>2720</v>
      </c>
      <c r="B213" s="14" t="s">
        <v>3248</v>
      </c>
      <c r="C213" s="14" t="s">
        <v>3249</v>
      </c>
      <c r="D213" s="14">
        <v>2.19793558814355E-2</v>
      </c>
      <c r="E213" s="14">
        <v>1.6579850389933799</v>
      </c>
      <c r="F213" s="14">
        <v>47</v>
      </c>
      <c r="G213" s="14">
        <v>226</v>
      </c>
      <c r="H213" s="14">
        <v>7</v>
      </c>
      <c r="I213" s="14">
        <v>10760</v>
      </c>
      <c r="J213" s="14" t="s">
        <v>3250</v>
      </c>
    </row>
    <row r="214" spans="1:10" hidden="1" x14ac:dyDescent="0.2">
      <c r="A214" s="9" t="s">
        <v>2720</v>
      </c>
      <c r="B214" s="14" t="s">
        <v>3251</v>
      </c>
      <c r="C214" s="14" t="s">
        <v>3252</v>
      </c>
      <c r="D214" s="14">
        <v>3.5726958031196999E-2</v>
      </c>
      <c r="E214" s="14">
        <v>1.4470039601901299</v>
      </c>
      <c r="F214" s="14">
        <v>12</v>
      </c>
      <c r="G214" s="14">
        <v>226</v>
      </c>
      <c r="H214" s="14">
        <v>4</v>
      </c>
      <c r="I214" s="14">
        <v>10760</v>
      </c>
      <c r="J214" s="14" t="s">
        <v>3253</v>
      </c>
    </row>
    <row r="215" spans="1:10" hidden="1" x14ac:dyDescent="0.2">
      <c r="A215" s="9" t="s">
        <v>2720</v>
      </c>
      <c r="B215" s="14" t="s">
        <v>3254</v>
      </c>
      <c r="C215" s="14" t="s">
        <v>3255</v>
      </c>
      <c r="D215" s="14">
        <v>4.0148815884136102E-2</v>
      </c>
      <c r="E215" s="14">
        <v>1.39632725891753</v>
      </c>
      <c r="F215" s="14">
        <v>36</v>
      </c>
      <c r="G215" s="14">
        <v>226</v>
      </c>
      <c r="H215" s="14">
        <v>6</v>
      </c>
      <c r="I215" s="14">
        <v>10760</v>
      </c>
      <c r="J215" s="14" t="s">
        <v>3256</v>
      </c>
    </row>
    <row r="216" spans="1:10" hidden="1" x14ac:dyDescent="0.2">
      <c r="A216" s="9" t="s">
        <v>2756</v>
      </c>
      <c r="B216" s="14" t="s">
        <v>3257</v>
      </c>
      <c r="C216" s="14" t="s">
        <v>3258</v>
      </c>
      <c r="D216" s="14">
        <v>1.2017606384934201E-3</v>
      </c>
      <c r="E216" s="14">
        <v>2.9201820246238799</v>
      </c>
      <c r="F216" s="14">
        <v>163</v>
      </c>
      <c r="G216" s="14">
        <v>188</v>
      </c>
      <c r="H216" s="14">
        <v>15</v>
      </c>
      <c r="I216" s="14">
        <v>7806</v>
      </c>
      <c r="J216" s="14" t="s">
        <v>3259</v>
      </c>
    </row>
    <row r="217" spans="1:10" hidden="1" x14ac:dyDescent="0.2">
      <c r="A217" s="9" t="s">
        <v>2756</v>
      </c>
      <c r="B217" s="14" t="s">
        <v>3260</v>
      </c>
      <c r="C217" s="14" t="s">
        <v>3261</v>
      </c>
      <c r="D217" s="14">
        <v>2.5883550624639898E-3</v>
      </c>
      <c r="E217" s="14">
        <v>2.5869761487560798</v>
      </c>
      <c r="F217" s="14">
        <v>63</v>
      </c>
      <c r="G217" s="14">
        <v>188</v>
      </c>
      <c r="H217" s="14">
        <v>9</v>
      </c>
      <c r="I217" s="14">
        <v>7806</v>
      </c>
      <c r="J217" s="14" t="s">
        <v>3262</v>
      </c>
    </row>
    <row r="218" spans="1:10" hidden="1" x14ac:dyDescent="0.2">
      <c r="A218" s="9" t="s">
        <v>2756</v>
      </c>
      <c r="B218" s="14" t="s">
        <v>3263</v>
      </c>
      <c r="C218" s="14" t="s">
        <v>3264</v>
      </c>
      <c r="D218" s="14">
        <v>1.27515221169767E-2</v>
      </c>
      <c r="E218" s="14">
        <v>1.89443797150074</v>
      </c>
      <c r="F218" s="14">
        <v>60</v>
      </c>
      <c r="G218" s="14">
        <v>188</v>
      </c>
      <c r="H218" s="14">
        <v>8</v>
      </c>
      <c r="I218" s="14">
        <v>7806</v>
      </c>
      <c r="J218" s="14" t="s">
        <v>3265</v>
      </c>
    </row>
    <row r="219" spans="1:10" hidden="1" x14ac:dyDescent="0.2">
      <c r="A219" s="9" t="s">
        <v>2756</v>
      </c>
      <c r="B219" s="14" t="s">
        <v>3266</v>
      </c>
      <c r="C219" s="14" t="s">
        <v>3267</v>
      </c>
      <c r="D219" s="14">
        <v>2.2893228283611101E-2</v>
      </c>
      <c r="E219" s="14">
        <v>1.6402929610650601</v>
      </c>
      <c r="F219" s="14">
        <v>49</v>
      </c>
      <c r="G219" s="14">
        <v>188</v>
      </c>
      <c r="H219" s="14">
        <v>7</v>
      </c>
      <c r="I219" s="14">
        <v>7806</v>
      </c>
      <c r="J219" s="14" t="s">
        <v>3268</v>
      </c>
    </row>
    <row r="220" spans="1:10" hidden="1" x14ac:dyDescent="0.2">
      <c r="A220" s="9" t="s">
        <v>2756</v>
      </c>
      <c r="B220" s="14" t="s">
        <v>3269</v>
      </c>
      <c r="C220" s="14" t="s">
        <v>3270</v>
      </c>
      <c r="D220" s="14">
        <v>2.5863791654553901E-2</v>
      </c>
      <c r="E220" s="14">
        <v>1.5873078068361099</v>
      </c>
      <c r="F220" s="14">
        <v>144</v>
      </c>
      <c r="G220" s="14">
        <v>188</v>
      </c>
      <c r="H220" s="14">
        <v>12</v>
      </c>
      <c r="I220" s="14">
        <v>7806</v>
      </c>
      <c r="J220" s="14" t="s">
        <v>3271</v>
      </c>
    </row>
    <row r="221" spans="1:10" hidden="1" x14ac:dyDescent="0.2">
      <c r="A221" s="9" t="s">
        <v>2756</v>
      </c>
      <c r="B221" s="14" t="s">
        <v>3272</v>
      </c>
      <c r="C221" s="14" t="s">
        <v>3273</v>
      </c>
      <c r="D221" s="14">
        <v>2.9329029623753101E-2</v>
      </c>
      <c r="E221" s="14">
        <v>1.5327023057893401</v>
      </c>
      <c r="F221" s="14">
        <v>13</v>
      </c>
      <c r="G221" s="14">
        <v>188</v>
      </c>
      <c r="H221" s="14">
        <v>4</v>
      </c>
      <c r="I221" s="14">
        <v>7806</v>
      </c>
      <c r="J221" s="14" t="s">
        <v>3274</v>
      </c>
    </row>
    <row r="222" spans="1:10" hidden="1" x14ac:dyDescent="0.2">
      <c r="A222" s="9" t="s">
        <v>2756</v>
      </c>
      <c r="B222" s="14" t="s">
        <v>3275</v>
      </c>
      <c r="C222" s="14" t="s">
        <v>3276</v>
      </c>
      <c r="D222" s="14">
        <v>4.2644986026336998E-2</v>
      </c>
      <c r="E222" s="14">
        <v>1.37013202356096</v>
      </c>
      <c r="F222" s="14">
        <v>54</v>
      </c>
      <c r="G222" s="14">
        <v>188</v>
      </c>
      <c r="H222" s="14">
        <v>7</v>
      </c>
      <c r="I222" s="14">
        <v>7806</v>
      </c>
      <c r="J222" s="14" t="s">
        <v>3277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76455-66B6-8649-ACBC-3E4A96B49AD1}">
  <dimension ref="A1:J264"/>
  <sheetViews>
    <sheetView workbookViewId="0">
      <selection activeCell="B1" sqref="B1"/>
    </sheetView>
  </sheetViews>
  <sheetFormatPr baseColWidth="10" defaultRowHeight="16" x14ac:dyDescent="0.2"/>
  <cols>
    <col min="2" max="2" width="56.83203125" bestFit="1" customWidth="1"/>
    <col min="4" max="4" width="17.5" customWidth="1"/>
    <col min="5" max="5" width="33" customWidth="1"/>
    <col min="6" max="6" width="11.33203125" customWidth="1"/>
    <col min="7" max="7" width="12" customWidth="1"/>
    <col min="8" max="8" width="17.33203125" customWidth="1"/>
    <col min="9" max="9" width="21.33203125" customWidth="1"/>
    <col min="10" max="10" width="255.83203125" bestFit="1" customWidth="1"/>
  </cols>
  <sheetData>
    <row r="1" spans="1:10" x14ac:dyDescent="0.2">
      <c r="A1" s="9" t="s">
        <v>2061</v>
      </c>
      <c r="B1" s="9" t="s">
        <v>2062</v>
      </c>
      <c r="C1" s="9" t="s">
        <v>2063</v>
      </c>
      <c r="D1" s="9" t="s">
        <v>2064</v>
      </c>
      <c r="E1" s="9" t="s">
        <v>2065</v>
      </c>
      <c r="F1" s="9" t="s">
        <v>2066</v>
      </c>
      <c r="G1" s="9" t="s">
        <v>2067</v>
      </c>
      <c r="H1" s="9" t="s">
        <v>2068</v>
      </c>
      <c r="I1" s="9" t="s">
        <v>2069</v>
      </c>
      <c r="J1" s="9" t="s">
        <v>2070</v>
      </c>
    </row>
    <row r="2" spans="1:10" x14ac:dyDescent="0.2">
      <c r="A2" s="9" t="s">
        <v>2071</v>
      </c>
      <c r="B2" s="14" t="s">
        <v>2072</v>
      </c>
      <c r="C2" s="14" t="s">
        <v>2073</v>
      </c>
      <c r="D2" s="11">
        <v>1.7501181129653E-16</v>
      </c>
      <c r="E2" s="14">
        <v>15.7569326404119</v>
      </c>
      <c r="F2" s="14">
        <v>2752</v>
      </c>
      <c r="G2" s="14">
        <v>179</v>
      </c>
      <c r="H2" s="14">
        <v>72</v>
      </c>
      <c r="I2" s="14">
        <v>21029</v>
      </c>
      <c r="J2" s="14" t="s">
        <v>2074</v>
      </c>
    </row>
    <row r="3" spans="1:10" x14ac:dyDescent="0.2">
      <c r="A3" s="9" t="s">
        <v>2071</v>
      </c>
      <c r="B3" s="14" t="s">
        <v>2075</v>
      </c>
      <c r="C3" s="14" t="s">
        <v>2076</v>
      </c>
      <c r="D3" s="11">
        <v>4.3401811020849102E-13</v>
      </c>
      <c r="E3" s="14">
        <v>12.3624921483688</v>
      </c>
      <c r="F3" s="14">
        <v>3009</v>
      </c>
      <c r="G3" s="14">
        <v>179</v>
      </c>
      <c r="H3" s="14">
        <v>70</v>
      </c>
      <c r="I3" s="14">
        <v>21029</v>
      </c>
      <c r="J3" s="14" t="s">
        <v>2077</v>
      </c>
    </row>
    <row r="4" spans="1:10" x14ac:dyDescent="0.2">
      <c r="A4" s="9" t="s">
        <v>2071</v>
      </c>
      <c r="B4" s="14" t="s">
        <v>2078</v>
      </c>
      <c r="C4" s="14" t="s">
        <v>2079</v>
      </c>
      <c r="D4" s="11">
        <v>4.5631797535703098E-13</v>
      </c>
      <c r="E4" s="14">
        <v>12.3407324230866</v>
      </c>
      <c r="F4" s="14">
        <v>8815</v>
      </c>
      <c r="G4" s="14">
        <v>179</v>
      </c>
      <c r="H4" s="14">
        <v>129</v>
      </c>
      <c r="I4" s="14">
        <v>21029</v>
      </c>
      <c r="J4" s="14" t="s">
        <v>2080</v>
      </c>
    </row>
    <row r="5" spans="1:10" x14ac:dyDescent="0.2">
      <c r="A5" s="9" t="s">
        <v>2071</v>
      </c>
      <c r="B5" s="14" t="s">
        <v>2081</v>
      </c>
      <c r="C5" s="14" t="s">
        <v>2082</v>
      </c>
      <c r="D5" s="11">
        <v>1.9488616785671999E-11</v>
      </c>
      <c r="E5" s="14">
        <v>10.7102189840567</v>
      </c>
      <c r="F5" s="14">
        <v>2385</v>
      </c>
      <c r="G5" s="14">
        <v>179</v>
      </c>
      <c r="H5" s="14">
        <v>59</v>
      </c>
      <c r="I5" s="14">
        <v>21029</v>
      </c>
      <c r="J5" s="14" t="s">
        <v>2083</v>
      </c>
    </row>
    <row r="6" spans="1:10" x14ac:dyDescent="0.2">
      <c r="A6" s="9" t="s">
        <v>2071</v>
      </c>
      <c r="B6" s="14" t="s">
        <v>2084</v>
      </c>
      <c r="C6" s="14" t="s">
        <v>2085</v>
      </c>
      <c r="D6" s="11">
        <v>2.57041474471979E-11</v>
      </c>
      <c r="E6" s="14">
        <v>10.5899967961976</v>
      </c>
      <c r="F6" s="14">
        <v>3841</v>
      </c>
      <c r="G6" s="14">
        <v>179</v>
      </c>
      <c r="H6" s="14">
        <v>77</v>
      </c>
      <c r="I6" s="14">
        <v>21029</v>
      </c>
      <c r="J6" s="14" t="s">
        <v>2086</v>
      </c>
    </row>
    <row r="7" spans="1:10" x14ac:dyDescent="0.2">
      <c r="A7" s="9" t="s">
        <v>2071</v>
      </c>
      <c r="B7" s="14" t="s">
        <v>2087</v>
      </c>
      <c r="C7" s="14" t="s">
        <v>2088</v>
      </c>
      <c r="D7" s="11">
        <v>2.63544659189686E-11</v>
      </c>
      <c r="E7" s="14">
        <v>10.5791457804657</v>
      </c>
      <c r="F7" s="14">
        <v>6094</v>
      </c>
      <c r="G7" s="14">
        <v>179</v>
      </c>
      <c r="H7" s="14">
        <v>101</v>
      </c>
      <c r="I7" s="14">
        <v>21029</v>
      </c>
      <c r="J7" s="14" t="s">
        <v>2089</v>
      </c>
    </row>
    <row r="8" spans="1:10" x14ac:dyDescent="0.2">
      <c r="A8" s="9" t="s">
        <v>2071</v>
      </c>
      <c r="B8" s="14" t="s">
        <v>2090</v>
      </c>
      <c r="C8" s="14" t="s">
        <v>2091</v>
      </c>
      <c r="D8" s="11">
        <v>5.6973521454843498E-11</v>
      </c>
      <c r="E8" s="14">
        <v>10.2443269365703</v>
      </c>
      <c r="F8" s="14">
        <v>5561</v>
      </c>
      <c r="G8" s="14">
        <v>179</v>
      </c>
      <c r="H8" s="14">
        <v>95</v>
      </c>
      <c r="I8" s="14">
        <v>21029</v>
      </c>
      <c r="J8" s="14" t="s">
        <v>2092</v>
      </c>
    </row>
    <row r="9" spans="1:10" x14ac:dyDescent="0.2">
      <c r="A9" s="9" t="s">
        <v>2071</v>
      </c>
      <c r="B9" s="14" t="s">
        <v>2093</v>
      </c>
      <c r="C9" s="14" t="s">
        <v>2094</v>
      </c>
      <c r="D9" s="11">
        <v>7.3131306048408601E-11</v>
      </c>
      <c r="E9" s="14">
        <v>10.1358966704626</v>
      </c>
      <c r="F9" s="14">
        <v>7346</v>
      </c>
      <c r="G9" s="14">
        <v>179</v>
      </c>
      <c r="H9" s="14">
        <v>112</v>
      </c>
      <c r="I9" s="14">
        <v>21029</v>
      </c>
      <c r="J9" s="14" t="s">
        <v>2095</v>
      </c>
    </row>
    <row r="10" spans="1:10" x14ac:dyDescent="0.2">
      <c r="A10" s="9" t="s">
        <v>2071</v>
      </c>
      <c r="B10" s="14" t="s">
        <v>2096</v>
      </c>
      <c r="C10" s="14" t="s">
        <v>2097</v>
      </c>
      <c r="D10" s="11">
        <v>8.6435806947669999E-11</v>
      </c>
      <c r="E10" s="14">
        <v>10.063306309161099</v>
      </c>
      <c r="F10" s="14">
        <v>3008</v>
      </c>
      <c r="G10" s="14">
        <v>179</v>
      </c>
      <c r="H10" s="14">
        <v>66</v>
      </c>
      <c r="I10" s="14">
        <v>21029</v>
      </c>
      <c r="J10" s="14" t="s">
        <v>2098</v>
      </c>
    </row>
    <row r="11" spans="1:10" x14ac:dyDescent="0.2">
      <c r="A11" s="9" t="s">
        <v>2071</v>
      </c>
      <c r="B11" s="14" t="s">
        <v>2099</v>
      </c>
      <c r="C11" s="14" t="s">
        <v>2100</v>
      </c>
      <c r="D11" s="11">
        <v>1.6307582936988199E-10</v>
      </c>
      <c r="E11" s="14">
        <v>9.7876104040681007</v>
      </c>
      <c r="F11" s="14">
        <v>927</v>
      </c>
      <c r="G11" s="14">
        <v>179</v>
      </c>
      <c r="H11" s="14">
        <v>35</v>
      </c>
      <c r="I11" s="14">
        <v>21029</v>
      </c>
      <c r="J11" s="14" t="s">
        <v>2101</v>
      </c>
    </row>
    <row r="12" spans="1:10" x14ac:dyDescent="0.2">
      <c r="A12" s="9" t="s">
        <v>2071</v>
      </c>
      <c r="B12" s="14" t="s">
        <v>2102</v>
      </c>
      <c r="C12" s="14" t="s">
        <v>2103</v>
      </c>
      <c r="D12" s="11">
        <v>1.68097406483156E-10</v>
      </c>
      <c r="E12" s="14">
        <v>9.77443898708845</v>
      </c>
      <c r="F12" s="14">
        <v>1273</v>
      </c>
      <c r="G12" s="14">
        <v>179</v>
      </c>
      <c r="H12" s="14">
        <v>41</v>
      </c>
      <c r="I12" s="14">
        <v>21029</v>
      </c>
      <c r="J12" s="14" t="s">
        <v>2104</v>
      </c>
    </row>
    <row r="13" spans="1:10" x14ac:dyDescent="0.2">
      <c r="A13" s="9" t="s">
        <v>2071</v>
      </c>
      <c r="B13" s="14" t="s">
        <v>2105</v>
      </c>
      <c r="C13" s="14" t="s">
        <v>2106</v>
      </c>
      <c r="D13" s="11">
        <v>4.1956738517154001E-10</v>
      </c>
      <c r="E13" s="14">
        <v>9.3771982787972306</v>
      </c>
      <c r="F13" s="14">
        <v>3780</v>
      </c>
      <c r="G13" s="14">
        <v>179</v>
      </c>
      <c r="H13" s="14">
        <v>74</v>
      </c>
      <c r="I13" s="14">
        <v>21029</v>
      </c>
      <c r="J13" s="14" t="s">
        <v>2107</v>
      </c>
    </row>
    <row r="14" spans="1:10" x14ac:dyDescent="0.2">
      <c r="A14" s="9" t="s">
        <v>2071</v>
      </c>
      <c r="B14" s="14" t="s">
        <v>2108</v>
      </c>
      <c r="C14" s="14" t="s">
        <v>2109</v>
      </c>
      <c r="D14" s="11">
        <v>4.7428732394452002E-10</v>
      </c>
      <c r="E14" s="14">
        <v>9.3239584823785204</v>
      </c>
      <c r="F14" s="14">
        <v>1634</v>
      </c>
      <c r="G14" s="14">
        <v>179</v>
      </c>
      <c r="H14" s="14">
        <v>46</v>
      </c>
      <c r="I14" s="14">
        <v>21029</v>
      </c>
      <c r="J14" s="14" t="s">
        <v>2110</v>
      </c>
    </row>
    <row r="15" spans="1:10" x14ac:dyDescent="0.2">
      <c r="A15" s="9" t="s">
        <v>2071</v>
      </c>
      <c r="B15" s="14" t="s">
        <v>2111</v>
      </c>
      <c r="C15" s="14" t="s">
        <v>2112</v>
      </c>
      <c r="D15" s="11">
        <v>5.2263267835515996E-10</v>
      </c>
      <c r="E15" s="14">
        <v>9.2818034388765405</v>
      </c>
      <c r="F15" s="14">
        <v>6465</v>
      </c>
      <c r="G15" s="14">
        <v>179</v>
      </c>
      <c r="H15" s="14">
        <v>102</v>
      </c>
      <c r="I15" s="14">
        <v>21029</v>
      </c>
      <c r="J15" s="14" t="s">
        <v>2113</v>
      </c>
    </row>
    <row r="16" spans="1:10" x14ac:dyDescent="0.2">
      <c r="A16" s="9" t="s">
        <v>2071</v>
      </c>
      <c r="B16" s="14" t="s">
        <v>2114</v>
      </c>
      <c r="C16" s="14" t="s">
        <v>2115</v>
      </c>
      <c r="D16" s="11">
        <v>8.8932253129628796E-10</v>
      </c>
      <c r="E16" s="14">
        <v>9.0509407045428905</v>
      </c>
      <c r="F16" s="14">
        <v>6411</v>
      </c>
      <c r="G16" s="14">
        <v>179</v>
      </c>
      <c r="H16" s="14">
        <v>101</v>
      </c>
      <c r="I16" s="14">
        <v>21029</v>
      </c>
      <c r="J16" s="14" t="s">
        <v>2116</v>
      </c>
    </row>
    <row r="17" spans="1:10" x14ac:dyDescent="0.2">
      <c r="A17" s="9" t="s">
        <v>2071</v>
      </c>
      <c r="B17" s="14" t="s">
        <v>2117</v>
      </c>
      <c r="C17" s="14" t="s">
        <v>2118</v>
      </c>
      <c r="D17" s="11">
        <v>1.1646936150009001E-9</v>
      </c>
      <c r="E17" s="14">
        <v>8.9337883053800304</v>
      </c>
      <c r="F17" s="14">
        <v>5925</v>
      </c>
      <c r="G17" s="14">
        <v>179</v>
      </c>
      <c r="H17" s="14">
        <v>96</v>
      </c>
      <c r="I17" s="14">
        <v>21029</v>
      </c>
      <c r="J17" s="14" t="s">
        <v>2119</v>
      </c>
    </row>
    <row r="18" spans="1:10" x14ac:dyDescent="0.2">
      <c r="A18" s="9" t="s">
        <v>2071</v>
      </c>
      <c r="B18" s="14" t="s">
        <v>2120</v>
      </c>
      <c r="C18" s="14" t="s">
        <v>2121</v>
      </c>
      <c r="D18" s="11">
        <v>1.26180615200511E-9</v>
      </c>
      <c r="E18" s="14">
        <v>8.8990073594983006</v>
      </c>
      <c r="F18" s="14">
        <v>2623</v>
      </c>
      <c r="G18" s="14">
        <v>179</v>
      </c>
      <c r="H18" s="14">
        <v>59</v>
      </c>
      <c r="I18" s="14">
        <v>21029</v>
      </c>
      <c r="J18" s="14" t="s">
        <v>2122</v>
      </c>
    </row>
    <row r="19" spans="1:10" x14ac:dyDescent="0.2">
      <c r="A19" s="9" t="s">
        <v>2071</v>
      </c>
      <c r="B19" s="14" t="s">
        <v>2123</v>
      </c>
      <c r="C19" s="14" t="s">
        <v>2124</v>
      </c>
      <c r="D19" s="11">
        <v>1.4328407505178399E-9</v>
      </c>
      <c r="E19" s="14">
        <v>8.84380207548862</v>
      </c>
      <c r="F19" s="14">
        <v>4316</v>
      </c>
      <c r="G19" s="14">
        <v>179</v>
      </c>
      <c r="H19" s="14">
        <v>79</v>
      </c>
      <c r="I19" s="14">
        <v>21029</v>
      </c>
      <c r="J19" s="14" t="s">
        <v>2125</v>
      </c>
    </row>
    <row r="20" spans="1:10" x14ac:dyDescent="0.2">
      <c r="A20" s="9" t="s">
        <v>2071</v>
      </c>
      <c r="B20" s="14" t="s">
        <v>2126</v>
      </c>
      <c r="C20" s="14" t="s">
        <v>2127</v>
      </c>
      <c r="D20" s="11">
        <v>2.7154250583032899E-9</v>
      </c>
      <c r="E20" s="14">
        <v>8.5661621785883408</v>
      </c>
      <c r="F20" s="14">
        <v>419</v>
      </c>
      <c r="G20" s="14">
        <v>179</v>
      </c>
      <c r="H20" s="14">
        <v>23</v>
      </c>
      <c r="I20" s="14">
        <v>21029</v>
      </c>
      <c r="J20" s="14" t="s">
        <v>2128</v>
      </c>
    </row>
    <row r="21" spans="1:10" x14ac:dyDescent="0.2">
      <c r="A21" s="9" t="s">
        <v>2071</v>
      </c>
      <c r="B21" s="14" t="s">
        <v>2129</v>
      </c>
      <c r="C21" s="14" t="s">
        <v>2130</v>
      </c>
      <c r="D21" s="11">
        <v>5.9271074774812704E-9</v>
      </c>
      <c r="E21" s="14">
        <v>8.2271571975367799</v>
      </c>
      <c r="F21" s="14">
        <v>2111</v>
      </c>
      <c r="G21" s="14">
        <v>179</v>
      </c>
      <c r="H21" s="14">
        <v>51</v>
      </c>
      <c r="I21" s="14">
        <v>21029</v>
      </c>
      <c r="J21" s="14" t="s">
        <v>2131</v>
      </c>
    </row>
    <row r="22" spans="1:10" x14ac:dyDescent="0.2">
      <c r="A22" s="9" t="s">
        <v>2071</v>
      </c>
      <c r="B22" s="14" t="s">
        <v>2132</v>
      </c>
      <c r="C22" s="14" t="s">
        <v>2133</v>
      </c>
      <c r="D22" s="11">
        <v>7.3270918161705996E-9</v>
      </c>
      <c r="E22" s="14">
        <v>8.1350683662600396</v>
      </c>
      <c r="F22" s="14">
        <v>7474</v>
      </c>
      <c r="G22" s="14">
        <v>179</v>
      </c>
      <c r="H22" s="14">
        <v>109</v>
      </c>
      <c r="I22" s="14">
        <v>21029</v>
      </c>
      <c r="J22" s="14" t="s">
        <v>2134</v>
      </c>
    </row>
    <row r="23" spans="1:10" x14ac:dyDescent="0.2">
      <c r="A23" s="9" t="s">
        <v>2071</v>
      </c>
      <c r="B23" s="14" t="s">
        <v>2135</v>
      </c>
      <c r="C23" s="14" t="s">
        <v>2136</v>
      </c>
      <c r="D23" s="11">
        <v>8.1493774665025306E-9</v>
      </c>
      <c r="E23" s="14">
        <v>8.0888755658844502</v>
      </c>
      <c r="F23" s="14">
        <v>1912</v>
      </c>
      <c r="G23" s="14">
        <v>179</v>
      </c>
      <c r="H23" s="14">
        <v>48</v>
      </c>
      <c r="I23" s="14">
        <v>21029</v>
      </c>
      <c r="J23" s="14" t="s">
        <v>2137</v>
      </c>
    </row>
    <row r="24" spans="1:10" x14ac:dyDescent="0.2">
      <c r="A24" s="9" t="s">
        <v>2071</v>
      </c>
      <c r="B24" s="14" t="s">
        <v>2138</v>
      </c>
      <c r="C24" s="14" t="s">
        <v>2139</v>
      </c>
      <c r="D24" s="11">
        <v>8.3225080436226797E-9</v>
      </c>
      <c r="E24" s="14">
        <v>8.0797457764297196</v>
      </c>
      <c r="F24" s="14">
        <v>183</v>
      </c>
      <c r="G24" s="14">
        <v>179</v>
      </c>
      <c r="H24" s="14">
        <v>16</v>
      </c>
      <c r="I24" s="14">
        <v>21029</v>
      </c>
      <c r="J24" s="14" t="s">
        <v>2140</v>
      </c>
    </row>
    <row r="25" spans="1:10" x14ac:dyDescent="0.2">
      <c r="A25" s="9" t="s">
        <v>2071</v>
      </c>
      <c r="B25" s="14" t="s">
        <v>2141</v>
      </c>
      <c r="C25" s="14" t="s">
        <v>2142</v>
      </c>
      <c r="D25" s="11">
        <v>8.3454553385626101E-9</v>
      </c>
      <c r="E25" s="14">
        <v>8.0785499626839208</v>
      </c>
      <c r="F25" s="14">
        <v>154</v>
      </c>
      <c r="G25" s="14">
        <v>179</v>
      </c>
      <c r="H25" s="14">
        <v>15</v>
      </c>
      <c r="I25" s="14">
        <v>21029</v>
      </c>
      <c r="J25" s="14" t="s">
        <v>2143</v>
      </c>
    </row>
    <row r="26" spans="1:10" x14ac:dyDescent="0.2">
      <c r="A26" s="9" t="s">
        <v>2071</v>
      </c>
      <c r="B26" s="14" t="s">
        <v>2144</v>
      </c>
      <c r="C26" s="14" t="s">
        <v>2145</v>
      </c>
      <c r="D26" s="11">
        <v>1.11703082628445E-8</v>
      </c>
      <c r="E26" s="14">
        <v>7.9519348416556497</v>
      </c>
      <c r="F26" s="14">
        <v>901</v>
      </c>
      <c r="G26" s="14">
        <v>179</v>
      </c>
      <c r="H26" s="14">
        <v>32</v>
      </c>
      <c r="I26" s="14">
        <v>21029</v>
      </c>
      <c r="J26" s="14" t="s">
        <v>2146</v>
      </c>
    </row>
    <row r="27" spans="1:10" x14ac:dyDescent="0.2">
      <c r="A27" s="9" t="s">
        <v>2071</v>
      </c>
      <c r="B27" s="14" t="s">
        <v>2147</v>
      </c>
      <c r="C27" s="14" t="s">
        <v>2148</v>
      </c>
      <c r="D27" s="11">
        <v>1.2383037576783999E-8</v>
      </c>
      <c r="E27" s="14">
        <v>7.90717280919141</v>
      </c>
      <c r="F27" s="14">
        <v>2929</v>
      </c>
      <c r="G27" s="14">
        <v>179</v>
      </c>
      <c r="H27" s="14">
        <v>61</v>
      </c>
      <c r="I27" s="14">
        <v>21029</v>
      </c>
      <c r="J27" s="14" t="s">
        <v>2149</v>
      </c>
    </row>
    <row r="28" spans="1:10" x14ac:dyDescent="0.2">
      <c r="A28" s="9" t="s">
        <v>2071</v>
      </c>
      <c r="B28" s="14" t="s">
        <v>2150</v>
      </c>
      <c r="C28" s="14" t="s">
        <v>2151</v>
      </c>
      <c r="D28" s="11">
        <v>1.9070681848070199E-8</v>
      </c>
      <c r="E28" s="14">
        <v>7.7196337790273803</v>
      </c>
      <c r="F28" s="14">
        <v>11067</v>
      </c>
      <c r="G28" s="14">
        <v>179</v>
      </c>
      <c r="H28" s="14">
        <v>138</v>
      </c>
      <c r="I28" s="14">
        <v>21029</v>
      </c>
      <c r="J28" s="14" t="s">
        <v>2152</v>
      </c>
    </row>
    <row r="29" spans="1:10" x14ac:dyDescent="0.2">
      <c r="A29" s="9" t="s">
        <v>2071</v>
      </c>
      <c r="B29" s="14" t="s">
        <v>2153</v>
      </c>
      <c r="C29" s="14" t="s">
        <v>2154</v>
      </c>
      <c r="D29" s="11">
        <v>2.27390857476068E-8</v>
      </c>
      <c r="E29" s="14">
        <v>7.6432270006311898</v>
      </c>
      <c r="F29" s="14">
        <v>165</v>
      </c>
      <c r="G29" s="14">
        <v>179</v>
      </c>
      <c r="H29" s="14">
        <v>15</v>
      </c>
      <c r="I29" s="14">
        <v>21029</v>
      </c>
      <c r="J29" s="14" t="s">
        <v>2143</v>
      </c>
    </row>
    <row r="30" spans="1:10" x14ac:dyDescent="0.2">
      <c r="A30" s="9" t="s">
        <v>2071</v>
      </c>
      <c r="B30" s="14" t="s">
        <v>2155</v>
      </c>
      <c r="C30" s="14" t="s">
        <v>2156</v>
      </c>
      <c r="D30" s="11">
        <v>2.35246579961246E-8</v>
      </c>
      <c r="E30" s="14">
        <v>7.6284766816722502</v>
      </c>
      <c r="F30" s="14">
        <v>1687</v>
      </c>
      <c r="G30" s="14">
        <v>179</v>
      </c>
      <c r="H30" s="14">
        <v>44</v>
      </c>
      <c r="I30" s="14">
        <v>21029</v>
      </c>
      <c r="J30" s="14" t="s">
        <v>2157</v>
      </c>
    </row>
    <row r="31" spans="1:10" x14ac:dyDescent="0.2">
      <c r="A31" s="9" t="s">
        <v>2071</v>
      </c>
      <c r="B31" s="14" t="s">
        <v>2158</v>
      </c>
      <c r="C31" s="14" t="s">
        <v>2159</v>
      </c>
      <c r="D31" s="11">
        <v>4.1038192690953503E-8</v>
      </c>
      <c r="E31" s="14">
        <v>7.3868117736669303</v>
      </c>
      <c r="F31" s="14">
        <v>4784</v>
      </c>
      <c r="G31" s="14">
        <v>179</v>
      </c>
      <c r="H31" s="14">
        <v>81</v>
      </c>
      <c r="I31" s="14">
        <v>21029</v>
      </c>
      <c r="J31" s="14" t="s">
        <v>2160</v>
      </c>
    </row>
    <row r="32" spans="1:10" x14ac:dyDescent="0.2">
      <c r="A32" s="9" t="s">
        <v>2071</v>
      </c>
      <c r="B32" s="14" t="s">
        <v>2161</v>
      </c>
      <c r="C32" s="14" t="s">
        <v>2162</v>
      </c>
      <c r="D32" s="11">
        <v>4.5893893797443201E-8</v>
      </c>
      <c r="E32" s="14">
        <v>7.3382450936890002</v>
      </c>
      <c r="F32" s="14">
        <v>312</v>
      </c>
      <c r="G32" s="14">
        <v>179</v>
      </c>
      <c r="H32" s="14">
        <v>19</v>
      </c>
      <c r="I32" s="14">
        <v>21029</v>
      </c>
      <c r="J32" s="14" t="s">
        <v>2163</v>
      </c>
    </row>
    <row r="33" spans="1:10" x14ac:dyDescent="0.2">
      <c r="A33" s="9" t="s">
        <v>2071</v>
      </c>
      <c r="B33" s="14" t="s">
        <v>2164</v>
      </c>
      <c r="C33" s="14" t="s">
        <v>2165</v>
      </c>
      <c r="D33" s="11">
        <v>5.11229508835918E-8</v>
      </c>
      <c r="E33" s="14">
        <v>7.2913840860806101</v>
      </c>
      <c r="F33" s="14">
        <v>439</v>
      </c>
      <c r="G33" s="14">
        <v>179</v>
      </c>
      <c r="H33" s="14">
        <v>22</v>
      </c>
      <c r="I33" s="14">
        <v>21029</v>
      </c>
      <c r="J33" s="14" t="s">
        <v>2166</v>
      </c>
    </row>
    <row r="34" spans="1:10" x14ac:dyDescent="0.2">
      <c r="A34" s="9" t="s">
        <v>2071</v>
      </c>
      <c r="B34" s="14" t="s">
        <v>2167</v>
      </c>
      <c r="C34" s="14" t="s">
        <v>2168</v>
      </c>
      <c r="D34" s="11">
        <v>6.0149517170791397E-8</v>
      </c>
      <c r="E34" s="14">
        <v>7.2207678544571801</v>
      </c>
      <c r="F34" s="14">
        <v>147</v>
      </c>
      <c r="G34" s="14">
        <v>179</v>
      </c>
      <c r="H34" s="14">
        <v>14</v>
      </c>
      <c r="I34" s="14">
        <v>21029</v>
      </c>
      <c r="J34" s="14" t="s">
        <v>2169</v>
      </c>
    </row>
    <row r="35" spans="1:10" x14ac:dyDescent="0.2">
      <c r="A35" s="9" t="s">
        <v>2071</v>
      </c>
      <c r="B35" s="14" t="s">
        <v>2170</v>
      </c>
      <c r="C35" s="14" t="s">
        <v>2171</v>
      </c>
      <c r="D35" s="11">
        <v>8.0560444730473098E-8</v>
      </c>
      <c r="E35" s="14">
        <v>7.0938781449438002</v>
      </c>
      <c r="F35" s="14">
        <v>3313</v>
      </c>
      <c r="G35" s="14">
        <v>179</v>
      </c>
      <c r="H35" s="14">
        <v>64</v>
      </c>
      <c r="I35" s="14">
        <v>21029</v>
      </c>
      <c r="J35" s="14" t="s">
        <v>2172</v>
      </c>
    </row>
    <row r="36" spans="1:10" x14ac:dyDescent="0.2">
      <c r="A36" s="9" t="s">
        <v>2071</v>
      </c>
      <c r="B36" s="14" t="s">
        <v>2173</v>
      </c>
      <c r="C36" s="14" t="s">
        <v>2174</v>
      </c>
      <c r="D36" s="11">
        <v>8.9207590757436603E-8</v>
      </c>
      <c r="E36" s="14">
        <v>7.04959818952738</v>
      </c>
      <c r="F36" s="14">
        <v>365</v>
      </c>
      <c r="G36" s="14">
        <v>179</v>
      </c>
      <c r="H36" s="14">
        <v>20</v>
      </c>
      <c r="I36" s="14">
        <v>21029</v>
      </c>
      <c r="J36" s="14" t="s">
        <v>2175</v>
      </c>
    </row>
    <row r="37" spans="1:10" x14ac:dyDescent="0.2">
      <c r="A37" s="9" t="s">
        <v>2071</v>
      </c>
      <c r="B37" s="14" t="s">
        <v>2176</v>
      </c>
      <c r="C37" s="14" t="s">
        <v>2177</v>
      </c>
      <c r="D37" s="11">
        <v>9.6802613016757801E-8</v>
      </c>
      <c r="E37" s="14">
        <v>7.0141129195155498</v>
      </c>
      <c r="F37" s="14">
        <v>3327</v>
      </c>
      <c r="G37" s="14">
        <v>179</v>
      </c>
      <c r="H37" s="14">
        <v>64</v>
      </c>
      <c r="I37" s="14">
        <v>21029</v>
      </c>
      <c r="J37" s="14" t="s">
        <v>2172</v>
      </c>
    </row>
    <row r="38" spans="1:10" x14ac:dyDescent="0.2">
      <c r="A38" s="9" t="s">
        <v>2071</v>
      </c>
      <c r="B38" s="14" t="s">
        <v>2178</v>
      </c>
      <c r="C38" s="14" t="s">
        <v>2179</v>
      </c>
      <c r="D38" s="11">
        <v>9.8427423783931307E-8</v>
      </c>
      <c r="E38" s="14">
        <v>7.0068838818663997</v>
      </c>
      <c r="F38" s="14">
        <v>2748</v>
      </c>
      <c r="G38" s="14">
        <v>179</v>
      </c>
      <c r="H38" s="14">
        <v>57</v>
      </c>
      <c r="I38" s="14">
        <v>21029</v>
      </c>
      <c r="J38" s="14" t="s">
        <v>2180</v>
      </c>
    </row>
    <row r="39" spans="1:10" x14ac:dyDescent="0.2">
      <c r="A39" s="9" t="s">
        <v>2071</v>
      </c>
      <c r="B39" s="14" t="s">
        <v>2181</v>
      </c>
      <c r="C39" s="14" t="s">
        <v>2182</v>
      </c>
      <c r="D39" s="11">
        <v>1.0876546030443E-7</v>
      </c>
      <c r="E39" s="14">
        <v>6.9635089978429301</v>
      </c>
      <c r="F39" s="14">
        <v>1491</v>
      </c>
      <c r="G39" s="14">
        <v>179</v>
      </c>
      <c r="H39" s="14">
        <v>40</v>
      </c>
      <c r="I39" s="14">
        <v>21029</v>
      </c>
      <c r="J39" s="14" t="s">
        <v>2183</v>
      </c>
    </row>
    <row r="40" spans="1:10" x14ac:dyDescent="0.2">
      <c r="A40" s="9" t="s">
        <v>2071</v>
      </c>
      <c r="B40" s="14" t="s">
        <v>2184</v>
      </c>
      <c r="C40" s="14" t="s">
        <v>2185</v>
      </c>
      <c r="D40" s="11">
        <v>1.26591617053226E-7</v>
      </c>
      <c r="E40" s="14">
        <v>6.8975950525182403</v>
      </c>
      <c r="F40" s="14">
        <v>2685</v>
      </c>
      <c r="G40" s="14">
        <v>179</v>
      </c>
      <c r="H40" s="14">
        <v>56</v>
      </c>
      <c r="I40" s="14">
        <v>21029</v>
      </c>
      <c r="J40" s="14" t="s">
        <v>2186</v>
      </c>
    </row>
    <row r="41" spans="1:10" x14ac:dyDescent="0.2">
      <c r="A41" s="9" t="s">
        <v>2071</v>
      </c>
      <c r="B41" s="14" t="s">
        <v>2187</v>
      </c>
      <c r="C41" s="14" t="s">
        <v>2188</v>
      </c>
      <c r="D41" s="11">
        <v>1.7083546443150301E-7</v>
      </c>
      <c r="E41" s="14">
        <v>6.7674219673231697</v>
      </c>
      <c r="F41" s="14">
        <v>12142</v>
      </c>
      <c r="G41" s="14">
        <v>179</v>
      </c>
      <c r="H41" s="14">
        <v>144</v>
      </c>
      <c r="I41" s="14">
        <v>21029</v>
      </c>
      <c r="J41" s="14" t="s">
        <v>2189</v>
      </c>
    </row>
    <row r="42" spans="1:10" x14ac:dyDescent="0.2">
      <c r="A42" s="9" t="s">
        <v>2071</v>
      </c>
      <c r="B42" s="14" t="s">
        <v>2190</v>
      </c>
      <c r="C42" s="14" t="s">
        <v>2191</v>
      </c>
      <c r="D42" s="11">
        <v>1.83288352428085E-7</v>
      </c>
      <c r="E42" s="14">
        <v>6.7368651326206201</v>
      </c>
      <c r="F42" s="14">
        <v>5114</v>
      </c>
      <c r="G42" s="14">
        <v>179</v>
      </c>
      <c r="H42" s="14">
        <v>83</v>
      </c>
      <c r="I42" s="14">
        <v>21029</v>
      </c>
      <c r="J42" s="14" t="s">
        <v>2192</v>
      </c>
    </row>
    <row r="43" spans="1:10" x14ac:dyDescent="0.2">
      <c r="A43" s="9" t="s">
        <v>2071</v>
      </c>
      <c r="B43" s="14" t="s">
        <v>2193</v>
      </c>
      <c r="C43" s="14" t="s">
        <v>2194</v>
      </c>
      <c r="D43" s="11">
        <v>1.8766951043561201E-7</v>
      </c>
      <c r="E43" s="14">
        <v>6.7266062789244296</v>
      </c>
      <c r="F43" s="14">
        <v>12859</v>
      </c>
      <c r="G43" s="14">
        <v>179</v>
      </c>
      <c r="H43" s="14">
        <v>149</v>
      </c>
      <c r="I43" s="14">
        <v>21029</v>
      </c>
      <c r="J43" s="14" t="s">
        <v>2195</v>
      </c>
    </row>
    <row r="44" spans="1:10" x14ac:dyDescent="0.2">
      <c r="A44" s="9" t="s">
        <v>2071</v>
      </c>
      <c r="B44" s="14" t="s">
        <v>2196</v>
      </c>
      <c r="C44" s="14" t="s">
        <v>2197</v>
      </c>
      <c r="D44" s="11">
        <v>2.00979407971377E-7</v>
      </c>
      <c r="E44" s="14">
        <v>6.6968484374179704</v>
      </c>
      <c r="F44" s="14">
        <v>1454</v>
      </c>
      <c r="G44" s="14">
        <v>179</v>
      </c>
      <c r="H44" s="14">
        <v>39</v>
      </c>
      <c r="I44" s="14">
        <v>21029</v>
      </c>
      <c r="J44" s="14" t="s">
        <v>2198</v>
      </c>
    </row>
    <row r="45" spans="1:10" x14ac:dyDescent="0.2">
      <c r="A45" s="9" t="s">
        <v>2071</v>
      </c>
      <c r="B45" s="14" t="s">
        <v>2199</v>
      </c>
      <c r="C45" s="14" t="s">
        <v>2200</v>
      </c>
      <c r="D45" s="11">
        <v>2.0753848011860799E-7</v>
      </c>
      <c r="E45" s="14">
        <v>6.6829013680901799</v>
      </c>
      <c r="F45" s="14">
        <v>5718</v>
      </c>
      <c r="G45" s="14">
        <v>179</v>
      </c>
      <c r="H45" s="14">
        <v>89</v>
      </c>
      <c r="I45" s="14">
        <v>21029</v>
      </c>
      <c r="J45" s="14" t="s">
        <v>2201</v>
      </c>
    </row>
    <row r="46" spans="1:10" x14ac:dyDescent="0.2">
      <c r="A46" s="9" t="s">
        <v>2071</v>
      </c>
      <c r="B46" s="14" t="s">
        <v>2202</v>
      </c>
      <c r="C46" s="14" t="s">
        <v>2203</v>
      </c>
      <c r="D46" s="11">
        <v>2.0947603728387101E-7</v>
      </c>
      <c r="E46" s="14">
        <v>6.6788656503616597</v>
      </c>
      <c r="F46" s="14">
        <v>724</v>
      </c>
      <c r="G46" s="14">
        <v>179</v>
      </c>
      <c r="H46" s="14">
        <v>27</v>
      </c>
      <c r="I46" s="14">
        <v>21029</v>
      </c>
      <c r="J46" s="14" t="s">
        <v>2204</v>
      </c>
    </row>
    <row r="47" spans="1:10" x14ac:dyDescent="0.2">
      <c r="A47" s="9" t="s">
        <v>2071</v>
      </c>
      <c r="B47" s="14" t="s">
        <v>2205</v>
      </c>
      <c r="C47" s="14" t="s">
        <v>2206</v>
      </c>
      <c r="D47" s="11">
        <v>2.32037229019621E-7</v>
      </c>
      <c r="E47" s="14">
        <v>6.6344423295028099</v>
      </c>
      <c r="F47" s="14">
        <v>1529</v>
      </c>
      <c r="G47" s="14">
        <v>179</v>
      </c>
      <c r="H47" s="14">
        <v>40</v>
      </c>
      <c r="I47" s="14">
        <v>21029</v>
      </c>
      <c r="J47" s="14" t="s">
        <v>2183</v>
      </c>
    </row>
    <row r="48" spans="1:10" x14ac:dyDescent="0.2">
      <c r="A48" s="9" t="s">
        <v>2071</v>
      </c>
      <c r="B48" s="14" t="s">
        <v>2207</v>
      </c>
      <c r="C48" s="14" t="s">
        <v>2208</v>
      </c>
      <c r="D48" s="11">
        <v>2.7188260131131302E-7</v>
      </c>
      <c r="E48" s="14">
        <v>6.5656185834984004</v>
      </c>
      <c r="F48" s="14">
        <v>3494</v>
      </c>
      <c r="G48" s="14">
        <v>179</v>
      </c>
      <c r="H48" s="14">
        <v>65</v>
      </c>
      <c r="I48" s="14">
        <v>21029</v>
      </c>
      <c r="J48" s="14" t="s">
        <v>2209</v>
      </c>
    </row>
    <row r="49" spans="1:10" x14ac:dyDescent="0.2">
      <c r="A49" s="9" t="s">
        <v>2071</v>
      </c>
      <c r="B49" s="14" t="s">
        <v>2210</v>
      </c>
      <c r="C49" s="14" t="s">
        <v>2211</v>
      </c>
      <c r="D49" s="11">
        <v>3.3811476719918698E-7</v>
      </c>
      <c r="E49" s="14">
        <v>6.4709358609613297</v>
      </c>
      <c r="F49" s="14">
        <v>1480</v>
      </c>
      <c r="G49" s="14">
        <v>179</v>
      </c>
      <c r="H49" s="14">
        <v>39</v>
      </c>
      <c r="I49" s="14">
        <v>21029</v>
      </c>
      <c r="J49" s="14" t="s">
        <v>2212</v>
      </c>
    </row>
    <row r="50" spans="1:10" x14ac:dyDescent="0.2">
      <c r="A50" s="9" t="s">
        <v>2071</v>
      </c>
      <c r="B50" s="14" t="s">
        <v>2213</v>
      </c>
      <c r="C50" s="14" t="s">
        <v>2214</v>
      </c>
      <c r="D50" s="11">
        <v>3.43076726478457E-7</v>
      </c>
      <c r="E50" s="14">
        <v>6.4646087424649901</v>
      </c>
      <c r="F50" s="14">
        <v>271</v>
      </c>
      <c r="G50" s="14">
        <v>179</v>
      </c>
      <c r="H50" s="14">
        <v>17</v>
      </c>
      <c r="I50" s="14">
        <v>21029</v>
      </c>
      <c r="J50" s="14" t="s">
        <v>2215</v>
      </c>
    </row>
    <row r="51" spans="1:10" x14ac:dyDescent="0.2">
      <c r="A51" s="9" t="s">
        <v>2071</v>
      </c>
      <c r="B51" s="14" t="s">
        <v>2216</v>
      </c>
      <c r="C51" s="14" t="s">
        <v>2217</v>
      </c>
      <c r="D51" s="11">
        <v>3.6327037505666998E-7</v>
      </c>
      <c r="E51" s="14">
        <v>6.4397700177002202</v>
      </c>
      <c r="F51" s="14">
        <v>272</v>
      </c>
      <c r="G51" s="14">
        <v>179</v>
      </c>
      <c r="H51" s="14">
        <v>17</v>
      </c>
      <c r="I51" s="14">
        <v>21029</v>
      </c>
      <c r="J51" s="14" t="s">
        <v>2215</v>
      </c>
    </row>
    <row r="52" spans="1:10" x14ac:dyDescent="0.2">
      <c r="A52" s="9" t="s">
        <v>2071</v>
      </c>
      <c r="B52" s="14" t="s">
        <v>2218</v>
      </c>
      <c r="C52" s="14" t="s">
        <v>2219</v>
      </c>
      <c r="D52" s="11">
        <v>3.8810366088007399E-7</v>
      </c>
      <c r="E52" s="14">
        <v>6.4110522606546896</v>
      </c>
      <c r="F52" s="14">
        <v>1487</v>
      </c>
      <c r="G52" s="14">
        <v>179</v>
      </c>
      <c r="H52" s="14">
        <v>39</v>
      </c>
      <c r="I52" s="14">
        <v>21029</v>
      </c>
      <c r="J52" s="14" t="s">
        <v>2212</v>
      </c>
    </row>
    <row r="53" spans="1:10" x14ac:dyDescent="0.2">
      <c r="A53" s="9" t="s">
        <v>2071</v>
      </c>
      <c r="B53" s="14" t="s">
        <v>2220</v>
      </c>
      <c r="C53" s="14" t="s">
        <v>2221</v>
      </c>
      <c r="D53" s="11">
        <v>3.9579519265371601E-7</v>
      </c>
      <c r="E53" s="14">
        <v>6.4025294850579799</v>
      </c>
      <c r="F53" s="14">
        <v>1488</v>
      </c>
      <c r="G53" s="14">
        <v>179</v>
      </c>
      <c r="H53" s="14">
        <v>39</v>
      </c>
      <c r="I53" s="14">
        <v>21029</v>
      </c>
      <c r="J53" s="14" t="s">
        <v>2222</v>
      </c>
    </row>
    <row r="54" spans="1:10" x14ac:dyDescent="0.2">
      <c r="A54" s="9" t="s">
        <v>2071</v>
      </c>
      <c r="B54" s="14" t="s">
        <v>2223</v>
      </c>
      <c r="C54" s="14" t="s">
        <v>2224</v>
      </c>
      <c r="D54" s="11">
        <v>4.52063338764873E-7</v>
      </c>
      <c r="E54" s="14">
        <v>6.3448007117617804</v>
      </c>
      <c r="F54" s="14">
        <v>400</v>
      </c>
      <c r="G54" s="14">
        <v>179</v>
      </c>
      <c r="H54" s="14">
        <v>20</v>
      </c>
      <c r="I54" s="14">
        <v>21029</v>
      </c>
      <c r="J54" s="14" t="s">
        <v>2225</v>
      </c>
    </row>
    <row r="55" spans="1:10" x14ac:dyDescent="0.2">
      <c r="A55" s="9" t="s">
        <v>2071</v>
      </c>
      <c r="B55" s="14" t="s">
        <v>2226</v>
      </c>
      <c r="C55" s="14" t="s">
        <v>2227</v>
      </c>
      <c r="D55" s="11">
        <v>5.2622279079222199E-7</v>
      </c>
      <c r="E55" s="14">
        <v>6.2788303464803503</v>
      </c>
      <c r="F55" s="14">
        <v>1047</v>
      </c>
      <c r="G55" s="14">
        <v>179</v>
      </c>
      <c r="H55" s="14">
        <v>32</v>
      </c>
      <c r="I55" s="14">
        <v>21029</v>
      </c>
      <c r="J55" s="14" t="s">
        <v>2228</v>
      </c>
    </row>
    <row r="56" spans="1:10" x14ac:dyDescent="0.2">
      <c r="A56" s="9" t="s">
        <v>2071</v>
      </c>
      <c r="B56" s="14" t="s">
        <v>2229</v>
      </c>
      <c r="C56" s="14" t="s">
        <v>2230</v>
      </c>
      <c r="D56" s="11">
        <v>5.3025690654387603E-7</v>
      </c>
      <c r="E56" s="14">
        <v>6.2755136661317996</v>
      </c>
      <c r="F56" s="14">
        <v>6326</v>
      </c>
      <c r="G56" s="14">
        <v>179</v>
      </c>
      <c r="H56" s="14">
        <v>94</v>
      </c>
      <c r="I56" s="14">
        <v>21029</v>
      </c>
      <c r="J56" s="14" t="s">
        <v>2231</v>
      </c>
    </row>
    <row r="57" spans="1:10" x14ac:dyDescent="0.2">
      <c r="A57" s="9" t="s">
        <v>2071</v>
      </c>
      <c r="B57" s="14" t="s">
        <v>2232</v>
      </c>
      <c r="C57" s="14" t="s">
        <v>2233</v>
      </c>
      <c r="D57" s="11">
        <v>6.0130979108595501E-7</v>
      </c>
      <c r="E57" s="14">
        <v>6.2209017245097602</v>
      </c>
      <c r="F57" s="14">
        <v>281</v>
      </c>
      <c r="G57" s="14">
        <v>179</v>
      </c>
      <c r="H57" s="14">
        <v>17</v>
      </c>
      <c r="I57" s="14">
        <v>21029</v>
      </c>
      <c r="J57" s="14" t="s">
        <v>2234</v>
      </c>
    </row>
    <row r="58" spans="1:10" x14ac:dyDescent="0.2">
      <c r="A58" s="9" t="s">
        <v>2071</v>
      </c>
      <c r="B58" s="14" t="s">
        <v>2235</v>
      </c>
      <c r="C58" s="14" t="s">
        <v>2236</v>
      </c>
      <c r="D58" s="11">
        <v>7.0755932750454202E-7</v>
      </c>
      <c r="E58" s="14">
        <v>6.15023713951022</v>
      </c>
      <c r="F58" s="14">
        <v>5844</v>
      </c>
      <c r="G58" s="14">
        <v>179</v>
      </c>
      <c r="H58" s="14">
        <v>89</v>
      </c>
      <c r="I58" s="14">
        <v>21029</v>
      </c>
      <c r="J58" s="14" t="s">
        <v>2237</v>
      </c>
    </row>
    <row r="59" spans="1:10" x14ac:dyDescent="0.2">
      <c r="A59" s="9" t="s">
        <v>2071</v>
      </c>
      <c r="B59" s="14" t="s">
        <v>2238</v>
      </c>
      <c r="C59" s="14" t="s">
        <v>2239</v>
      </c>
      <c r="D59" s="11">
        <v>7.2583680518694599E-7</v>
      </c>
      <c r="E59" s="14">
        <v>6.1391610136990797</v>
      </c>
      <c r="F59" s="14">
        <v>1123</v>
      </c>
      <c r="G59" s="14">
        <v>179</v>
      </c>
      <c r="H59" s="14">
        <v>33</v>
      </c>
      <c r="I59" s="14">
        <v>21029</v>
      </c>
      <c r="J59" s="14" t="s">
        <v>2240</v>
      </c>
    </row>
    <row r="60" spans="1:10" x14ac:dyDescent="0.2">
      <c r="A60" s="9" t="s">
        <v>2071</v>
      </c>
      <c r="B60" s="14" t="s">
        <v>2241</v>
      </c>
      <c r="C60" s="14" t="s">
        <v>2242</v>
      </c>
      <c r="D60" s="11">
        <v>7.42523924874645E-7</v>
      </c>
      <c r="E60" s="14">
        <v>6.12928954837622</v>
      </c>
      <c r="F60" s="14">
        <v>1124</v>
      </c>
      <c r="G60" s="14">
        <v>179</v>
      </c>
      <c r="H60" s="14">
        <v>33</v>
      </c>
      <c r="I60" s="14">
        <v>21029</v>
      </c>
      <c r="J60" s="14" t="s">
        <v>2243</v>
      </c>
    </row>
    <row r="61" spans="1:10" x14ac:dyDescent="0.2">
      <c r="A61" s="9" t="s">
        <v>2071</v>
      </c>
      <c r="B61" s="14" t="s">
        <v>2244</v>
      </c>
      <c r="C61" s="14" t="s">
        <v>2245</v>
      </c>
      <c r="D61" s="14">
        <v>1.2427118363651601E-6</v>
      </c>
      <c r="E61" s="14">
        <v>5.9056295651517603</v>
      </c>
      <c r="F61" s="14">
        <v>2057</v>
      </c>
      <c r="G61" s="14">
        <v>179</v>
      </c>
      <c r="H61" s="14">
        <v>46</v>
      </c>
      <c r="I61" s="14">
        <v>21029</v>
      </c>
      <c r="J61" s="14" t="s">
        <v>2246</v>
      </c>
    </row>
    <row r="62" spans="1:10" x14ac:dyDescent="0.2">
      <c r="A62" s="9" t="s">
        <v>2071</v>
      </c>
      <c r="B62" s="14" t="s">
        <v>2247</v>
      </c>
      <c r="C62" s="14" t="s">
        <v>2248</v>
      </c>
      <c r="D62" s="14">
        <v>1.25470995081902E-6</v>
      </c>
      <c r="E62" s="14">
        <v>5.9014566577028003</v>
      </c>
      <c r="F62" s="14">
        <v>1908</v>
      </c>
      <c r="G62" s="14">
        <v>179</v>
      </c>
      <c r="H62" s="14">
        <v>44</v>
      </c>
      <c r="I62" s="14">
        <v>21029</v>
      </c>
      <c r="J62" s="14" t="s">
        <v>2249</v>
      </c>
    </row>
    <row r="63" spans="1:10" x14ac:dyDescent="0.2">
      <c r="A63" s="9" t="s">
        <v>2071</v>
      </c>
      <c r="B63" s="14" t="s">
        <v>2250</v>
      </c>
      <c r="C63" s="14" t="s">
        <v>2251</v>
      </c>
      <c r="D63" s="14">
        <v>1.40124193021297E-6</v>
      </c>
      <c r="E63" s="14">
        <v>5.8534868755024601</v>
      </c>
      <c r="F63" s="14">
        <v>1089</v>
      </c>
      <c r="G63" s="14">
        <v>179</v>
      </c>
      <c r="H63" s="14">
        <v>32</v>
      </c>
      <c r="I63" s="14">
        <v>21029</v>
      </c>
      <c r="J63" s="14" t="s">
        <v>2252</v>
      </c>
    </row>
    <row r="64" spans="1:10" x14ac:dyDescent="0.2">
      <c r="A64" s="9" t="s">
        <v>2071</v>
      </c>
      <c r="B64" s="14" t="s">
        <v>2253</v>
      </c>
      <c r="C64" s="14" t="s">
        <v>2254</v>
      </c>
      <c r="D64" s="14">
        <v>1.4799404335352499E-6</v>
      </c>
      <c r="E64" s="14">
        <v>5.8297557642723099</v>
      </c>
      <c r="F64" s="14">
        <v>1029</v>
      </c>
      <c r="G64" s="14">
        <v>179</v>
      </c>
      <c r="H64" s="14">
        <v>31</v>
      </c>
      <c r="I64" s="14">
        <v>21029</v>
      </c>
      <c r="J64" s="14" t="s">
        <v>2255</v>
      </c>
    </row>
    <row r="65" spans="1:10" x14ac:dyDescent="0.2">
      <c r="A65" s="9" t="s">
        <v>2071</v>
      </c>
      <c r="B65" s="14" t="s">
        <v>2256</v>
      </c>
      <c r="C65" s="14" t="s">
        <v>2257</v>
      </c>
      <c r="D65" s="14">
        <v>1.4886601018614601E-6</v>
      </c>
      <c r="E65" s="14">
        <v>5.8272044511644703</v>
      </c>
      <c r="F65" s="14">
        <v>849</v>
      </c>
      <c r="G65" s="14">
        <v>179</v>
      </c>
      <c r="H65" s="14">
        <v>28</v>
      </c>
      <c r="I65" s="14">
        <v>21029</v>
      </c>
      <c r="J65" s="14" t="s">
        <v>2258</v>
      </c>
    </row>
    <row r="66" spans="1:10" x14ac:dyDescent="0.2">
      <c r="A66" s="9" t="s">
        <v>2071</v>
      </c>
      <c r="B66" s="14" t="s">
        <v>2259</v>
      </c>
      <c r="C66" s="14" t="s">
        <v>2260</v>
      </c>
      <c r="D66" s="14">
        <v>1.5374558378058501E-6</v>
      </c>
      <c r="E66" s="14">
        <v>5.8131973501363996</v>
      </c>
      <c r="F66" s="14">
        <v>2783</v>
      </c>
      <c r="G66" s="14">
        <v>179</v>
      </c>
      <c r="H66" s="14">
        <v>55</v>
      </c>
      <c r="I66" s="14">
        <v>21029</v>
      </c>
      <c r="J66" s="14" t="s">
        <v>2261</v>
      </c>
    </row>
    <row r="67" spans="1:10" x14ac:dyDescent="0.2">
      <c r="A67" s="9" t="s">
        <v>2071</v>
      </c>
      <c r="B67" s="14" t="s">
        <v>2262</v>
      </c>
      <c r="C67" s="14" t="s">
        <v>2263</v>
      </c>
      <c r="D67" s="14">
        <v>1.6107289370300101E-6</v>
      </c>
      <c r="E67" s="14">
        <v>5.7929775390699003</v>
      </c>
      <c r="F67" s="14">
        <v>126</v>
      </c>
      <c r="G67" s="14">
        <v>179</v>
      </c>
      <c r="H67" s="14">
        <v>12</v>
      </c>
      <c r="I67" s="14">
        <v>21029</v>
      </c>
      <c r="J67" s="14" t="s">
        <v>2264</v>
      </c>
    </row>
    <row r="68" spans="1:10" x14ac:dyDescent="0.2">
      <c r="A68" s="9" t="s">
        <v>2071</v>
      </c>
      <c r="B68" s="14" t="s">
        <v>2265</v>
      </c>
      <c r="C68" s="14" t="s">
        <v>2266</v>
      </c>
      <c r="D68" s="14">
        <v>1.6534451120970201E-6</v>
      </c>
      <c r="E68" s="14">
        <v>5.7816102173871302</v>
      </c>
      <c r="F68" s="14">
        <v>1160</v>
      </c>
      <c r="G68" s="14">
        <v>179</v>
      </c>
      <c r="H68" s="14">
        <v>33</v>
      </c>
      <c r="I68" s="14">
        <v>21029</v>
      </c>
      <c r="J68" s="14" t="s">
        <v>2267</v>
      </c>
    </row>
    <row r="69" spans="1:10" x14ac:dyDescent="0.2">
      <c r="A69" s="9" t="s">
        <v>2071</v>
      </c>
      <c r="B69" s="14" t="s">
        <v>2268</v>
      </c>
      <c r="C69" s="14" t="s">
        <v>2269</v>
      </c>
      <c r="D69" s="14">
        <v>1.9568061605858198E-6</v>
      </c>
      <c r="E69" s="14">
        <v>5.7084521930223202</v>
      </c>
      <c r="F69" s="14">
        <v>1041</v>
      </c>
      <c r="G69" s="14">
        <v>179</v>
      </c>
      <c r="H69" s="14">
        <v>31</v>
      </c>
      <c r="I69" s="14">
        <v>21029</v>
      </c>
      <c r="J69" s="14" t="s">
        <v>2270</v>
      </c>
    </row>
    <row r="70" spans="1:10" x14ac:dyDescent="0.2">
      <c r="A70" s="9" t="s">
        <v>2071</v>
      </c>
      <c r="B70" s="14" t="s">
        <v>2271</v>
      </c>
      <c r="C70" s="14" t="s">
        <v>2272</v>
      </c>
      <c r="D70" s="14">
        <v>2.0019192722278699E-6</v>
      </c>
      <c r="E70" s="14">
        <v>5.6985534395104702</v>
      </c>
      <c r="F70" s="14">
        <v>2639</v>
      </c>
      <c r="G70" s="14">
        <v>179</v>
      </c>
      <c r="H70" s="14">
        <v>53</v>
      </c>
      <c r="I70" s="14">
        <v>21029</v>
      </c>
      <c r="J70" s="14" t="s">
        <v>2273</v>
      </c>
    </row>
    <row r="71" spans="1:10" x14ac:dyDescent="0.2">
      <c r="A71" s="9" t="s">
        <v>2071</v>
      </c>
      <c r="B71" s="14" t="s">
        <v>2274</v>
      </c>
      <c r="C71" s="14" t="s">
        <v>2275</v>
      </c>
      <c r="D71" s="14">
        <v>2.11229539828183E-6</v>
      </c>
      <c r="E71" s="14">
        <v>5.6752453470885698</v>
      </c>
      <c r="F71" s="14">
        <v>1940</v>
      </c>
      <c r="G71" s="14">
        <v>179</v>
      </c>
      <c r="H71" s="14">
        <v>44</v>
      </c>
      <c r="I71" s="14">
        <v>21029</v>
      </c>
      <c r="J71" s="14" t="s">
        <v>2276</v>
      </c>
    </row>
    <row r="72" spans="1:10" x14ac:dyDescent="0.2">
      <c r="A72" s="9" t="s">
        <v>2071</v>
      </c>
      <c r="B72" s="14" t="s">
        <v>2277</v>
      </c>
      <c r="C72" s="14" t="s">
        <v>2278</v>
      </c>
      <c r="D72" s="14">
        <v>2.1185776460365299E-6</v>
      </c>
      <c r="E72" s="14">
        <v>5.6739556144445604</v>
      </c>
      <c r="F72" s="14">
        <v>1648</v>
      </c>
      <c r="G72" s="14">
        <v>179</v>
      </c>
      <c r="H72" s="14">
        <v>40</v>
      </c>
      <c r="I72" s="14">
        <v>21029</v>
      </c>
      <c r="J72" s="14" t="s">
        <v>2279</v>
      </c>
    </row>
    <row r="73" spans="1:10" x14ac:dyDescent="0.2">
      <c r="A73" s="9" t="s">
        <v>2071</v>
      </c>
      <c r="B73" s="14" t="s">
        <v>2280</v>
      </c>
      <c r="C73" s="14" t="s">
        <v>2281</v>
      </c>
      <c r="D73" s="14">
        <v>2.1584227347731001E-6</v>
      </c>
      <c r="E73" s="14">
        <v>5.66586349320289</v>
      </c>
      <c r="F73" s="14">
        <v>1439</v>
      </c>
      <c r="G73" s="14">
        <v>179</v>
      </c>
      <c r="H73" s="14">
        <v>37</v>
      </c>
      <c r="I73" s="14">
        <v>21029</v>
      </c>
      <c r="J73" s="14" t="s">
        <v>2282</v>
      </c>
    </row>
    <row r="74" spans="1:10" x14ac:dyDescent="0.2">
      <c r="A74" s="9" t="s">
        <v>2071</v>
      </c>
      <c r="B74" s="14" t="s">
        <v>2283</v>
      </c>
      <c r="C74" s="14" t="s">
        <v>2284</v>
      </c>
      <c r="D74" s="14">
        <v>2.1823425866531E-6</v>
      </c>
      <c r="E74" s="14">
        <v>5.6610770723479096</v>
      </c>
      <c r="F74" s="14">
        <v>693</v>
      </c>
      <c r="G74" s="14">
        <v>179</v>
      </c>
      <c r="H74" s="14">
        <v>25</v>
      </c>
      <c r="I74" s="14">
        <v>21029</v>
      </c>
      <c r="J74" s="14" t="s">
        <v>2285</v>
      </c>
    </row>
    <row r="75" spans="1:10" x14ac:dyDescent="0.2">
      <c r="A75" s="9" t="s">
        <v>2071</v>
      </c>
      <c r="B75" s="14" t="s">
        <v>2286</v>
      </c>
      <c r="C75" s="14" t="s">
        <v>2287</v>
      </c>
      <c r="D75" s="14">
        <v>2.7649743534925901E-6</v>
      </c>
      <c r="E75" s="14">
        <v>5.5583088926371502</v>
      </c>
      <c r="F75" s="14">
        <v>2421</v>
      </c>
      <c r="G75" s="14">
        <v>179</v>
      </c>
      <c r="H75" s="14">
        <v>50</v>
      </c>
      <c r="I75" s="14">
        <v>21029</v>
      </c>
      <c r="J75" s="14" t="s">
        <v>2288</v>
      </c>
    </row>
    <row r="76" spans="1:10" x14ac:dyDescent="0.2">
      <c r="A76" s="9" t="s">
        <v>2071</v>
      </c>
      <c r="B76" s="14" t="s">
        <v>2289</v>
      </c>
      <c r="C76" s="14" t="s">
        <v>2290</v>
      </c>
      <c r="D76" s="14">
        <v>3.0370973057102401E-6</v>
      </c>
      <c r="E76" s="14">
        <v>5.51754129347652</v>
      </c>
      <c r="F76" s="14">
        <v>1888</v>
      </c>
      <c r="G76" s="14">
        <v>179</v>
      </c>
      <c r="H76" s="14">
        <v>43</v>
      </c>
      <c r="I76" s="14">
        <v>21029</v>
      </c>
      <c r="J76" s="14" t="s">
        <v>2291</v>
      </c>
    </row>
    <row r="77" spans="1:10" x14ac:dyDescent="0.2">
      <c r="A77" s="9" t="s">
        <v>2071</v>
      </c>
      <c r="B77" s="14" t="s">
        <v>2292</v>
      </c>
      <c r="C77" s="14" t="s">
        <v>2293</v>
      </c>
      <c r="D77" s="14">
        <v>4.2359208850567298E-6</v>
      </c>
      <c r="E77" s="14">
        <v>5.37305215987337</v>
      </c>
      <c r="F77" s="14">
        <v>1688</v>
      </c>
      <c r="G77" s="14">
        <v>179</v>
      </c>
      <c r="H77" s="14">
        <v>40</v>
      </c>
      <c r="I77" s="14">
        <v>21029</v>
      </c>
      <c r="J77" s="14" t="s">
        <v>2294</v>
      </c>
    </row>
    <row r="78" spans="1:10" x14ac:dyDescent="0.2">
      <c r="A78" s="9" t="s">
        <v>2071</v>
      </c>
      <c r="B78" s="14" t="s">
        <v>2295</v>
      </c>
      <c r="C78" s="14" t="s">
        <v>2296</v>
      </c>
      <c r="D78" s="14">
        <v>4.3797227619736301E-6</v>
      </c>
      <c r="E78" s="14">
        <v>5.35855337962278</v>
      </c>
      <c r="F78" s="14">
        <v>608</v>
      </c>
      <c r="G78" s="14">
        <v>179</v>
      </c>
      <c r="H78" s="14">
        <v>23</v>
      </c>
      <c r="I78" s="14">
        <v>21029</v>
      </c>
      <c r="J78" s="14" t="s">
        <v>2297</v>
      </c>
    </row>
    <row r="79" spans="1:10" x14ac:dyDescent="0.2">
      <c r="A79" s="9" t="s">
        <v>2071</v>
      </c>
      <c r="B79" s="14" t="s">
        <v>2298</v>
      </c>
      <c r="C79" s="14" t="s">
        <v>2299</v>
      </c>
      <c r="D79" s="14">
        <v>4.4857553083518799E-6</v>
      </c>
      <c r="E79" s="14">
        <v>5.34816442026061</v>
      </c>
      <c r="F79" s="14">
        <v>718</v>
      </c>
      <c r="G79" s="14">
        <v>179</v>
      </c>
      <c r="H79" s="14">
        <v>25</v>
      </c>
      <c r="I79" s="14">
        <v>21029</v>
      </c>
      <c r="J79" s="14" t="s">
        <v>2300</v>
      </c>
    </row>
    <row r="80" spans="1:10" x14ac:dyDescent="0.2">
      <c r="A80" s="9" t="s">
        <v>2071</v>
      </c>
      <c r="B80" s="14" t="s">
        <v>2301</v>
      </c>
      <c r="C80" s="14" t="s">
        <v>2302</v>
      </c>
      <c r="D80" s="14">
        <v>4.6640971898991498E-6</v>
      </c>
      <c r="E80" s="14">
        <v>5.3312324083783</v>
      </c>
      <c r="F80" s="14">
        <v>1411</v>
      </c>
      <c r="G80" s="14">
        <v>179</v>
      </c>
      <c r="H80" s="14">
        <v>36</v>
      </c>
      <c r="I80" s="14">
        <v>21029</v>
      </c>
      <c r="J80" s="14" t="s">
        <v>2303</v>
      </c>
    </row>
    <row r="81" spans="1:10" x14ac:dyDescent="0.2">
      <c r="A81" s="9" t="s">
        <v>2071</v>
      </c>
      <c r="B81" s="14" t="s">
        <v>2304</v>
      </c>
      <c r="C81" s="14" t="s">
        <v>2305</v>
      </c>
      <c r="D81" s="14">
        <v>4.6820309669792202E-6</v>
      </c>
      <c r="E81" s="14">
        <v>5.3295657182037397</v>
      </c>
      <c r="F81" s="14">
        <v>894</v>
      </c>
      <c r="G81" s="14">
        <v>179</v>
      </c>
      <c r="H81" s="14">
        <v>28</v>
      </c>
      <c r="I81" s="14">
        <v>21029</v>
      </c>
      <c r="J81" s="14" t="s">
        <v>2306</v>
      </c>
    </row>
    <row r="82" spans="1:10" x14ac:dyDescent="0.2">
      <c r="A82" s="9" t="s">
        <v>2071</v>
      </c>
      <c r="B82" s="14" t="s">
        <v>2307</v>
      </c>
      <c r="C82" s="14" t="s">
        <v>2308</v>
      </c>
      <c r="D82" s="14">
        <v>5.3071564650662597E-6</v>
      </c>
      <c r="E82" s="14">
        <v>5.2751381083545601</v>
      </c>
      <c r="F82" s="14">
        <v>724</v>
      </c>
      <c r="G82" s="14">
        <v>179</v>
      </c>
      <c r="H82" s="14">
        <v>25</v>
      </c>
      <c r="I82" s="14">
        <v>21029</v>
      </c>
      <c r="J82" s="14" t="s">
        <v>2285</v>
      </c>
    </row>
    <row r="83" spans="1:10" x14ac:dyDescent="0.2">
      <c r="A83" s="9" t="s">
        <v>2071</v>
      </c>
      <c r="B83" s="14" t="s">
        <v>2309</v>
      </c>
      <c r="C83" s="14" t="s">
        <v>2310</v>
      </c>
      <c r="D83" s="14">
        <v>6.0925237963242603E-6</v>
      </c>
      <c r="E83" s="14">
        <v>5.2152027658622204</v>
      </c>
      <c r="F83" s="14">
        <v>1495</v>
      </c>
      <c r="G83" s="14">
        <v>179</v>
      </c>
      <c r="H83" s="14">
        <v>37</v>
      </c>
      <c r="I83" s="14">
        <v>21029</v>
      </c>
      <c r="J83" s="14" t="s">
        <v>2311</v>
      </c>
    </row>
    <row r="84" spans="1:10" x14ac:dyDescent="0.2">
      <c r="A84" s="9" t="s">
        <v>2071</v>
      </c>
      <c r="B84" s="14" t="s">
        <v>2312</v>
      </c>
      <c r="C84" s="14" t="s">
        <v>2313</v>
      </c>
      <c r="D84" s="14">
        <v>6.1972689944212701E-6</v>
      </c>
      <c r="E84" s="14">
        <v>5.2077996527518202</v>
      </c>
      <c r="F84" s="14">
        <v>515</v>
      </c>
      <c r="G84" s="14">
        <v>179</v>
      </c>
      <c r="H84" s="14">
        <v>21</v>
      </c>
      <c r="I84" s="14">
        <v>21029</v>
      </c>
      <c r="J84" s="14" t="s">
        <v>2314</v>
      </c>
    </row>
    <row r="85" spans="1:10" x14ac:dyDescent="0.2">
      <c r="A85" s="9" t="s">
        <v>2071</v>
      </c>
      <c r="B85" s="14" t="s">
        <v>2315</v>
      </c>
      <c r="C85" s="14" t="s">
        <v>2316</v>
      </c>
      <c r="D85" s="14">
        <v>6.3311676450858001E-6</v>
      </c>
      <c r="E85" s="14">
        <v>5.1985161864987903</v>
      </c>
      <c r="F85" s="14">
        <v>286</v>
      </c>
      <c r="G85" s="14">
        <v>179</v>
      </c>
      <c r="H85" s="14">
        <v>16</v>
      </c>
      <c r="I85" s="14">
        <v>21029</v>
      </c>
      <c r="J85" s="14" t="s">
        <v>2317</v>
      </c>
    </row>
    <row r="86" spans="1:10" x14ac:dyDescent="0.2">
      <c r="A86" s="9" t="s">
        <v>2071</v>
      </c>
      <c r="B86" s="14" t="s">
        <v>2318</v>
      </c>
      <c r="C86" s="14" t="s">
        <v>2319</v>
      </c>
      <c r="D86" s="14">
        <v>6.9668037804303398E-6</v>
      </c>
      <c r="E86" s="14">
        <v>5.1569664211686597</v>
      </c>
      <c r="F86" s="14">
        <v>1645</v>
      </c>
      <c r="G86" s="14">
        <v>179</v>
      </c>
      <c r="H86" s="14">
        <v>39</v>
      </c>
      <c r="I86" s="14">
        <v>21029</v>
      </c>
      <c r="J86" s="14" t="s">
        <v>2198</v>
      </c>
    </row>
    <row r="87" spans="1:10" x14ac:dyDescent="0.2">
      <c r="A87" s="9" t="s">
        <v>2071</v>
      </c>
      <c r="B87" s="14" t="s">
        <v>2320</v>
      </c>
      <c r="C87" s="14" t="s">
        <v>2321</v>
      </c>
      <c r="D87" s="14">
        <v>6.9668037804303398E-6</v>
      </c>
      <c r="E87" s="14">
        <v>5.1569664211686597</v>
      </c>
      <c r="F87" s="14">
        <v>1645</v>
      </c>
      <c r="G87" s="14">
        <v>179</v>
      </c>
      <c r="H87" s="14">
        <v>39</v>
      </c>
      <c r="I87" s="14">
        <v>21029</v>
      </c>
      <c r="J87" s="14" t="s">
        <v>2198</v>
      </c>
    </row>
    <row r="88" spans="1:10" x14ac:dyDescent="0.2">
      <c r="A88" s="9" t="s">
        <v>2071</v>
      </c>
      <c r="B88" s="14" t="s">
        <v>2322</v>
      </c>
      <c r="C88" s="14" t="s">
        <v>2323</v>
      </c>
      <c r="D88" s="14">
        <v>7.1788741584681598E-6</v>
      </c>
      <c r="E88" s="14">
        <v>5.1439436595324599</v>
      </c>
      <c r="F88" s="14">
        <v>1575</v>
      </c>
      <c r="G88" s="14">
        <v>179</v>
      </c>
      <c r="H88" s="14">
        <v>38</v>
      </c>
      <c r="I88" s="14">
        <v>21029</v>
      </c>
      <c r="J88" s="14" t="s">
        <v>2324</v>
      </c>
    </row>
    <row r="89" spans="1:10" x14ac:dyDescent="0.2">
      <c r="A89" s="9" t="s">
        <v>2071</v>
      </c>
      <c r="B89" s="14" t="s">
        <v>2325</v>
      </c>
      <c r="C89" s="14" t="s">
        <v>2326</v>
      </c>
      <c r="D89" s="14">
        <v>9.9426350638548808E-6</v>
      </c>
      <c r="E89" s="14">
        <v>5.0024985007102503</v>
      </c>
      <c r="F89" s="14">
        <v>338</v>
      </c>
      <c r="G89" s="14">
        <v>179</v>
      </c>
      <c r="H89" s="14">
        <v>17</v>
      </c>
      <c r="I89" s="14">
        <v>21029</v>
      </c>
      <c r="J89" s="14" t="s">
        <v>2327</v>
      </c>
    </row>
    <row r="90" spans="1:10" x14ac:dyDescent="0.2">
      <c r="A90" s="9" t="s">
        <v>2071</v>
      </c>
      <c r="B90" s="14" t="s">
        <v>2328</v>
      </c>
      <c r="C90" s="14" t="s">
        <v>2329</v>
      </c>
      <c r="D90" s="14">
        <v>1.01162117501422E-5</v>
      </c>
      <c r="E90" s="14">
        <v>4.9949820886835203</v>
      </c>
      <c r="F90" s="14">
        <v>1315</v>
      </c>
      <c r="G90" s="14">
        <v>179</v>
      </c>
      <c r="H90" s="14">
        <v>34</v>
      </c>
      <c r="I90" s="14">
        <v>21029</v>
      </c>
      <c r="J90" s="14" t="s">
        <v>2330</v>
      </c>
    </row>
    <row r="91" spans="1:10" x14ac:dyDescent="0.2">
      <c r="A91" s="9" t="s">
        <v>2071</v>
      </c>
      <c r="B91" s="14" t="s">
        <v>2331</v>
      </c>
      <c r="C91" s="14" t="s">
        <v>2332</v>
      </c>
      <c r="D91" s="14">
        <v>1.03615047668669E-5</v>
      </c>
      <c r="E91" s="14">
        <v>4.9845771688677303</v>
      </c>
      <c r="F91" s="14">
        <v>3017</v>
      </c>
      <c r="G91" s="14">
        <v>179</v>
      </c>
      <c r="H91" s="14">
        <v>56</v>
      </c>
      <c r="I91" s="14">
        <v>21029</v>
      </c>
      <c r="J91" s="14" t="s">
        <v>2333</v>
      </c>
    </row>
    <row r="92" spans="1:10" x14ac:dyDescent="0.2">
      <c r="A92" s="9" t="s">
        <v>2071</v>
      </c>
      <c r="B92" s="14" t="s">
        <v>2334</v>
      </c>
      <c r="C92" s="14" t="s">
        <v>2335</v>
      </c>
      <c r="D92" s="14">
        <v>1.21000164058439E-5</v>
      </c>
      <c r="E92" s="14">
        <v>4.9172140408436604</v>
      </c>
      <c r="F92" s="14">
        <v>996</v>
      </c>
      <c r="G92" s="14">
        <v>179</v>
      </c>
      <c r="H92" s="14">
        <v>29</v>
      </c>
      <c r="I92" s="14">
        <v>21029</v>
      </c>
      <c r="J92" s="14" t="s">
        <v>2336</v>
      </c>
    </row>
    <row r="93" spans="1:10" x14ac:dyDescent="0.2">
      <c r="A93" s="9" t="s">
        <v>2071</v>
      </c>
      <c r="B93" s="14" t="s">
        <v>2337</v>
      </c>
      <c r="C93" s="14" t="s">
        <v>2338</v>
      </c>
      <c r="D93" s="14">
        <v>1.63973066096973E-5</v>
      </c>
      <c r="E93" s="14">
        <v>4.78522748247725</v>
      </c>
      <c r="F93" s="14">
        <v>2074</v>
      </c>
      <c r="G93" s="14">
        <v>179</v>
      </c>
      <c r="H93" s="14">
        <v>44</v>
      </c>
      <c r="I93" s="14">
        <v>21029</v>
      </c>
      <c r="J93" s="14" t="s">
        <v>2339</v>
      </c>
    </row>
    <row r="94" spans="1:10" x14ac:dyDescent="0.2">
      <c r="A94" s="9" t="s">
        <v>2071</v>
      </c>
      <c r="B94" s="14" t="s">
        <v>2340</v>
      </c>
      <c r="C94" s="14" t="s">
        <v>2341</v>
      </c>
      <c r="D94" s="14">
        <v>1.85769763558865E-5</v>
      </c>
      <c r="E94" s="14">
        <v>4.7310249716563799</v>
      </c>
      <c r="F94" s="14">
        <v>1631</v>
      </c>
      <c r="G94" s="14">
        <v>179</v>
      </c>
      <c r="H94" s="14">
        <v>38</v>
      </c>
      <c r="I94" s="14">
        <v>21029</v>
      </c>
      <c r="J94" s="14" t="s">
        <v>2342</v>
      </c>
    </row>
    <row r="95" spans="1:10" x14ac:dyDescent="0.2">
      <c r="A95" s="9" t="s">
        <v>2071</v>
      </c>
      <c r="B95" s="14" t="s">
        <v>2343</v>
      </c>
      <c r="C95" s="14" t="s">
        <v>2344</v>
      </c>
      <c r="D95" s="14">
        <v>1.8830686022350802E-5</v>
      </c>
      <c r="E95" s="14">
        <v>4.7251338578753002</v>
      </c>
      <c r="F95" s="14">
        <v>953</v>
      </c>
      <c r="G95" s="14">
        <v>179</v>
      </c>
      <c r="H95" s="14">
        <v>28</v>
      </c>
      <c r="I95" s="14">
        <v>21029</v>
      </c>
      <c r="J95" s="14" t="s">
        <v>2306</v>
      </c>
    </row>
    <row r="96" spans="1:10" x14ac:dyDescent="0.2">
      <c r="A96" s="9" t="s">
        <v>2071</v>
      </c>
      <c r="B96" s="14" t="s">
        <v>2345</v>
      </c>
      <c r="C96" s="14" t="s">
        <v>2346</v>
      </c>
      <c r="D96" s="14">
        <v>1.9204630168753399E-5</v>
      </c>
      <c r="E96" s="14">
        <v>4.71659405180087</v>
      </c>
      <c r="F96" s="14">
        <v>892</v>
      </c>
      <c r="G96" s="14">
        <v>179</v>
      </c>
      <c r="H96" s="14">
        <v>27</v>
      </c>
      <c r="I96" s="14">
        <v>21029</v>
      </c>
      <c r="J96" s="14" t="s">
        <v>2347</v>
      </c>
    </row>
    <row r="97" spans="1:10" x14ac:dyDescent="0.2">
      <c r="A97" s="9" t="s">
        <v>2071</v>
      </c>
      <c r="B97" s="14" t="s">
        <v>2348</v>
      </c>
      <c r="C97" s="14" t="s">
        <v>2349</v>
      </c>
      <c r="D97" s="14">
        <v>1.9723082939255399E-5</v>
      </c>
      <c r="E97" s="14">
        <v>4.7050251989861698</v>
      </c>
      <c r="F97" s="14">
        <v>1857</v>
      </c>
      <c r="G97" s="14">
        <v>179</v>
      </c>
      <c r="H97" s="14">
        <v>41</v>
      </c>
      <c r="I97" s="14">
        <v>21029</v>
      </c>
      <c r="J97" s="14" t="s">
        <v>2350</v>
      </c>
    </row>
    <row r="98" spans="1:10" x14ac:dyDescent="0.2">
      <c r="A98" s="9" t="s">
        <v>2071</v>
      </c>
      <c r="B98" s="14" t="s">
        <v>2351</v>
      </c>
      <c r="C98" s="14" t="s">
        <v>2352</v>
      </c>
      <c r="D98" s="14">
        <v>2.1159030542525301E-5</v>
      </c>
      <c r="E98" s="14">
        <v>4.6745042345421899</v>
      </c>
      <c r="F98" s="14">
        <v>606</v>
      </c>
      <c r="G98" s="14">
        <v>179</v>
      </c>
      <c r="H98" s="14">
        <v>22</v>
      </c>
      <c r="I98" s="14">
        <v>21029</v>
      </c>
      <c r="J98" s="14" t="s">
        <v>2353</v>
      </c>
    </row>
    <row r="99" spans="1:10" x14ac:dyDescent="0.2">
      <c r="A99" s="9" t="s">
        <v>2071</v>
      </c>
      <c r="B99" s="14" t="s">
        <v>2354</v>
      </c>
      <c r="C99" s="14" t="s">
        <v>2355</v>
      </c>
      <c r="D99" s="14">
        <v>3.3196269842339098E-5</v>
      </c>
      <c r="E99" s="14">
        <v>4.4789107138231197</v>
      </c>
      <c r="F99" s="14">
        <v>567</v>
      </c>
      <c r="G99" s="14">
        <v>179</v>
      </c>
      <c r="H99" s="14">
        <v>21</v>
      </c>
      <c r="I99" s="14">
        <v>21029</v>
      </c>
      <c r="J99" s="14" t="s">
        <v>2356</v>
      </c>
    </row>
    <row r="100" spans="1:10" x14ac:dyDescent="0.2">
      <c r="A100" s="9" t="s">
        <v>2071</v>
      </c>
      <c r="B100" s="14" t="s">
        <v>2357</v>
      </c>
      <c r="C100" s="14" t="s">
        <v>2358</v>
      </c>
      <c r="D100" s="14">
        <v>3.6034808264263401E-5</v>
      </c>
      <c r="E100" s="14">
        <v>4.4432777844133096</v>
      </c>
      <c r="F100" s="14">
        <v>1821</v>
      </c>
      <c r="G100" s="14">
        <v>179</v>
      </c>
      <c r="H100" s="14">
        <v>40</v>
      </c>
      <c r="I100" s="14">
        <v>21029</v>
      </c>
      <c r="J100" s="14" t="s">
        <v>2359</v>
      </c>
    </row>
    <row r="101" spans="1:10" x14ac:dyDescent="0.2">
      <c r="A101" s="9" t="s">
        <v>2071</v>
      </c>
      <c r="B101" s="14" t="s">
        <v>2360</v>
      </c>
      <c r="C101" s="14" t="s">
        <v>2361</v>
      </c>
      <c r="D101" s="14">
        <v>3.7569068465526101E-5</v>
      </c>
      <c r="E101" s="14">
        <v>4.4251695732437</v>
      </c>
      <c r="F101" s="14">
        <v>682</v>
      </c>
      <c r="G101" s="14">
        <v>179</v>
      </c>
      <c r="H101" s="14">
        <v>23</v>
      </c>
      <c r="I101" s="14">
        <v>21029</v>
      </c>
      <c r="J101" s="14" t="s">
        <v>2362</v>
      </c>
    </row>
    <row r="102" spans="1:10" x14ac:dyDescent="0.2">
      <c r="A102" s="9" t="s">
        <v>2071</v>
      </c>
      <c r="B102" s="14" t="s">
        <v>2363</v>
      </c>
      <c r="C102" s="14" t="s">
        <v>2364</v>
      </c>
      <c r="D102" s="14">
        <v>3.9455022519681697E-5</v>
      </c>
      <c r="E102" s="14">
        <v>4.4038977044002303</v>
      </c>
      <c r="F102" s="14">
        <v>1604</v>
      </c>
      <c r="G102" s="14">
        <v>179</v>
      </c>
      <c r="H102" s="14">
        <v>37</v>
      </c>
      <c r="I102" s="14">
        <v>21029</v>
      </c>
      <c r="J102" s="14" t="s">
        <v>2365</v>
      </c>
    </row>
    <row r="103" spans="1:10" x14ac:dyDescent="0.2">
      <c r="A103" s="9" t="s">
        <v>2071</v>
      </c>
      <c r="B103" s="14" t="s">
        <v>2366</v>
      </c>
      <c r="C103" s="14" t="s">
        <v>2367</v>
      </c>
      <c r="D103" s="14">
        <v>4.4813502259059199E-5</v>
      </c>
      <c r="E103" s="14">
        <v>4.3485911138341802</v>
      </c>
      <c r="F103" s="14">
        <v>22</v>
      </c>
      <c r="G103" s="14">
        <v>179</v>
      </c>
      <c r="H103" s="14">
        <v>6</v>
      </c>
      <c r="I103" s="14">
        <v>21029</v>
      </c>
      <c r="J103" s="14" t="s">
        <v>2368</v>
      </c>
    </row>
    <row r="104" spans="1:10" x14ac:dyDescent="0.2">
      <c r="A104" s="9" t="s">
        <v>2071</v>
      </c>
      <c r="B104" s="14" t="s">
        <v>2369</v>
      </c>
      <c r="C104" s="14" t="s">
        <v>2370</v>
      </c>
      <c r="D104" s="14">
        <v>4.5373928945043502E-5</v>
      </c>
      <c r="E104" s="14">
        <v>4.34319361338828</v>
      </c>
      <c r="F104" s="14">
        <v>524</v>
      </c>
      <c r="G104" s="14">
        <v>179</v>
      </c>
      <c r="H104" s="14">
        <v>20</v>
      </c>
      <c r="I104" s="14">
        <v>21029</v>
      </c>
      <c r="J104" s="14" t="s">
        <v>2371</v>
      </c>
    </row>
    <row r="105" spans="1:10" x14ac:dyDescent="0.2">
      <c r="A105" s="9" t="s">
        <v>2071</v>
      </c>
      <c r="B105" s="14" t="s">
        <v>2372</v>
      </c>
      <c r="C105" s="14" t="s">
        <v>2373</v>
      </c>
      <c r="D105" s="14">
        <v>4.7343239356600103E-5</v>
      </c>
      <c r="E105" s="14">
        <v>4.3247420297494497</v>
      </c>
      <c r="F105" s="14">
        <v>1689</v>
      </c>
      <c r="G105" s="14">
        <v>179</v>
      </c>
      <c r="H105" s="14">
        <v>38</v>
      </c>
      <c r="I105" s="14">
        <v>21029</v>
      </c>
      <c r="J105" s="14" t="s">
        <v>2374</v>
      </c>
    </row>
    <row r="106" spans="1:10" x14ac:dyDescent="0.2">
      <c r="A106" s="9" t="s">
        <v>2071</v>
      </c>
      <c r="B106" s="14" t="s">
        <v>2375</v>
      </c>
      <c r="C106" s="14" t="s">
        <v>2376</v>
      </c>
      <c r="D106" s="14">
        <v>4.9406925534078801E-5</v>
      </c>
      <c r="E106" s="14">
        <v>4.3062121702985499</v>
      </c>
      <c r="F106" s="14">
        <v>997</v>
      </c>
      <c r="G106" s="14">
        <v>179</v>
      </c>
      <c r="H106" s="14">
        <v>28</v>
      </c>
      <c r="I106" s="14">
        <v>21029</v>
      </c>
      <c r="J106" s="14" t="s">
        <v>2306</v>
      </c>
    </row>
    <row r="107" spans="1:10" x14ac:dyDescent="0.2">
      <c r="A107" s="9" t="s">
        <v>2071</v>
      </c>
      <c r="B107" s="14" t="s">
        <v>2377</v>
      </c>
      <c r="C107" s="14" t="s">
        <v>2378</v>
      </c>
      <c r="D107" s="14">
        <v>5.0409550832608799E-5</v>
      </c>
      <c r="E107" s="14">
        <v>4.2974871722660497</v>
      </c>
      <c r="F107" s="14">
        <v>1693</v>
      </c>
      <c r="G107" s="14">
        <v>179</v>
      </c>
      <c r="H107" s="14">
        <v>38</v>
      </c>
      <c r="I107" s="14">
        <v>21029</v>
      </c>
      <c r="J107" s="14" t="s">
        <v>2374</v>
      </c>
    </row>
    <row r="108" spans="1:10" x14ac:dyDescent="0.2">
      <c r="A108" s="9" t="s">
        <v>2071</v>
      </c>
      <c r="B108" s="14" t="s">
        <v>2379</v>
      </c>
      <c r="C108" s="14" t="s">
        <v>2380</v>
      </c>
      <c r="D108" s="14">
        <v>8.1052340105833507E-5</v>
      </c>
      <c r="E108" s="14">
        <v>4.0912344418842004</v>
      </c>
      <c r="F108" s="14">
        <v>893</v>
      </c>
      <c r="G108" s="14">
        <v>179</v>
      </c>
      <c r="H108" s="14">
        <v>26</v>
      </c>
      <c r="I108" s="14">
        <v>21029</v>
      </c>
      <c r="J108" s="14" t="s">
        <v>2381</v>
      </c>
    </row>
    <row r="109" spans="1:10" x14ac:dyDescent="0.2">
      <c r="A109" s="9" t="s">
        <v>2071</v>
      </c>
      <c r="B109" s="14" t="s">
        <v>2382</v>
      </c>
      <c r="C109" s="14" t="s">
        <v>2383</v>
      </c>
      <c r="D109" s="14">
        <v>9.4724329074562003E-5</v>
      </c>
      <c r="E109" s="14">
        <v>4.0235384621178696</v>
      </c>
      <c r="F109" s="14">
        <v>548</v>
      </c>
      <c r="G109" s="14">
        <v>179</v>
      </c>
      <c r="H109" s="14">
        <v>20</v>
      </c>
      <c r="I109" s="14">
        <v>21029</v>
      </c>
      <c r="J109" s="14" t="s">
        <v>2371</v>
      </c>
    </row>
    <row r="110" spans="1:10" x14ac:dyDescent="0.2">
      <c r="A110" s="9" t="s">
        <v>2071</v>
      </c>
      <c r="B110" s="14" t="s">
        <v>2384</v>
      </c>
      <c r="C110" s="14" t="s">
        <v>2385</v>
      </c>
      <c r="D110" s="14">
        <v>9.61577965465603E-5</v>
      </c>
      <c r="E110" s="14">
        <v>4.0170154970742198</v>
      </c>
      <c r="F110" s="14">
        <v>347</v>
      </c>
      <c r="G110" s="14">
        <v>179</v>
      </c>
      <c r="H110" s="14">
        <v>16</v>
      </c>
      <c r="I110" s="14">
        <v>21029</v>
      </c>
      <c r="J110" s="14" t="s">
        <v>2386</v>
      </c>
    </row>
    <row r="111" spans="1:10" x14ac:dyDescent="0.2">
      <c r="A111" s="9" t="s">
        <v>2071</v>
      </c>
      <c r="B111" s="14" t="s">
        <v>2387</v>
      </c>
      <c r="C111" s="14" t="s">
        <v>2388</v>
      </c>
      <c r="D111" s="14">
        <v>9.9839841879940995E-5</v>
      </c>
      <c r="E111" s="14">
        <v>4.0006961154693803</v>
      </c>
      <c r="F111" s="14">
        <v>1164</v>
      </c>
      <c r="G111" s="14">
        <v>179</v>
      </c>
      <c r="H111" s="14">
        <v>30</v>
      </c>
      <c r="I111" s="14">
        <v>21029</v>
      </c>
      <c r="J111" s="14" t="s">
        <v>2389</v>
      </c>
    </row>
    <row r="112" spans="1:10" x14ac:dyDescent="0.2">
      <c r="A112" s="9" t="s">
        <v>2071</v>
      </c>
      <c r="B112" s="14" t="s">
        <v>2390</v>
      </c>
      <c r="C112" s="14" t="s">
        <v>2391</v>
      </c>
      <c r="D112" s="14">
        <v>1.039699288444E-4</v>
      </c>
      <c r="E112" s="14">
        <v>3.9830922532530399</v>
      </c>
      <c r="F112" s="14">
        <v>2701</v>
      </c>
      <c r="G112" s="14">
        <v>179</v>
      </c>
      <c r="H112" s="14">
        <v>50</v>
      </c>
      <c r="I112" s="14">
        <v>21029</v>
      </c>
      <c r="J112" s="14" t="s">
        <v>2392</v>
      </c>
    </row>
    <row r="113" spans="1:10" x14ac:dyDescent="0.2">
      <c r="A113" s="9" t="s">
        <v>2071</v>
      </c>
      <c r="B113" s="14" t="s">
        <v>2393</v>
      </c>
      <c r="C113" s="14" t="s">
        <v>2394</v>
      </c>
      <c r="D113" s="14">
        <v>1.1084194066727401E-4</v>
      </c>
      <c r="E113" s="14">
        <v>3.9552958790129602</v>
      </c>
      <c r="F113" s="14">
        <v>971</v>
      </c>
      <c r="G113" s="14">
        <v>179</v>
      </c>
      <c r="H113" s="14">
        <v>27</v>
      </c>
      <c r="I113" s="14">
        <v>21029</v>
      </c>
      <c r="J113" s="14" t="s">
        <v>2395</v>
      </c>
    </row>
    <row r="114" spans="1:10" x14ac:dyDescent="0.2">
      <c r="A114" s="9" t="s">
        <v>2071</v>
      </c>
      <c r="B114" s="14" t="s">
        <v>2396</v>
      </c>
      <c r="C114" s="14" t="s">
        <v>2397</v>
      </c>
      <c r="D114" s="14">
        <v>1.26554211587394E-4</v>
      </c>
      <c r="E114" s="14">
        <v>3.8977233974142198</v>
      </c>
      <c r="F114" s="14">
        <v>4818</v>
      </c>
      <c r="G114" s="14">
        <v>179</v>
      </c>
      <c r="H114" s="14">
        <v>73</v>
      </c>
      <c r="I114" s="14">
        <v>21029</v>
      </c>
      <c r="J114" s="14" t="s">
        <v>2398</v>
      </c>
    </row>
    <row r="115" spans="1:10" x14ac:dyDescent="0.2">
      <c r="A115" s="9" t="s">
        <v>2071</v>
      </c>
      <c r="B115" s="14" t="s">
        <v>2399</v>
      </c>
      <c r="C115" s="14" t="s">
        <v>2400</v>
      </c>
      <c r="D115" s="14">
        <v>1.38765650634058E-4</v>
      </c>
      <c r="E115" s="14">
        <v>3.8577180236957598</v>
      </c>
      <c r="F115" s="14">
        <v>561</v>
      </c>
      <c r="G115" s="14">
        <v>179</v>
      </c>
      <c r="H115" s="14">
        <v>20</v>
      </c>
      <c r="I115" s="14">
        <v>21029</v>
      </c>
      <c r="J115" s="14" t="s">
        <v>2371</v>
      </c>
    </row>
    <row r="116" spans="1:10" x14ac:dyDescent="0.2">
      <c r="A116" s="9" t="s">
        <v>2071</v>
      </c>
      <c r="B116" s="14" t="s">
        <v>2401</v>
      </c>
      <c r="C116" s="14" t="s">
        <v>2402</v>
      </c>
      <c r="D116" s="14">
        <v>1.4542211682062899E-4</v>
      </c>
      <c r="E116" s="14">
        <v>3.8373695378875401</v>
      </c>
      <c r="F116" s="14">
        <v>2314</v>
      </c>
      <c r="G116" s="14">
        <v>179</v>
      </c>
      <c r="H116" s="14">
        <v>45</v>
      </c>
      <c r="I116" s="14">
        <v>21029</v>
      </c>
      <c r="J116" s="14" t="s">
        <v>2403</v>
      </c>
    </row>
    <row r="117" spans="1:10" x14ac:dyDescent="0.2">
      <c r="A117" s="9" t="s">
        <v>2071</v>
      </c>
      <c r="B117" s="14" t="s">
        <v>2404</v>
      </c>
      <c r="C117" s="14" t="s">
        <v>2405</v>
      </c>
      <c r="D117" s="14">
        <v>1.5130475536737799E-4</v>
      </c>
      <c r="E117" s="14">
        <v>3.8201474222916998</v>
      </c>
      <c r="F117" s="14">
        <v>564</v>
      </c>
      <c r="G117" s="14">
        <v>179</v>
      </c>
      <c r="H117" s="14">
        <v>20</v>
      </c>
      <c r="I117" s="14">
        <v>21029</v>
      </c>
      <c r="J117" s="14" t="s">
        <v>2371</v>
      </c>
    </row>
    <row r="118" spans="1:10" x14ac:dyDescent="0.2">
      <c r="A118" s="9" t="s">
        <v>2071</v>
      </c>
      <c r="B118" s="14" t="s">
        <v>2406</v>
      </c>
      <c r="C118" s="14" t="s">
        <v>2407</v>
      </c>
      <c r="D118" s="14">
        <v>1.7655870184558599E-4</v>
      </c>
      <c r="E118" s="14">
        <v>3.7531108730009701</v>
      </c>
      <c r="F118" s="14">
        <v>1551</v>
      </c>
      <c r="G118" s="14">
        <v>179</v>
      </c>
      <c r="H118" s="14">
        <v>35</v>
      </c>
      <c r="I118" s="14">
        <v>21029</v>
      </c>
      <c r="J118" s="14" t="s">
        <v>2408</v>
      </c>
    </row>
    <row r="119" spans="1:10" x14ac:dyDescent="0.2">
      <c r="A119" s="9" t="s">
        <v>2071</v>
      </c>
      <c r="B119" s="14" t="s">
        <v>2409</v>
      </c>
      <c r="C119" s="14" t="s">
        <v>2410</v>
      </c>
      <c r="D119" s="14">
        <v>2.2642969063020799E-4</v>
      </c>
      <c r="E119" s="14">
        <v>3.6450666268148999</v>
      </c>
      <c r="F119" s="14">
        <v>4210</v>
      </c>
      <c r="G119" s="14">
        <v>179</v>
      </c>
      <c r="H119" s="14">
        <v>66</v>
      </c>
      <c r="I119" s="14">
        <v>21029</v>
      </c>
      <c r="J119" s="14" t="s">
        <v>2411</v>
      </c>
    </row>
    <row r="120" spans="1:10" x14ac:dyDescent="0.2">
      <c r="A120" s="9" t="s">
        <v>2071</v>
      </c>
      <c r="B120" s="14" t="s">
        <v>2412</v>
      </c>
      <c r="C120" s="14" t="s">
        <v>2413</v>
      </c>
      <c r="D120" s="14">
        <v>2.43447789303202E-4</v>
      </c>
      <c r="E120" s="14">
        <v>3.6135941648345802</v>
      </c>
      <c r="F120" s="14">
        <v>279</v>
      </c>
      <c r="G120" s="14">
        <v>179</v>
      </c>
      <c r="H120" s="14">
        <v>14</v>
      </c>
      <c r="I120" s="14">
        <v>21029</v>
      </c>
      <c r="J120" s="14" t="s">
        <v>2414</v>
      </c>
    </row>
    <row r="121" spans="1:10" x14ac:dyDescent="0.2">
      <c r="A121" s="9" t="s">
        <v>2071</v>
      </c>
      <c r="B121" s="14" t="s">
        <v>2415</v>
      </c>
      <c r="C121" s="14" t="s">
        <v>2416</v>
      </c>
      <c r="D121" s="14">
        <v>2.4529639111878801E-4</v>
      </c>
      <c r="E121" s="14">
        <v>3.6103088412299198</v>
      </c>
      <c r="F121" s="14">
        <v>638</v>
      </c>
      <c r="G121" s="14">
        <v>179</v>
      </c>
      <c r="H121" s="14">
        <v>21</v>
      </c>
      <c r="I121" s="14">
        <v>21029</v>
      </c>
      <c r="J121" s="14" t="s">
        <v>2417</v>
      </c>
    </row>
    <row r="122" spans="1:10" x14ac:dyDescent="0.2">
      <c r="A122" s="9" t="s">
        <v>2071</v>
      </c>
      <c r="B122" s="14" t="s">
        <v>2418</v>
      </c>
      <c r="C122" s="14" t="s">
        <v>2419</v>
      </c>
      <c r="D122" s="14">
        <v>2.5393308184747701E-4</v>
      </c>
      <c r="E122" s="14">
        <v>3.5952807165035798</v>
      </c>
      <c r="F122" s="14">
        <v>4128</v>
      </c>
      <c r="G122" s="14">
        <v>179</v>
      </c>
      <c r="H122" s="14">
        <v>65</v>
      </c>
      <c r="I122" s="14">
        <v>21029</v>
      </c>
      <c r="J122" s="14" t="s">
        <v>2420</v>
      </c>
    </row>
    <row r="123" spans="1:10" x14ac:dyDescent="0.2">
      <c r="A123" s="9" t="s">
        <v>2071</v>
      </c>
      <c r="B123" s="14" t="s">
        <v>2421</v>
      </c>
      <c r="C123" s="14" t="s">
        <v>2422</v>
      </c>
      <c r="D123" s="14">
        <v>2.8148677963643701E-4</v>
      </c>
      <c r="E123" s="14">
        <v>3.5505419974938799</v>
      </c>
      <c r="F123" s="14">
        <v>887</v>
      </c>
      <c r="G123" s="14">
        <v>179</v>
      </c>
      <c r="H123" s="14">
        <v>25</v>
      </c>
      <c r="I123" s="14">
        <v>21029</v>
      </c>
      <c r="J123" s="14" t="s">
        <v>2423</v>
      </c>
    </row>
    <row r="124" spans="1:10" x14ac:dyDescent="0.2">
      <c r="A124" s="9" t="s">
        <v>2071</v>
      </c>
      <c r="B124" s="14" t="s">
        <v>2424</v>
      </c>
      <c r="C124" s="14" t="s">
        <v>2425</v>
      </c>
      <c r="D124" s="14">
        <v>2.8466645506806801E-4</v>
      </c>
      <c r="E124" s="14">
        <v>3.5456637068508101</v>
      </c>
      <c r="F124" s="14">
        <v>128</v>
      </c>
      <c r="G124" s="14">
        <v>179</v>
      </c>
      <c r="H124" s="14">
        <v>10</v>
      </c>
      <c r="I124" s="14">
        <v>21029</v>
      </c>
      <c r="J124" s="14" t="s">
        <v>2426</v>
      </c>
    </row>
    <row r="125" spans="1:10" x14ac:dyDescent="0.2">
      <c r="A125" s="9" t="s">
        <v>2071</v>
      </c>
      <c r="B125" s="14" t="s">
        <v>2427</v>
      </c>
      <c r="C125" s="14" t="s">
        <v>2428</v>
      </c>
      <c r="D125" s="14">
        <v>2.8988435509561401E-4</v>
      </c>
      <c r="E125" s="14">
        <v>3.53777522265462</v>
      </c>
      <c r="F125" s="14">
        <v>283</v>
      </c>
      <c r="G125" s="14">
        <v>179</v>
      </c>
      <c r="H125" s="14">
        <v>14</v>
      </c>
      <c r="I125" s="14">
        <v>21029</v>
      </c>
      <c r="J125" s="14" t="s">
        <v>2414</v>
      </c>
    </row>
    <row r="126" spans="1:10" x14ac:dyDescent="0.2">
      <c r="A126" s="9" t="s">
        <v>2071</v>
      </c>
      <c r="B126" s="14" t="s">
        <v>2429</v>
      </c>
      <c r="C126" s="14" t="s">
        <v>2430</v>
      </c>
      <c r="D126" s="14">
        <v>3.0120810666027498E-4</v>
      </c>
      <c r="E126" s="14">
        <v>3.5211333437912402</v>
      </c>
      <c r="F126" s="14">
        <v>533</v>
      </c>
      <c r="G126" s="14">
        <v>179</v>
      </c>
      <c r="H126" s="14">
        <v>19</v>
      </c>
      <c r="I126" s="14">
        <v>21029</v>
      </c>
      <c r="J126" s="14" t="s">
        <v>2431</v>
      </c>
    </row>
    <row r="127" spans="1:10" x14ac:dyDescent="0.2">
      <c r="A127" s="9" t="s">
        <v>2071</v>
      </c>
      <c r="B127" s="14" t="s">
        <v>2432</v>
      </c>
      <c r="C127" s="14" t="s">
        <v>2433</v>
      </c>
      <c r="D127" s="14">
        <v>3.7510222230518401E-4</v>
      </c>
      <c r="E127" s="14">
        <v>3.4258503628500301</v>
      </c>
      <c r="F127" s="14">
        <v>837</v>
      </c>
      <c r="G127" s="14">
        <v>179</v>
      </c>
      <c r="H127" s="14">
        <v>24</v>
      </c>
      <c r="I127" s="14">
        <v>21029</v>
      </c>
      <c r="J127" s="14" t="s">
        <v>2434</v>
      </c>
    </row>
    <row r="128" spans="1:10" x14ac:dyDescent="0.2">
      <c r="A128" s="9" t="s">
        <v>2071</v>
      </c>
      <c r="B128" s="14" t="s">
        <v>2435</v>
      </c>
      <c r="C128" s="14" t="s">
        <v>2436</v>
      </c>
      <c r="D128" s="14">
        <v>3.8938925276662899E-4</v>
      </c>
      <c r="E128" s="14">
        <v>3.4096160392786499</v>
      </c>
      <c r="F128" s="14">
        <v>435</v>
      </c>
      <c r="G128" s="14">
        <v>179</v>
      </c>
      <c r="H128" s="14">
        <v>17</v>
      </c>
      <c r="I128" s="14">
        <v>21029</v>
      </c>
      <c r="J128" s="14" t="s">
        <v>2437</v>
      </c>
    </row>
    <row r="129" spans="1:10" x14ac:dyDescent="0.2">
      <c r="A129" s="9" t="s">
        <v>2071</v>
      </c>
      <c r="B129" s="14" t="s">
        <v>2438</v>
      </c>
      <c r="C129" s="14" t="s">
        <v>2439</v>
      </c>
      <c r="D129" s="14">
        <v>3.89693130551936E-4</v>
      </c>
      <c r="E129" s="14">
        <v>3.4092772498133699</v>
      </c>
      <c r="F129" s="14">
        <v>1310</v>
      </c>
      <c r="G129" s="14">
        <v>179</v>
      </c>
      <c r="H129" s="14">
        <v>31</v>
      </c>
      <c r="I129" s="14">
        <v>21029</v>
      </c>
      <c r="J129" s="14" t="s">
        <v>2440</v>
      </c>
    </row>
    <row r="130" spans="1:10" x14ac:dyDescent="0.2">
      <c r="A130" s="9" t="s">
        <v>2071</v>
      </c>
      <c r="B130" s="14" t="s">
        <v>2441</v>
      </c>
      <c r="C130" s="14" t="s">
        <v>2442</v>
      </c>
      <c r="D130" s="14">
        <v>5.3503231549337498E-4</v>
      </c>
      <c r="E130" s="14">
        <v>3.2716199861720199</v>
      </c>
      <c r="F130" s="14">
        <v>3741</v>
      </c>
      <c r="G130" s="14">
        <v>179</v>
      </c>
      <c r="H130" s="14">
        <v>60</v>
      </c>
      <c r="I130" s="14">
        <v>21029</v>
      </c>
      <c r="J130" s="14" t="s">
        <v>2443</v>
      </c>
    </row>
    <row r="131" spans="1:10" x14ac:dyDescent="0.2">
      <c r="A131" s="9" t="s">
        <v>2071</v>
      </c>
      <c r="B131" s="14" t="s">
        <v>2444</v>
      </c>
      <c r="C131" s="14" t="s">
        <v>2445</v>
      </c>
      <c r="D131" s="14">
        <v>5.6850310825957496E-4</v>
      </c>
      <c r="E131" s="14">
        <v>3.2452671564884898</v>
      </c>
      <c r="F131" s="14">
        <v>6425</v>
      </c>
      <c r="G131" s="14">
        <v>179</v>
      </c>
      <c r="H131" s="14">
        <v>87</v>
      </c>
      <c r="I131" s="14">
        <v>21029</v>
      </c>
      <c r="J131" s="14" t="s">
        <v>2446</v>
      </c>
    </row>
    <row r="132" spans="1:10" x14ac:dyDescent="0.2">
      <c r="A132" s="9" t="s">
        <v>2071</v>
      </c>
      <c r="B132" s="14" t="s">
        <v>2447</v>
      </c>
      <c r="C132" s="14" t="s">
        <v>2448</v>
      </c>
      <c r="D132" s="14">
        <v>5.8167694091177898E-4</v>
      </c>
      <c r="E132" s="14">
        <v>3.2353181523495902</v>
      </c>
      <c r="F132" s="14">
        <v>922</v>
      </c>
      <c r="G132" s="14">
        <v>179</v>
      </c>
      <c r="H132" s="14">
        <v>25</v>
      </c>
      <c r="I132" s="14">
        <v>21029</v>
      </c>
      <c r="J132" s="14" t="s">
        <v>2449</v>
      </c>
    </row>
    <row r="133" spans="1:10" x14ac:dyDescent="0.2">
      <c r="A133" s="9" t="s">
        <v>2071</v>
      </c>
      <c r="B133" s="14" t="s">
        <v>2450</v>
      </c>
      <c r="C133" s="14" t="s">
        <v>2451</v>
      </c>
      <c r="D133" s="14">
        <v>5.8826552312663395E-4</v>
      </c>
      <c r="E133" s="14">
        <v>3.2304266038556602</v>
      </c>
      <c r="F133" s="14">
        <v>733</v>
      </c>
      <c r="G133" s="14">
        <v>179</v>
      </c>
      <c r="H133" s="14">
        <v>22</v>
      </c>
      <c r="I133" s="14">
        <v>21029</v>
      </c>
      <c r="J133" s="14" t="s">
        <v>2452</v>
      </c>
    </row>
    <row r="134" spans="1:10" x14ac:dyDescent="0.2">
      <c r="A134" s="9" t="s">
        <v>2071</v>
      </c>
      <c r="B134" s="14" t="s">
        <v>2453</v>
      </c>
      <c r="C134" s="14" t="s">
        <v>2454</v>
      </c>
      <c r="D134" s="14">
        <v>7.2816577162280896E-4</v>
      </c>
      <c r="E134" s="14">
        <v>3.1377697394980801</v>
      </c>
      <c r="F134" s="14">
        <v>1421</v>
      </c>
      <c r="G134" s="14">
        <v>179</v>
      </c>
      <c r="H134" s="14">
        <v>32</v>
      </c>
      <c r="I134" s="14">
        <v>21029</v>
      </c>
      <c r="J134" s="14" t="s">
        <v>2455</v>
      </c>
    </row>
    <row r="135" spans="1:10" x14ac:dyDescent="0.2">
      <c r="A135" s="9" t="s">
        <v>2071</v>
      </c>
      <c r="B135" s="14" t="s">
        <v>2456</v>
      </c>
      <c r="C135" s="14" t="s">
        <v>2457</v>
      </c>
      <c r="D135" s="14">
        <v>1.19828123322163E-3</v>
      </c>
      <c r="E135" s="14">
        <v>2.92144124229526</v>
      </c>
      <c r="F135" s="14">
        <v>828</v>
      </c>
      <c r="G135" s="14">
        <v>179</v>
      </c>
      <c r="H135" s="14">
        <v>23</v>
      </c>
      <c r="I135" s="14">
        <v>21029</v>
      </c>
      <c r="J135" s="14" t="s">
        <v>2458</v>
      </c>
    </row>
    <row r="136" spans="1:10" x14ac:dyDescent="0.2">
      <c r="A136" s="9" t="s">
        <v>2071</v>
      </c>
      <c r="B136" s="14" t="s">
        <v>2459</v>
      </c>
      <c r="C136" s="14" t="s">
        <v>2460</v>
      </c>
      <c r="D136" s="14">
        <v>1.3442252062228501E-3</v>
      </c>
      <c r="E136" s="14">
        <v>2.8715279651911101</v>
      </c>
      <c r="F136" s="14">
        <v>1242</v>
      </c>
      <c r="G136" s="14">
        <v>179</v>
      </c>
      <c r="H136" s="14">
        <v>29</v>
      </c>
      <c r="I136" s="14">
        <v>21029</v>
      </c>
      <c r="J136" s="14" t="s">
        <v>2461</v>
      </c>
    </row>
    <row r="137" spans="1:10" x14ac:dyDescent="0.2">
      <c r="A137" s="9" t="s">
        <v>2071</v>
      </c>
      <c r="B137" s="14" t="s">
        <v>2462</v>
      </c>
      <c r="C137" s="14" t="s">
        <v>2463</v>
      </c>
      <c r="D137" s="14">
        <v>1.4317427613088701E-3</v>
      </c>
      <c r="E137" s="14">
        <v>2.8441350039412399</v>
      </c>
      <c r="F137" s="14">
        <v>323</v>
      </c>
      <c r="G137" s="14">
        <v>179</v>
      </c>
      <c r="H137" s="14">
        <v>14</v>
      </c>
      <c r="I137" s="14">
        <v>21029</v>
      </c>
      <c r="J137" s="14" t="s">
        <v>2464</v>
      </c>
    </row>
    <row r="138" spans="1:10" x14ac:dyDescent="0.2">
      <c r="A138" s="9" t="s">
        <v>2071</v>
      </c>
      <c r="B138" s="14" t="s">
        <v>2465</v>
      </c>
      <c r="C138" s="14" t="s">
        <v>2466</v>
      </c>
      <c r="D138" s="14">
        <v>1.48053040256219E-3</v>
      </c>
      <c r="E138" s="14">
        <v>2.8295826699839499</v>
      </c>
      <c r="F138" s="14">
        <v>21</v>
      </c>
      <c r="G138" s="14">
        <v>179</v>
      </c>
      <c r="H138" s="14">
        <v>5</v>
      </c>
      <c r="I138" s="14">
        <v>21029</v>
      </c>
      <c r="J138" s="14" t="s">
        <v>2467</v>
      </c>
    </row>
    <row r="139" spans="1:10" x14ac:dyDescent="0.2">
      <c r="A139" s="9" t="s">
        <v>2071</v>
      </c>
      <c r="B139" s="14" t="s">
        <v>2468</v>
      </c>
      <c r="C139" s="14" t="s">
        <v>2469</v>
      </c>
      <c r="D139" s="14">
        <v>1.4854155324008299E-3</v>
      </c>
      <c r="E139" s="14">
        <v>2.8281520391516</v>
      </c>
      <c r="F139" s="14">
        <v>324</v>
      </c>
      <c r="G139" s="14">
        <v>179</v>
      </c>
      <c r="H139" s="14">
        <v>14</v>
      </c>
      <c r="I139" s="14">
        <v>21029</v>
      </c>
      <c r="J139" s="14" t="s">
        <v>2464</v>
      </c>
    </row>
    <row r="140" spans="1:10" x14ac:dyDescent="0.2">
      <c r="A140" s="9" t="s">
        <v>2071</v>
      </c>
      <c r="B140" s="14" t="s">
        <v>2470</v>
      </c>
      <c r="C140" s="14" t="s">
        <v>2471</v>
      </c>
      <c r="D140" s="14">
        <v>1.49926679293372E-3</v>
      </c>
      <c r="E140" s="14">
        <v>2.82412107803288</v>
      </c>
      <c r="F140" s="14">
        <v>153</v>
      </c>
      <c r="G140" s="14">
        <v>179</v>
      </c>
      <c r="H140" s="14">
        <v>10</v>
      </c>
      <c r="I140" s="14">
        <v>21029</v>
      </c>
      <c r="J140" s="14" t="s">
        <v>2472</v>
      </c>
    </row>
    <row r="141" spans="1:10" x14ac:dyDescent="0.2">
      <c r="A141" s="9" t="s">
        <v>2071</v>
      </c>
      <c r="B141" s="14" t="s">
        <v>2473</v>
      </c>
      <c r="C141" s="14" t="s">
        <v>2474</v>
      </c>
      <c r="D141" s="14">
        <v>1.59820777083316E-3</v>
      </c>
      <c r="E141" s="14">
        <v>2.7963667620303001</v>
      </c>
      <c r="F141" s="14">
        <v>326</v>
      </c>
      <c r="G141" s="14">
        <v>179</v>
      </c>
      <c r="H141" s="14">
        <v>14</v>
      </c>
      <c r="I141" s="14">
        <v>21029</v>
      </c>
      <c r="J141" s="14" t="s">
        <v>2464</v>
      </c>
    </row>
    <row r="142" spans="1:10" x14ac:dyDescent="0.2">
      <c r="A142" s="9" t="s">
        <v>2071</v>
      </c>
      <c r="B142" s="14" t="s">
        <v>2475</v>
      </c>
      <c r="C142" s="14" t="s">
        <v>2476</v>
      </c>
      <c r="D142" s="14">
        <v>1.66803057762342E-3</v>
      </c>
      <c r="E142" s="14">
        <v>2.7777959923245401</v>
      </c>
      <c r="F142" s="14">
        <v>3678</v>
      </c>
      <c r="G142" s="14">
        <v>179</v>
      </c>
      <c r="H142" s="14">
        <v>58</v>
      </c>
      <c r="I142" s="14">
        <v>21029</v>
      </c>
      <c r="J142" s="14" t="s">
        <v>2477</v>
      </c>
    </row>
    <row r="143" spans="1:10" x14ac:dyDescent="0.2">
      <c r="A143" s="9" t="s">
        <v>2071</v>
      </c>
      <c r="B143" s="14" t="s">
        <v>2478</v>
      </c>
      <c r="C143" s="14" t="s">
        <v>2479</v>
      </c>
      <c r="D143" s="14">
        <v>2.01314111541534E-3</v>
      </c>
      <c r="E143" s="14">
        <v>2.69612578124738</v>
      </c>
      <c r="F143" s="14">
        <v>158</v>
      </c>
      <c r="G143" s="14">
        <v>179</v>
      </c>
      <c r="H143" s="14">
        <v>10</v>
      </c>
      <c r="I143" s="14">
        <v>21029</v>
      </c>
      <c r="J143" s="14" t="s">
        <v>2480</v>
      </c>
    </row>
    <row r="144" spans="1:10" x14ac:dyDescent="0.2">
      <c r="A144" s="9" t="s">
        <v>2071</v>
      </c>
      <c r="B144" s="14" t="s">
        <v>2481</v>
      </c>
      <c r="C144" s="14" t="s">
        <v>2482</v>
      </c>
      <c r="D144" s="14">
        <v>2.2455687925341502E-3</v>
      </c>
      <c r="E144" s="14">
        <v>2.64867363587611</v>
      </c>
      <c r="F144" s="14">
        <v>1347</v>
      </c>
      <c r="G144" s="14">
        <v>179</v>
      </c>
      <c r="H144" s="14">
        <v>30</v>
      </c>
      <c r="I144" s="14">
        <v>21029</v>
      </c>
      <c r="J144" s="14" t="s">
        <v>2483</v>
      </c>
    </row>
    <row r="145" spans="1:10" x14ac:dyDescent="0.2">
      <c r="A145" s="9" t="s">
        <v>2071</v>
      </c>
      <c r="B145" s="14" t="s">
        <v>2484</v>
      </c>
      <c r="C145" s="14" t="s">
        <v>2485</v>
      </c>
      <c r="D145" s="14">
        <v>2.3507626058030901E-3</v>
      </c>
      <c r="E145" s="14">
        <v>2.62879122633885</v>
      </c>
      <c r="F145" s="14">
        <v>1350</v>
      </c>
      <c r="G145" s="14">
        <v>179</v>
      </c>
      <c r="H145" s="14">
        <v>30</v>
      </c>
      <c r="I145" s="14">
        <v>21029</v>
      </c>
      <c r="J145" s="14" t="s">
        <v>2483</v>
      </c>
    </row>
    <row r="146" spans="1:10" x14ac:dyDescent="0.2">
      <c r="A146" s="9" t="s">
        <v>2071</v>
      </c>
      <c r="B146" s="14" t="s">
        <v>2486</v>
      </c>
      <c r="C146" s="14" t="s">
        <v>2487</v>
      </c>
      <c r="D146" s="14">
        <v>2.4920615410223101E-3</v>
      </c>
      <c r="E146" s="14">
        <v>2.60344123705445</v>
      </c>
      <c r="F146" s="14">
        <v>93</v>
      </c>
      <c r="G146" s="14">
        <v>179</v>
      </c>
      <c r="H146" s="14">
        <v>8</v>
      </c>
      <c r="I146" s="14">
        <v>21029</v>
      </c>
      <c r="J146" s="14" t="s">
        <v>2488</v>
      </c>
    </row>
    <row r="147" spans="1:10" x14ac:dyDescent="0.2">
      <c r="A147" s="9" t="s">
        <v>2071</v>
      </c>
      <c r="B147" s="14" t="s">
        <v>2489</v>
      </c>
      <c r="C147" s="14" t="s">
        <v>2490</v>
      </c>
      <c r="D147" s="14">
        <v>2.8236746349874901E-3</v>
      </c>
      <c r="E147" s="14">
        <v>2.5491853474114099</v>
      </c>
      <c r="F147" s="14">
        <v>66</v>
      </c>
      <c r="G147" s="14">
        <v>179</v>
      </c>
      <c r="H147" s="14">
        <v>7</v>
      </c>
      <c r="I147" s="14">
        <v>21029</v>
      </c>
      <c r="J147" s="14" t="s">
        <v>2491</v>
      </c>
    </row>
    <row r="148" spans="1:10" x14ac:dyDescent="0.2">
      <c r="A148" s="9" t="s">
        <v>2071</v>
      </c>
      <c r="B148" s="14" t="s">
        <v>2492</v>
      </c>
      <c r="C148" s="14" t="s">
        <v>2493</v>
      </c>
      <c r="D148" s="14">
        <v>3.5664010148739301E-3</v>
      </c>
      <c r="E148" s="14">
        <v>2.4477698252786899</v>
      </c>
      <c r="F148" s="14">
        <v>1088</v>
      </c>
      <c r="G148" s="14">
        <v>179</v>
      </c>
      <c r="H148" s="14">
        <v>26</v>
      </c>
      <c r="I148" s="14">
        <v>21029</v>
      </c>
      <c r="J148" s="14" t="s">
        <v>2494</v>
      </c>
    </row>
    <row r="149" spans="1:10" x14ac:dyDescent="0.2">
      <c r="A149" s="9" t="s">
        <v>2071</v>
      </c>
      <c r="B149" s="14" t="s">
        <v>2495</v>
      </c>
      <c r="C149" s="14" t="s">
        <v>2496</v>
      </c>
      <c r="D149" s="14">
        <v>3.5784980787872001E-3</v>
      </c>
      <c r="E149" s="14">
        <v>2.4462992116126299</v>
      </c>
      <c r="F149" s="14">
        <v>131</v>
      </c>
      <c r="G149" s="14">
        <v>179</v>
      </c>
      <c r="H149" s="14">
        <v>9</v>
      </c>
      <c r="I149" s="14">
        <v>21029</v>
      </c>
      <c r="J149" s="14" t="s">
        <v>2497</v>
      </c>
    </row>
    <row r="150" spans="1:10" x14ac:dyDescent="0.2">
      <c r="A150" s="9" t="s">
        <v>2071</v>
      </c>
      <c r="B150" s="14" t="s">
        <v>2498</v>
      </c>
      <c r="C150" s="14" t="s">
        <v>2499</v>
      </c>
      <c r="D150" s="14">
        <v>4.0789693355769404E-3</v>
      </c>
      <c r="E150" s="14">
        <v>2.3894495595615002</v>
      </c>
      <c r="F150" s="14">
        <v>353</v>
      </c>
      <c r="G150" s="14">
        <v>179</v>
      </c>
      <c r="H150" s="14">
        <v>14</v>
      </c>
      <c r="I150" s="14">
        <v>21029</v>
      </c>
      <c r="J150" s="14" t="s">
        <v>2500</v>
      </c>
    </row>
    <row r="151" spans="1:10" x14ac:dyDescent="0.2">
      <c r="A151" s="9" t="s">
        <v>2071</v>
      </c>
      <c r="B151" s="14" t="s">
        <v>2501</v>
      </c>
      <c r="C151" s="14" t="s">
        <v>2502</v>
      </c>
      <c r="D151" s="14">
        <v>4.15903999790526E-3</v>
      </c>
      <c r="E151" s="14">
        <v>2.3810069029613401</v>
      </c>
      <c r="F151" s="14">
        <v>45</v>
      </c>
      <c r="G151" s="14">
        <v>179</v>
      </c>
      <c r="H151" s="14">
        <v>6</v>
      </c>
      <c r="I151" s="14">
        <v>21029</v>
      </c>
      <c r="J151" s="14" t="s">
        <v>2503</v>
      </c>
    </row>
    <row r="152" spans="1:10" x14ac:dyDescent="0.2">
      <c r="A152" s="9" t="s">
        <v>2071</v>
      </c>
      <c r="B152" s="14" t="s">
        <v>2504</v>
      </c>
      <c r="C152" s="14" t="s">
        <v>2505</v>
      </c>
      <c r="D152" s="14">
        <v>4.2251924575073402E-3</v>
      </c>
      <c r="E152" s="14">
        <v>2.3741535041510202</v>
      </c>
      <c r="F152" s="14">
        <v>1541</v>
      </c>
      <c r="G152" s="14">
        <v>179</v>
      </c>
      <c r="H152" s="14">
        <v>32</v>
      </c>
      <c r="I152" s="14">
        <v>21029</v>
      </c>
      <c r="J152" s="14" t="s">
        <v>2506</v>
      </c>
    </row>
    <row r="153" spans="1:10" x14ac:dyDescent="0.2">
      <c r="A153" s="9" t="s">
        <v>2071</v>
      </c>
      <c r="B153" s="14" t="s">
        <v>2507</v>
      </c>
      <c r="C153" s="14" t="s">
        <v>2508</v>
      </c>
      <c r="D153" s="14">
        <v>5.2090484969534896E-3</v>
      </c>
      <c r="E153" s="14">
        <v>2.2832415992074901</v>
      </c>
      <c r="F153" s="14">
        <v>707</v>
      </c>
      <c r="G153" s="14">
        <v>179</v>
      </c>
      <c r="H153" s="14">
        <v>20</v>
      </c>
      <c r="I153" s="14">
        <v>21029</v>
      </c>
      <c r="J153" s="14" t="s">
        <v>2509</v>
      </c>
    </row>
    <row r="154" spans="1:10" x14ac:dyDescent="0.2">
      <c r="A154" s="9" t="s">
        <v>2071</v>
      </c>
      <c r="B154" s="14" t="s">
        <v>2510</v>
      </c>
      <c r="C154" s="14" t="s">
        <v>2511</v>
      </c>
      <c r="D154" s="14">
        <v>5.4126775408195396E-3</v>
      </c>
      <c r="E154" s="14">
        <v>2.2665878451450601</v>
      </c>
      <c r="F154" s="14">
        <v>103</v>
      </c>
      <c r="G154" s="14">
        <v>179</v>
      </c>
      <c r="H154" s="14">
        <v>8</v>
      </c>
      <c r="I154" s="14">
        <v>21029</v>
      </c>
      <c r="J154" s="14" t="s">
        <v>2512</v>
      </c>
    </row>
    <row r="155" spans="1:10" x14ac:dyDescent="0.2">
      <c r="A155" s="9" t="s">
        <v>2071</v>
      </c>
      <c r="B155" s="14" t="s">
        <v>2513</v>
      </c>
      <c r="C155" s="14" t="s">
        <v>2514</v>
      </c>
      <c r="D155" s="14">
        <v>5.4833211921439E-3</v>
      </c>
      <c r="E155" s="14">
        <v>2.2609563140489999</v>
      </c>
      <c r="F155" s="14">
        <v>415</v>
      </c>
      <c r="G155" s="14">
        <v>179</v>
      </c>
      <c r="H155" s="14">
        <v>15</v>
      </c>
      <c r="I155" s="14">
        <v>21029</v>
      </c>
      <c r="J155" s="14" t="s">
        <v>2515</v>
      </c>
    </row>
    <row r="156" spans="1:10" x14ac:dyDescent="0.2">
      <c r="A156" s="9" t="s">
        <v>2071</v>
      </c>
      <c r="B156" s="14" t="s">
        <v>2516</v>
      </c>
      <c r="C156" s="14" t="s">
        <v>2517</v>
      </c>
      <c r="D156" s="14">
        <v>5.5129892445643603E-3</v>
      </c>
      <c r="E156" s="14">
        <v>2.2586128547964299</v>
      </c>
      <c r="F156" s="14">
        <v>138</v>
      </c>
      <c r="G156" s="14">
        <v>179</v>
      </c>
      <c r="H156" s="14">
        <v>9</v>
      </c>
      <c r="I156" s="14">
        <v>21029</v>
      </c>
      <c r="J156" s="14" t="s">
        <v>2518</v>
      </c>
    </row>
    <row r="157" spans="1:10" x14ac:dyDescent="0.2">
      <c r="A157" s="9" t="s">
        <v>2071</v>
      </c>
      <c r="B157" s="14" t="s">
        <v>2519</v>
      </c>
      <c r="C157" s="14" t="s">
        <v>2520</v>
      </c>
      <c r="D157" s="14">
        <v>5.7139717928283099E-3</v>
      </c>
      <c r="E157" s="14">
        <v>2.2430619078540901</v>
      </c>
      <c r="F157" s="14">
        <v>841</v>
      </c>
      <c r="G157" s="14">
        <v>179</v>
      </c>
      <c r="H157" s="14">
        <v>22</v>
      </c>
      <c r="I157" s="14">
        <v>21029</v>
      </c>
      <c r="J157" s="14" t="s">
        <v>2521</v>
      </c>
    </row>
    <row r="158" spans="1:10" x14ac:dyDescent="0.2">
      <c r="A158" s="9" t="s">
        <v>2071</v>
      </c>
      <c r="B158" s="14" t="s">
        <v>2522</v>
      </c>
      <c r="C158" s="14" t="s">
        <v>2523</v>
      </c>
      <c r="D158" s="14">
        <v>5.7656005109731198E-3</v>
      </c>
      <c r="E158" s="14">
        <v>2.2391554524595101</v>
      </c>
      <c r="F158" s="14">
        <v>1117</v>
      </c>
      <c r="G158" s="14">
        <v>179</v>
      </c>
      <c r="H158" s="14">
        <v>26</v>
      </c>
      <c r="I158" s="14">
        <v>21029</v>
      </c>
      <c r="J158" s="14" t="s">
        <v>2524</v>
      </c>
    </row>
    <row r="159" spans="1:10" x14ac:dyDescent="0.2">
      <c r="A159" s="9" t="s">
        <v>2071</v>
      </c>
      <c r="B159" s="14" t="s">
        <v>2525</v>
      </c>
      <c r="C159" s="14" t="s">
        <v>2526</v>
      </c>
      <c r="D159" s="14">
        <v>5.8215529753911097E-3</v>
      </c>
      <c r="E159" s="14">
        <v>2.23496114616181</v>
      </c>
      <c r="F159" s="14">
        <v>104</v>
      </c>
      <c r="G159" s="14">
        <v>179</v>
      </c>
      <c r="H159" s="14">
        <v>8</v>
      </c>
      <c r="I159" s="14">
        <v>21029</v>
      </c>
      <c r="J159" s="14" t="s">
        <v>2512</v>
      </c>
    </row>
    <row r="160" spans="1:10" x14ac:dyDescent="0.2">
      <c r="A160" s="9" t="s">
        <v>2071</v>
      </c>
      <c r="B160" s="14" t="s">
        <v>2527</v>
      </c>
      <c r="C160" s="14" t="s">
        <v>2528</v>
      </c>
      <c r="D160" s="14">
        <v>5.8655424296797402E-3</v>
      </c>
      <c r="E160" s="14">
        <v>2.2316918192988799</v>
      </c>
      <c r="F160" s="14">
        <v>650</v>
      </c>
      <c r="G160" s="14">
        <v>179</v>
      </c>
      <c r="H160" s="14">
        <v>19</v>
      </c>
      <c r="I160" s="14">
        <v>21029</v>
      </c>
      <c r="J160" s="14" t="s">
        <v>2529</v>
      </c>
    </row>
    <row r="161" spans="1:10" x14ac:dyDescent="0.2">
      <c r="A161" s="9" t="s">
        <v>2071</v>
      </c>
      <c r="B161" s="14" t="s">
        <v>2530</v>
      </c>
      <c r="C161" s="14" t="s">
        <v>2531</v>
      </c>
      <c r="D161" s="14">
        <v>6.2563524088051397E-3</v>
      </c>
      <c r="E161" s="14">
        <v>2.2036787962511402</v>
      </c>
      <c r="F161" s="14">
        <v>105</v>
      </c>
      <c r="G161" s="14">
        <v>179</v>
      </c>
      <c r="H161" s="14">
        <v>8</v>
      </c>
      <c r="I161" s="14">
        <v>21029</v>
      </c>
      <c r="J161" s="14" t="s">
        <v>2512</v>
      </c>
    </row>
    <row r="162" spans="1:10" x14ac:dyDescent="0.2">
      <c r="A162" s="9" t="s">
        <v>2071</v>
      </c>
      <c r="B162" s="14" t="s">
        <v>2532</v>
      </c>
      <c r="C162" s="14" t="s">
        <v>2533</v>
      </c>
      <c r="D162" s="14">
        <v>7.2106488979530696E-3</v>
      </c>
      <c r="E162" s="14">
        <v>2.1420256506592699</v>
      </c>
      <c r="F162" s="14">
        <v>3378</v>
      </c>
      <c r="G162" s="14">
        <v>179</v>
      </c>
      <c r="H162" s="14">
        <v>53</v>
      </c>
      <c r="I162" s="14">
        <v>21029</v>
      </c>
      <c r="J162" s="14" t="s">
        <v>2534</v>
      </c>
    </row>
    <row r="163" spans="1:10" x14ac:dyDescent="0.2">
      <c r="A163" s="9" t="s">
        <v>2071</v>
      </c>
      <c r="B163" s="14" t="s">
        <v>2535</v>
      </c>
      <c r="C163" s="14" t="s">
        <v>2536</v>
      </c>
      <c r="D163" s="14">
        <v>7.5862473620207198E-3</v>
      </c>
      <c r="E163" s="14">
        <v>2.1199730005194399</v>
      </c>
      <c r="F163" s="14">
        <v>183</v>
      </c>
      <c r="G163" s="14">
        <v>179</v>
      </c>
      <c r="H163" s="14">
        <v>10</v>
      </c>
      <c r="I163" s="14">
        <v>21029</v>
      </c>
      <c r="J163" s="14" t="s">
        <v>2537</v>
      </c>
    </row>
    <row r="164" spans="1:10" x14ac:dyDescent="0.2">
      <c r="A164" s="9" t="s">
        <v>2071</v>
      </c>
      <c r="B164" s="14" t="s">
        <v>2538</v>
      </c>
      <c r="C164" s="14" t="s">
        <v>2539</v>
      </c>
      <c r="D164" s="14">
        <v>7.77683640736103E-3</v>
      </c>
      <c r="E164" s="14">
        <v>2.1091970367177102</v>
      </c>
      <c r="F164" s="14">
        <v>925</v>
      </c>
      <c r="G164" s="14">
        <v>179</v>
      </c>
      <c r="H164" s="14">
        <v>23</v>
      </c>
      <c r="I164" s="14">
        <v>21029</v>
      </c>
      <c r="J164" s="14" t="s">
        <v>2540</v>
      </c>
    </row>
    <row r="165" spans="1:10" x14ac:dyDescent="0.2">
      <c r="A165" s="9" t="s">
        <v>2071</v>
      </c>
      <c r="B165" s="14" t="s">
        <v>2541</v>
      </c>
      <c r="C165" s="14" t="s">
        <v>2542</v>
      </c>
      <c r="D165" s="14">
        <v>8.0065858116702398E-3</v>
      </c>
      <c r="E165" s="14">
        <v>2.0965526373800101</v>
      </c>
      <c r="F165" s="14">
        <v>1066</v>
      </c>
      <c r="G165" s="14">
        <v>179</v>
      </c>
      <c r="H165" s="14">
        <v>25</v>
      </c>
      <c r="I165" s="14">
        <v>21029</v>
      </c>
      <c r="J165" s="14" t="s">
        <v>2543</v>
      </c>
    </row>
    <row r="166" spans="1:10" x14ac:dyDescent="0.2">
      <c r="A166" s="9" t="s">
        <v>2071</v>
      </c>
      <c r="B166" s="14" t="s">
        <v>2544</v>
      </c>
      <c r="C166" s="14" t="s">
        <v>2545</v>
      </c>
      <c r="D166" s="14">
        <v>8.12314566069159E-3</v>
      </c>
      <c r="E166" s="14">
        <v>2.0902757591173202</v>
      </c>
      <c r="F166" s="14">
        <v>543</v>
      </c>
      <c r="G166" s="14">
        <v>179</v>
      </c>
      <c r="H166" s="14">
        <v>17</v>
      </c>
      <c r="I166" s="14">
        <v>21029</v>
      </c>
      <c r="J166" s="14" t="s">
        <v>2546</v>
      </c>
    </row>
    <row r="167" spans="1:10" x14ac:dyDescent="0.2">
      <c r="A167" s="9" t="s">
        <v>2071</v>
      </c>
      <c r="B167" s="14" t="s">
        <v>2547</v>
      </c>
      <c r="C167" s="14" t="s">
        <v>2548</v>
      </c>
      <c r="D167" s="14">
        <v>9.8952491943594904E-3</v>
      </c>
      <c r="E167" s="14">
        <v>2.0045732643810301</v>
      </c>
      <c r="F167" s="14">
        <v>52</v>
      </c>
      <c r="G167" s="14">
        <v>179</v>
      </c>
      <c r="H167" s="14">
        <v>6</v>
      </c>
      <c r="I167" s="14">
        <v>21029</v>
      </c>
      <c r="J167" s="14" t="s">
        <v>2549</v>
      </c>
    </row>
    <row r="168" spans="1:10" x14ac:dyDescent="0.2">
      <c r="A168" s="9" t="s">
        <v>2071</v>
      </c>
      <c r="B168" s="14" t="s">
        <v>2550</v>
      </c>
      <c r="C168" s="14" t="s">
        <v>2551</v>
      </c>
      <c r="D168" s="14">
        <v>1.10244722642132E-2</v>
      </c>
      <c r="E168" s="14">
        <v>1.95764219081484</v>
      </c>
      <c r="F168" s="14">
        <v>235</v>
      </c>
      <c r="G168" s="14">
        <v>179</v>
      </c>
      <c r="H168" s="14">
        <v>11</v>
      </c>
      <c r="I168" s="14">
        <v>21029</v>
      </c>
      <c r="J168" s="14" t="s">
        <v>2552</v>
      </c>
    </row>
    <row r="169" spans="1:10" x14ac:dyDescent="0.2">
      <c r="A169" s="9" t="s">
        <v>2071</v>
      </c>
      <c r="B169" s="14" t="s">
        <v>2553</v>
      </c>
      <c r="C169" s="14" t="s">
        <v>2554</v>
      </c>
      <c r="D169" s="14">
        <v>1.14528662359466E-2</v>
      </c>
      <c r="E169" s="14">
        <v>1.94108581160535</v>
      </c>
      <c r="F169" s="14">
        <v>681</v>
      </c>
      <c r="G169" s="14">
        <v>179</v>
      </c>
      <c r="H169" s="14">
        <v>19</v>
      </c>
      <c r="I169" s="14">
        <v>21029</v>
      </c>
      <c r="J169" s="14" t="s">
        <v>2555</v>
      </c>
    </row>
    <row r="170" spans="1:10" x14ac:dyDescent="0.2">
      <c r="A170" s="9" t="s">
        <v>2071</v>
      </c>
      <c r="B170" s="14" t="s">
        <v>2556</v>
      </c>
      <c r="C170" s="14" t="s">
        <v>2557</v>
      </c>
      <c r="D170" s="14">
        <v>1.2180126072862899E-2</v>
      </c>
      <c r="E170" s="14">
        <v>1.9143482164268399</v>
      </c>
      <c r="F170" s="14">
        <v>285</v>
      </c>
      <c r="G170" s="14">
        <v>179</v>
      </c>
      <c r="H170" s="14">
        <v>12</v>
      </c>
      <c r="I170" s="14">
        <v>21029</v>
      </c>
      <c r="J170" s="14" t="s">
        <v>2558</v>
      </c>
    </row>
    <row r="171" spans="1:10" x14ac:dyDescent="0.2">
      <c r="A171" s="9" t="s">
        <v>2071</v>
      </c>
      <c r="B171" s="14" t="s">
        <v>2559</v>
      </c>
      <c r="C171" s="14" t="s">
        <v>2560</v>
      </c>
      <c r="D171" s="14">
        <v>1.2290374995921E-2</v>
      </c>
      <c r="E171" s="14">
        <v>1.9104348660008801</v>
      </c>
      <c r="F171" s="14">
        <v>501</v>
      </c>
      <c r="G171" s="14">
        <v>179</v>
      </c>
      <c r="H171" s="14">
        <v>16</v>
      </c>
      <c r="I171" s="14">
        <v>21029</v>
      </c>
      <c r="J171" s="14" t="s">
        <v>2561</v>
      </c>
    </row>
    <row r="172" spans="1:10" x14ac:dyDescent="0.2">
      <c r="A172" s="9" t="s">
        <v>2071</v>
      </c>
      <c r="B172" s="14" t="s">
        <v>2562</v>
      </c>
      <c r="C172" s="14" t="s">
        <v>2563</v>
      </c>
      <c r="D172" s="14">
        <v>1.2858270897646001E-2</v>
      </c>
      <c r="E172" s="14">
        <v>1.89081742877569</v>
      </c>
      <c r="F172" s="14">
        <v>337</v>
      </c>
      <c r="G172" s="14">
        <v>179</v>
      </c>
      <c r="H172" s="14">
        <v>13</v>
      </c>
      <c r="I172" s="14">
        <v>21029</v>
      </c>
      <c r="J172" s="14" t="s">
        <v>2564</v>
      </c>
    </row>
    <row r="173" spans="1:10" x14ac:dyDescent="0.2">
      <c r="A173" s="9" t="s">
        <v>2071</v>
      </c>
      <c r="B173" s="14" t="s">
        <v>2565</v>
      </c>
      <c r="C173" s="14" t="s">
        <v>2566</v>
      </c>
      <c r="D173" s="14">
        <v>1.3585624878096499E-2</v>
      </c>
      <c r="E173" s="14">
        <v>1.8669203811792601</v>
      </c>
      <c r="F173" s="14">
        <v>888</v>
      </c>
      <c r="G173" s="14">
        <v>179</v>
      </c>
      <c r="H173" s="14">
        <v>22</v>
      </c>
      <c r="I173" s="14">
        <v>21029</v>
      </c>
      <c r="J173" s="14" t="s">
        <v>2567</v>
      </c>
    </row>
    <row r="174" spans="1:10" x14ac:dyDescent="0.2">
      <c r="A174" s="9" t="s">
        <v>2071</v>
      </c>
      <c r="B174" s="14" t="s">
        <v>2568</v>
      </c>
      <c r="C174" s="14" t="s">
        <v>2569</v>
      </c>
      <c r="D174" s="14">
        <v>1.4575592588683101E-2</v>
      </c>
      <c r="E174" s="14">
        <v>1.8363737794325199</v>
      </c>
      <c r="F174" s="14">
        <v>197</v>
      </c>
      <c r="G174" s="14">
        <v>179</v>
      </c>
      <c r="H174" s="14">
        <v>10</v>
      </c>
      <c r="I174" s="14">
        <v>21029</v>
      </c>
      <c r="J174" s="14" t="s">
        <v>2537</v>
      </c>
    </row>
    <row r="175" spans="1:10" x14ac:dyDescent="0.2">
      <c r="A175" s="9" t="s">
        <v>2071</v>
      </c>
      <c r="B175" s="14" t="s">
        <v>2570</v>
      </c>
      <c r="C175" s="14" t="s">
        <v>2571</v>
      </c>
      <c r="D175" s="14">
        <v>1.5343018168658599E-2</v>
      </c>
      <c r="E175" s="14">
        <v>1.81408920068284</v>
      </c>
      <c r="F175" s="14">
        <v>56</v>
      </c>
      <c r="G175" s="14">
        <v>179</v>
      </c>
      <c r="H175" s="14">
        <v>6</v>
      </c>
      <c r="I175" s="14">
        <v>21029</v>
      </c>
      <c r="J175" s="14" t="s">
        <v>2572</v>
      </c>
    </row>
    <row r="176" spans="1:10" x14ac:dyDescent="0.2">
      <c r="A176" s="9" t="s">
        <v>2071</v>
      </c>
      <c r="B176" s="14" t="s">
        <v>2573</v>
      </c>
      <c r="C176" s="14" t="s">
        <v>2574</v>
      </c>
      <c r="D176" s="14">
        <v>1.5568577318475999E-2</v>
      </c>
      <c r="E176" s="14">
        <v>1.8077510721438399</v>
      </c>
      <c r="F176" s="14">
        <v>292</v>
      </c>
      <c r="G176" s="14">
        <v>179</v>
      </c>
      <c r="H176" s="14">
        <v>12</v>
      </c>
      <c r="I176" s="14">
        <v>21029</v>
      </c>
      <c r="J176" s="14" t="s">
        <v>2575</v>
      </c>
    </row>
    <row r="177" spans="1:10" x14ac:dyDescent="0.2">
      <c r="A177" s="9" t="s">
        <v>2071</v>
      </c>
      <c r="B177" s="14" t="s">
        <v>2576</v>
      </c>
      <c r="C177" s="14" t="s">
        <v>2577</v>
      </c>
      <c r="D177" s="14">
        <v>1.56237258692828E-2</v>
      </c>
      <c r="E177" s="14">
        <v>1.80621538969602</v>
      </c>
      <c r="F177" s="14">
        <v>85</v>
      </c>
      <c r="G177" s="14">
        <v>179</v>
      </c>
      <c r="H177" s="14">
        <v>7</v>
      </c>
      <c r="I177" s="14">
        <v>21029</v>
      </c>
      <c r="J177" s="14" t="s">
        <v>2578</v>
      </c>
    </row>
    <row r="178" spans="1:10" x14ac:dyDescent="0.2">
      <c r="A178" s="9" t="s">
        <v>2071</v>
      </c>
      <c r="B178" s="14" t="s">
        <v>2579</v>
      </c>
      <c r="C178" s="14" t="s">
        <v>2580</v>
      </c>
      <c r="D178" s="14">
        <v>1.6523132702111299E-2</v>
      </c>
      <c r="E178" s="14">
        <v>1.7819076091791499</v>
      </c>
      <c r="F178" s="14">
        <v>513</v>
      </c>
      <c r="G178" s="14">
        <v>179</v>
      </c>
      <c r="H178" s="14">
        <v>16</v>
      </c>
      <c r="I178" s="14">
        <v>21029</v>
      </c>
      <c r="J178" s="14" t="s">
        <v>2561</v>
      </c>
    </row>
    <row r="179" spans="1:10" x14ac:dyDescent="0.2">
      <c r="A179" s="9" t="s">
        <v>2071</v>
      </c>
      <c r="B179" s="14" t="s">
        <v>2581</v>
      </c>
      <c r="C179" s="14" t="s">
        <v>2582</v>
      </c>
      <c r="D179" s="14">
        <v>1.72572778869431E-2</v>
      </c>
      <c r="E179" s="14">
        <v>1.7630277075728999</v>
      </c>
      <c r="F179" s="14">
        <v>295</v>
      </c>
      <c r="G179" s="14">
        <v>179</v>
      </c>
      <c r="H179" s="14">
        <v>12</v>
      </c>
      <c r="I179" s="14">
        <v>21029</v>
      </c>
      <c r="J179" s="14" t="s">
        <v>2575</v>
      </c>
    </row>
    <row r="180" spans="1:10" x14ac:dyDescent="0.2">
      <c r="A180" s="9" t="s">
        <v>2071</v>
      </c>
      <c r="B180" s="14" t="s">
        <v>2583</v>
      </c>
      <c r="C180" s="14" t="s">
        <v>2584</v>
      </c>
      <c r="D180" s="14">
        <v>1.75907089088033E-2</v>
      </c>
      <c r="E180" s="14">
        <v>1.7547166580423901</v>
      </c>
      <c r="F180" s="14">
        <v>347</v>
      </c>
      <c r="G180" s="14">
        <v>179</v>
      </c>
      <c r="H180" s="14">
        <v>13</v>
      </c>
      <c r="I180" s="14">
        <v>21029</v>
      </c>
      <c r="J180" s="14" t="s">
        <v>2585</v>
      </c>
    </row>
    <row r="181" spans="1:10" x14ac:dyDescent="0.2">
      <c r="A181" s="9" t="s">
        <v>2071</v>
      </c>
      <c r="B181" s="14" t="s">
        <v>2586</v>
      </c>
      <c r="C181" s="14" t="s">
        <v>2587</v>
      </c>
      <c r="D181" s="14">
        <v>1.96079232726671E-2</v>
      </c>
      <c r="E181" s="14">
        <v>1.7075684011808301</v>
      </c>
      <c r="F181" s="14">
        <v>1271</v>
      </c>
      <c r="G181" s="14">
        <v>179</v>
      </c>
      <c r="H181" s="14">
        <v>27</v>
      </c>
      <c r="I181" s="14">
        <v>21029</v>
      </c>
      <c r="J181" s="14" t="s">
        <v>2588</v>
      </c>
    </row>
    <row r="182" spans="1:10" x14ac:dyDescent="0.2">
      <c r="A182" s="9" t="s">
        <v>2071</v>
      </c>
      <c r="B182" s="14" t="s">
        <v>2589</v>
      </c>
      <c r="C182" s="14" t="s">
        <v>2590</v>
      </c>
      <c r="D182" s="14">
        <v>2.0847153135414201E-2</v>
      </c>
      <c r="E182" s="14">
        <v>1.6809532434238299</v>
      </c>
      <c r="F182" s="14">
        <v>59</v>
      </c>
      <c r="G182" s="14">
        <v>179</v>
      </c>
      <c r="H182" s="14">
        <v>6</v>
      </c>
      <c r="I182" s="14">
        <v>21029</v>
      </c>
      <c r="J182" s="14" t="s">
        <v>2591</v>
      </c>
    </row>
    <row r="183" spans="1:10" x14ac:dyDescent="0.2">
      <c r="A183" s="9" t="s">
        <v>2071</v>
      </c>
      <c r="B183" s="14" t="s">
        <v>2592</v>
      </c>
      <c r="C183" s="14" t="s">
        <v>2593</v>
      </c>
      <c r="D183" s="14">
        <v>2.0847153135414201E-2</v>
      </c>
      <c r="E183" s="14">
        <v>1.6809532434238299</v>
      </c>
      <c r="F183" s="14">
        <v>59</v>
      </c>
      <c r="G183" s="14">
        <v>179</v>
      </c>
      <c r="H183" s="14">
        <v>6</v>
      </c>
      <c r="I183" s="14">
        <v>21029</v>
      </c>
      <c r="J183" s="14" t="s">
        <v>2549</v>
      </c>
    </row>
    <row r="184" spans="1:10" x14ac:dyDescent="0.2">
      <c r="A184" s="9" t="s">
        <v>2071</v>
      </c>
      <c r="B184" s="14" t="s">
        <v>2594</v>
      </c>
      <c r="C184" s="14" t="s">
        <v>2595</v>
      </c>
      <c r="D184" s="14">
        <v>2.0847153135414201E-2</v>
      </c>
      <c r="E184" s="14">
        <v>1.6809532434238299</v>
      </c>
      <c r="F184" s="14">
        <v>59</v>
      </c>
      <c r="G184" s="14">
        <v>179</v>
      </c>
      <c r="H184" s="14">
        <v>6</v>
      </c>
      <c r="I184" s="14">
        <v>21029</v>
      </c>
      <c r="J184" s="14" t="s">
        <v>2596</v>
      </c>
    </row>
    <row r="185" spans="1:10" x14ac:dyDescent="0.2">
      <c r="A185" s="9" t="s">
        <v>2071</v>
      </c>
      <c r="B185" s="14" t="s">
        <v>2597</v>
      </c>
      <c r="C185" s="14" t="s">
        <v>2598</v>
      </c>
      <c r="D185" s="14">
        <v>2.1122830191338E-2</v>
      </c>
      <c r="E185" s="14">
        <v>1.67524789228724</v>
      </c>
      <c r="F185" s="14">
        <v>301</v>
      </c>
      <c r="G185" s="14">
        <v>179</v>
      </c>
      <c r="H185" s="14">
        <v>12</v>
      </c>
      <c r="I185" s="14">
        <v>21029</v>
      </c>
      <c r="J185" s="14" t="s">
        <v>2575</v>
      </c>
    </row>
    <row r="186" spans="1:10" x14ac:dyDescent="0.2">
      <c r="A186" s="9" t="s">
        <v>2071</v>
      </c>
      <c r="B186" s="14" t="s">
        <v>2599</v>
      </c>
      <c r="C186" s="14" t="s">
        <v>2600</v>
      </c>
      <c r="D186" s="14">
        <v>2.1483570905363E-2</v>
      </c>
      <c r="E186" s="14">
        <v>1.6678935304398099</v>
      </c>
      <c r="F186" s="14">
        <v>465</v>
      </c>
      <c r="G186" s="14">
        <v>179</v>
      </c>
      <c r="H186" s="14">
        <v>15</v>
      </c>
      <c r="I186" s="14">
        <v>21029</v>
      </c>
      <c r="J186" s="14" t="s">
        <v>2601</v>
      </c>
    </row>
    <row r="187" spans="1:10" x14ac:dyDescent="0.2">
      <c r="A187" s="9" t="s">
        <v>2071</v>
      </c>
      <c r="B187" s="14" t="s">
        <v>2602</v>
      </c>
      <c r="C187" s="14" t="s">
        <v>2603</v>
      </c>
      <c r="D187" s="14">
        <v>2.28458619575648E-2</v>
      </c>
      <c r="E187" s="14">
        <v>1.64119245168785</v>
      </c>
      <c r="F187" s="14">
        <v>125</v>
      </c>
      <c r="G187" s="14">
        <v>179</v>
      </c>
      <c r="H187" s="14">
        <v>8</v>
      </c>
      <c r="I187" s="14">
        <v>21029</v>
      </c>
      <c r="J187" s="14" t="s">
        <v>2604</v>
      </c>
    </row>
    <row r="188" spans="1:10" x14ac:dyDescent="0.2">
      <c r="A188" s="9" t="s">
        <v>2071</v>
      </c>
      <c r="B188" s="14" t="s">
        <v>2605</v>
      </c>
      <c r="C188" s="14" t="s">
        <v>2606</v>
      </c>
      <c r="D188" s="14">
        <v>2.2891644588343901E-2</v>
      </c>
      <c r="E188" s="14">
        <v>1.6403230054912099</v>
      </c>
      <c r="F188" s="14">
        <v>6</v>
      </c>
      <c r="G188" s="14">
        <v>179</v>
      </c>
      <c r="H188" s="14">
        <v>3</v>
      </c>
      <c r="I188" s="14">
        <v>21029</v>
      </c>
      <c r="J188" s="14" t="s">
        <v>2607</v>
      </c>
    </row>
    <row r="189" spans="1:10" x14ac:dyDescent="0.2">
      <c r="A189" s="9" t="s">
        <v>2071</v>
      </c>
      <c r="B189" s="14" t="s">
        <v>2608</v>
      </c>
      <c r="C189" s="14" t="s">
        <v>2609</v>
      </c>
      <c r="D189" s="14">
        <v>2.4515783045111001E-2</v>
      </c>
      <c r="E189" s="14">
        <v>1.61055423063564</v>
      </c>
      <c r="F189" s="14">
        <v>654</v>
      </c>
      <c r="G189" s="14">
        <v>179</v>
      </c>
      <c r="H189" s="14">
        <v>18</v>
      </c>
      <c r="I189" s="14">
        <v>21029</v>
      </c>
      <c r="J189" s="14" t="s">
        <v>2610</v>
      </c>
    </row>
    <row r="190" spans="1:10" x14ac:dyDescent="0.2">
      <c r="A190" s="9" t="s">
        <v>2071</v>
      </c>
      <c r="B190" s="14" t="s">
        <v>2611</v>
      </c>
      <c r="C190" s="14" t="s">
        <v>2612</v>
      </c>
      <c r="D190" s="14">
        <v>2.4733720985896601E-2</v>
      </c>
      <c r="E190" s="14">
        <v>1.6067105426731201</v>
      </c>
      <c r="F190" s="14">
        <v>36</v>
      </c>
      <c r="G190" s="14">
        <v>179</v>
      </c>
      <c r="H190" s="14">
        <v>5</v>
      </c>
      <c r="I190" s="14">
        <v>21029</v>
      </c>
      <c r="J190" s="14" t="s">
        <v>2467</v>
      </c>
    </row>
    <row r="191" spans="1:10" x14ac:dyDescent="0.2">
      <c r="A191" s="9" t="s">
        <v>2071</v>
      </c>
      <c r="B191" s="14" t="s">
        <v>2613</v>
      </c>
      <c r="C191" s="14" t="s">
        <v>2614</v>
      </c>
      <c r="D191" s="14">
        <v>2.4733720985896601E-2</v>
      </c>
      <c r="E191" s="14">
        <v>1.6067105426731201</v>
      </c>
      <c r="F191" s="14">
        <v>36</v>
      </c>
      <c r="G191" s="14">
        <v>179</v>
      </c>
      <c r="H191" s="14">
        <v>5</v>
      </c>
      <c r="I191" s="14">
        <v>21029</v>
      </c>
      <c r="J191" s="14" t="s">
        <v>2615</v>
      </c>
    </row>
    <row r="192" spans="1:10" x14ac:dyDescent="0.2">
      <c r="A192" s="9" t="s">
        <v>2071</v>
      </c>
      <c r="B192" s="14" t="s">
        <v>2616</v>
      </c>
      <c r="C192" s="14" t="s">
        <v>2617</v>
      </c>
      <c r="D192" s="14">
        <v>2.6114697617039301E-2</v>
      </c>
      <c r="E192" s="14">
        <v>1.58311499850826</v>
      </c>
      <c r="F192" s="14">
        <v>926</v>
      </c>
      <c r="G192" s="14">
        <v>179</v>
      </c>
      <c r="H192" s="14">
        <v>22</v>
      </c>
      <c r="I192" s="14">
        <v>21029</v>
      </c>
      <c r="J192" s="14" t="s">
        <v>2618</v>
      </c>
    </row>
    <row r="193" spans="1:10" x14ac:dyDescent="0.2">
      <c r="A193" s="9" t="s">
        <v>2071</v>
      </c>
      <c r="B193" s="14" t="s">
        <v>2619</v>
      </c>
      <c r="C193" s="14" t="s">
        <v>2620</v>
      </c>
      <c r="D193" s="14">
        <v>2.63786297424605E-2</v>
      </c>
      <c r="E193" s="14">
        <v>1.57874776795358</v>
      </c>
      <c r="F193" s="14">
        <v>92</v>
      </c>
      <c r="G193" s="14">
        <v>179</v>
      </c>
      <c r="H193" s="14">
        <v>7</v>
      </c>
      <c r="I193" s="14">
        <v>21029</v>
      </c>
      <c r="J193" s="14" t="s">
        <v>2621</v>
      </c>
    </row>
    <row r="194" spans="1:10" x14ac:dyDescent="0.2">
      <c r="A194" s="9" t="s">
        <v>2071</v>
      </c>
      <c r="B194" s="14" t="s">
        <v>2622</v>
      </c>
      <c r="C194" s="14" t="s">
        <v>2623</v>
      </c>
      <c r="D194" s="14">
        <v>2.65935795396504E-2</v>
      </c>
      <c r="E194" s="14">
        <v>1.5752232019806101</v>
      </c>
      <c r="F194" s="14">
        <v>416</v>
      </c>
      <c r="G194" s="14">
        <v>179</v>
      </c>
      <c r="H194" s="14">
        <v>14</v>
      </c>
      <c r="I194" s="14">
        <v>21029</v>
      </c>
      <c r="J194" s="14" t="s">
        <v>2624</v>
      </c>
    </row>
    <row r="195" spans="1:10" x14ac:dyDescent="0.2">
      <c r="A195" s="9" t="s">
        <v>2071</v>
      </c>
      <c r="B195" s="14" t="s">
        <v>2625</v>
      </c>
      <c r="C195" s="14" t="s">
        <v>2626</v>
      </c>
      <c r="D195" s="14">
        <v>2.7445130756470499E-2</v>
      </c>
      <c r="E195" s="14">
        <v>1.5615346957740299</v>
      </c>
      <c r="F195" s="14">
        <v>309</v>
      </c>
      <c r="G195" s="14">
        <v>179</v>
      </c>
      <c r="H195" s="14">
        <v>12</v>
      </c>
      <c r="I195" s="14">
        <v>21029</v>
      </c>
      <c r="J195" s="14" t="s">
        <v>2627</v>
      </c>
    </row>
    <row r="196" spans="1:10" x14ac:dyDescent="0.2">
      <c r="A196" s="9" t="s">
        <v>2071</v>
      </c>
      <c r="B196" s="14" t="s">
        <v>2628</v>
      </c>
      <c r="C196" s="14" t="s">
        <v>2629</v>
      </c>
      <c r="D196" s="14">
        <v>3.0430991901944E-2</v>
      </c>
      <c r="E196" s="14">
        <v>1.5166838915287799</v>
      </c>
      <c r="F196" s="14">
        <v>130</v>
      </c>
      <c r="G196" s="14">
        <v>179</v>
      </c>
      <c r="H196" s="14">
        <v>8</v>
      </c>
      <c r="I196" s="14">
        <v>21029</v>
      </c>
      <c r="J196" s="14" t="s">
        <v>2630</v>
      </c>
    </row>
    <row r="197" spans="1:10" x14ac:dyDescent="0.2">
      <c r="A197" s="9" t="s">
        <v>2071</v>
      </c>
      <c r="B197" s="14" t="s">
        <v>2631</v>
      </c>
      <c r="C197" s="14" t="s">
        <v>2632</v>
      </c>
      <c r="D197" s="14">
        <v>3.18558945386202E-2</v>
      </c>
      <c r="E197" s="14">
        <v>1.4968101950794499</v>
      </c>
      <c r="F197" s="14">
        <v>367</v>
      </c>
      <c r="G197" s="14">
        <v>179</v>
      </c>
      <c r="H197" s="14">
        <v>13</v>
      </c>
      <c r="I197" s="14">
        <v>21029</v>
      </c>
      <c r="J197" s="14" t="s">
        <v>2633</v>
      </c>
    </row>
    <row r="198" spans="1:10" x14ac:dyDescent="0.2">
      <c r="A198" s="9" t="s">
        <v>2071</v>
      </c>
      <c r="B198" s="14" t="s">
        <v>2634</v>
      </c>
      <c r="C198" s="14" t="s">
        <v>2635</v>
      </c>
      <c r="D198" s="14">
        <v>3.4240479717404397E-2</v>
      </c>
      <c r="E198" s="14">
        <v>1.4654601593815</v>
      </c>
      <c r="F198" s="14">
        <v>19</v>
      </c>
      <c r="G198" s="14">
        <v>179</v>
      </c>
      <c r="H198" s="14">
        <v>4</v>
      </c>
      <c r="I198" s="14">
        <v>21029</v>
      </c>
      <c r="J198" s="14" t="s">
        <v>2636</v>
      </c>
    </row>
    <row r="199" spans="1:10" x14ac:dyDescent="0.2">
      <c r="A199" s="9" t="s">
        <v>2071</v>
      </c>
      <c r="B199" s="14" t="s">
        <v>2637</v>
      </c>
      <c r="C199" s="14" t="s">
        <v>2638</v>
      </c>
      <c r="D199" s="14">
        <v>3.7002126398196403E-2</v>
      </c>
      <c r="E199" s="14">
        <v>1.4317733176501</v>
      </c>
      <c r="F199" s="14">
        <v>39</v>
      </c>
      <c r="G199" s="14">
        <v>179</v>
      </c>
      <c r="H199" s="14">
        <v>5</v>
      </c>
      <c r="I199" s="14">
        <v>21029</v>
      </c>
      <c r="J199" s="14" t="s">
        <v>2639</v>
      </c>
    </row>
    <row r="200" spans="1:10" x14ac:dyDescent="0.2">
      <c r="A200" s="9" t="s">
        <v>2071</v>
      </c>
      <c r="B200" s="14" t="s">
        <v>2640</v>
      </c>
      <c r="C200" s="14" t="s">
        <v>2641</v>
      </c>
      <c r="D200" s="14">
        <v>3.7002126398196403E-2</v>
      </c>
      <c r="E200" s="14">
        <v>1.4317733176501</v>
      </c>
      <c r="F200" s="14">
        <v>39</v>
      </c>
      <c r="G200" s="14">
        <v>179</v>
      </c>
      <c r="H200" s="14">
        <v>5</v>
      </c>
      <c r="I200" s="14">
        <v>21029</v>
      </c>
      <c r="J200" s="14" t="s">
        <v>2467</v>
      </c>
    </row>
    <row r="201" spans="1:10" x14ac:dyDescent="0.2">
      <c r="A201" s="9" t="s">
        <v>2071</v>
      </c>
      <c r="B201" s="14" t="s">
        <v>2642</v>
      </c>
      <c r="C201" s="14" t="s">
        <v>2643</v>
      </c>
      <c r="D201" s="14">
        <v>3.7325296610399801E-2</v>
      </c>
      <c r="E201" s="14">
        <v>1.4279967324107601</v>
      </c>
      <c r="F201" s="14">
        <v>97</v>
      </c>
      <c r="G201" s="14">
        <v>179</v>
      </c>
      <c r="H201" s="14">
        <v>7</v>
      </c>
      <c r="I201" s="14">
        <v>21029</v>
      </c>
      <c r="J201" s="14" t="s">
        <v>2644</v>
      </c>
    </row>
    <row r="202" spans="1:10" x14ac:dyDescent="0.2">
      <c r="A202" s="9" t="s">
        <v>2071</v>
      </c>
      <c r="B202" s="14" t="s">
        <v>2645</v>
      </c>
      <c r="C202" s="14" t="s">
        <v>2646</v>
      </c>
      <c r="D202" s="14">
        <v>3.7325296610399801E-2</v>
      </c>
      <c r="E202" s="14">
        <v>1.4279967324107601</v>
      </c>
      <c r="F202" s="14">
        <v>97</v>
      </c>
      <c r="G202" s="14">
        <v>179</v>
      </c>
      <c r="H202" s="14">
        <v>7</v>
      </c>
      <c r="I202" s="14">
        <v>21029</v>
      </c>
      <c r="J202" s="14" t="s">
        <v>2644</v>
      </c>
    </row>
    <row r="203" spans="1:10" x14ac:dyDescent="0.2">
      <c r="A203" s="9" t="s">
        <v>2071</v>
      </c>
      <c r="B203" s="14" t="s">
        <v>2647</v>
      </c>
      <c r="C203" s="14" t="s">
        <v>2648</v>
      </c>
      <c r="D203" s="14">
        <v>3.8860041625106402E-2</v>
      </c>
      <c r="E203" s="14">
        <v>1.41049673853952</v>
      </c>
      <c r="F203" s="14">
        <v>677</v>
      </c>
      <c r="G203" s="14">
        <v>179</v>
      </c>
      <c r="H203" s="14">
        <v>18</v>
      </c>
      <c r="I203" s="14">
        <v>21029</v>
      </c>
      <c r="J203" s="14" t="s">
        <v>2649</v>
      </c>
    </row>
    <row r="204" spans="1:10" x14ac:dyDescent="0.2">
      <c r="A204" s="9" t="s">
        <v>2071</v>
      </c>
      <c r="B204" s="14" t="s">
        <v>2650</v>
      </c>
      <c r="C204" s="14" t="s">
        <v>2651</v>
      </c>
      <c r="D204" s="14">
        <v>3.9307950402752201E-2</v>
      </c>
      <c r="E204" s="14">
        <v>1.4055196005956101</v>
      </c>
      <c r="F204" s="14">
        <v>951</v>
      </c>
      <c r="G204" s="14">
        <v>179</v>
      </c>
      <c r="H204" s="14">
        <v>22</v>
      </c>
      <c r="I204" s="14">
        <v>21029</v>
      </c>
      <c r="J204" s="14" t="s">
        <v>2652</v>
      </c>
    </row>
    <row r="205" spans="1:10" x14ac:dyDescent="0.2">
      <c r="A205" s="9" t="s">
        <v>2071</v>
      </c>
      <c r="B205" s="14" t="s">
        <v>2653</v>
      </c>
      <c r="C205" s="14" t="s">
        <v>2654</v>
      </c>
      <c r="D205" s="14">
        <v>3.9518774576211502E-2</v>
      </c>
      <c r="E205" s="14">
        <v>1.4031965307605401</v>
      </c>
      <c r="F205" s="14">
        <v>744</v>
      </c>
      <c r="G205" s="14">
        <v>179</v>
      </c>
      <c r="H205" s="14">
        <v>19</v>
      </c>
      <c r="I205" s="14">
        <v>21029</v>
      </c>
      <c r="J205" s="14" t="s">
        <v>2655</v>
      </c>
    </row>
    <row r="206" spans="1:10" x14ac:dyDescent="0.2">
      <c r="A206" s="9" t="s">
        <v>2071</v>
      </c>
      <c r="B206" s="14" t="s">
        <v>2656</v>
      </c>
      <c r="C206" s="14" t="s">
        <v>2657</v>
      </c>
      <c r="D206" s="14">
        <v>4.2516640118981201E-2</v>
      </c>
      <c r="E206" s="14">
        <v>1.37144106295026</v>
      </c>
      <c r="F206" s="14">
        <v>20</v>
      </c>
      <c r="G206" s="14">
        <v>179</v>
      </c>
      <c r="H206" s="14">
        <v>4</v>
      </c>
      <c r="I206" s="14">
        <v>21029</v>
      </c>
      <c r="J206" s="14" t="s">
        <v>2658</v>
      </c>
    </row>
    <row r="207" spans="1:10" x14ac:dyDescent="0.2">
      <c r="A207" s="9" t="s">
        <v>2071</v>
      </c>
      <c r="B207" s="14" t="s">
        <v>2659</v>
      </c>
      <c r="C207" s="14" t="s">
        <v>2660</v>
      </c>
      <c r="D207" s="14">
        <v>4.2564458799371603E-2</v>
      </c>
      <c r="E207" s="14">
        <v>1.3709528842248799</v>
      </c>
      <c r="F207" s="14">
        <v>493</v>
      </c>
      <c r="G207" s="14">
        <v>179</v>
      </c>
      <c r="H207" s="14">
        <v>15</v>
      </c>
      <c r="I207" s="14">
        <v>21029</v>
      </c>
      <c r="J207" s="14" t="s">
        <v>2661</v>
      </c>
    </row>
    <row r="208" spans="1:10" x14ac:dyDescent="0.2">
      <c r="A208" s="9" t="s">
        <v>2071</v>
      </c>
      <c r="B208" s="14" t="s">
        <v>2662</v>
      </c>
      <c r="C208" s="14" t="s">
        <v>2663</v>
      </c>
      <c r="D208" s="14">
        <v>4.5207983149120098E-2</v>
      </c>
      <c r="E208" s="14">
        <v>1.3447848675895899</v>
      </c>
      <c r="F208" s="14">
        <v>325</v>
      </c>
      <c r="G208" s="14">
        <v>179</v>
      </c>
      <c r="H208" s="14">
        <v>12</v>
      </c>
      <c r="I208" s="14">
        <v>21029</v>
      </c>
      <c r="J208" s="14" t="s">
        <v>2664</v>
      </c>
    </row>
    <row r="209" spans="1:10" x14ac:dyDescent="0.2">
      <c r="A209" s="9" t="s">
        <v>2071</v>
      </c>
      <c r="B209" s="14" t="s">
        <v>2665</v>
      </c>
      <c r="C209" s="14" t="s">
        <v>2666</v>
      </c>
      <c r="D209" s="14">
        <v>4.5764088785945102E-2</v>
      </c>
      <c r="E209" s="14">
        <v>1.33947518050339</v>
      </c>
      <c r="F209" s="14">
        <v>752</v>
      </c>
      <c r="G209" s="14">
        <v>179</v>
      </c>
      <c r="H209" s="14">
        <v>19</v>
      </c>
      <c r="I209" s="14">
        <v>21029</v>
      </c>
      <c r="J209" s="14" t="s">
        <v>2667</v>
      </c>
    </row>
    <row r="210" spans="1:10" x14ac:dyDescent="0.2">
      <c r="A210" s="9" t="s">
        <v>2071</v>
      </c>
      <c r="B210" s="14" t="s">
        <v>2668</v>
      </c>
      <c r="C210" s="14" t="s">
        <v>2669</v>
      </c>
      <c r="D210" s="14">
        <v>4.6598058436400303E-2</v>
      </c>
      <c r="E210" s="14">
        <v>1.3316321783298299</v>
      </c>
      <c r="F210" s="14">
        <v>1491</v>
      </c>
      <c r="G210" s="14">
        <v>179</v>
      </c>
      <c r="H210" s="14">
        <v>29</v>
      </c>
      <c r="I210" s="14">
        <v>21029</v>
      </c>
      <c r="J210" s="14" t="s">
        <v>2670</v>
      </c>
    </row>
    <row r="211" spans="1:10" x14ac:dyDescent="0.2">
      <c r="A211" s="9" t="s">
        <v>2071</v>
      </c>
      <c r="B211" s="14" t="s">
        <v>2671</v>
      </c>
      <c r="C211" s="14" t="s">
        <v>2672</v>
      </c>
      <c r="D211" s="14">
        <v>4.7535736773349699E-2</v>
      </c>
      <c r="E211" s="14">
        <v>1.3229797704166799</v>
      </c>
      <c r="F211" s="14">
        <v>68</v>
      </c>
      <c r="G211" s="14">
        <v>179</v>
      </c>
      <c r="H211" s="14">
        <v>6</v>
      </c>
      <c r="I211" s="14">
        <v>21029</v>
      </c>
      <c r="J211" s="14" t="s">
        <v>2673</v>
      </c>
    </row>
    <row r="212" spans="1:10" x14ac:dyDescent="0.2">
      <c r="A212" s="9" t="s">
        <v>2071</v>
      </c>
      <c r="B212" s="14" t="s">
        <v>2674</v>
      </c>
      <c r="C212" s="14" t="s">
        <v>2675</v>
      </c>
      <c r="D212" s="14">
        <v>4.7535736773349699E-2</v>
      </c>
      <c r="E212" s="14">
        <v>1.3229797704166799</v>
      </c>
      <c r="F212" s="14">
        <v>68</v>
      </c>
      <c r="G212" s="14">
        <v>179</v>
      </c>
      <c r="H212" s="14">
        <v>6</v>
      </c>
      <c r="I212" s="14">
        <v>21029</v>
      </c>
      <c r="J212" s="14" t="s">
        <v>2676</v>
      </c>
    </row>
    <row r="213" spans="1:10" x14ac:dyDescent="0.2">
      <c r="A213" s="9" t="s">
        <v>2071</v>
      </c>
      <c r="B213" s="14" t="s">
        <v>2677</v>
      </c>
      <c r="C213" s="14" t="s">
        <v>2678</v>
      </c>
      <c r="D213" s="14">
        <v>4.8002182995709797E-2</v>
      </c>
      <c r="E213" s="14">
        <v>1.3187390117612301</v>
      </c>
      <c r="F213" s="14">
        <v>226</v>
      </c>
      <c r="G213" s="14">
        <v>179</v>
      </c>
      <c r="H213" s="14">
        <v>10</v>
      </c>
      <c r="I213" s="14">
        <v>21029</v>
      </c>
      <c r="J213" s="14" t="s">
        <v>2679</v>
      </c>
    </row>
    <row r="214" spans="1:10" x14ac:dyDescent="0.2">
      <c r="A214" s="9" t="s">
        <v>2071</v>
      </c>
      <c r="B214" s="14" t="s">
        <v>2680</v>
      </c>
      <c r="C214" s="14" t="s">
        <v>2681</v>
      </c>
      <c r="D214" s="14">
        <v>4.8247112825961301E-2</v>
      </c>
      <c r="E214" s="14">
        <v>1.3165286703257799</v>
      </c>
      <c r="F214" s="14">
        <v>439</v>
      </c>
      <c r="G214" s="14">
        <v>179</v>
      </c>
      <c r="H214" s="14">
        <v>14</v>
      </c>
      <c r="I214" s="14">
        <v>21029</v>
      </c>
      <c r="J214" s="14" t="s">
        <v>2682</v>
      </c>
    </row>
    <row r="215" spans="1:10" x14ac:dyDescent="0.2">
      <c r="A215" s="9" t="s">
        <v>2071</v>
      </c>
      <c r="B215" s="14" t="s">
        <v>2683</v>
      </c>
      <c r="C215" s="14" t="s">
        <v>2684</v>
      </c>
      <c r="D215" s="14">
        <v>4.8247112825961301E-2</v>
      </c>
      <c r="E215" s="14">
        <v>1.3165286703257799</v>
      </c>
      <c r="F215" s="14">
        <v>439</v>
      </c>
      <c r="G215" s="14">
        <v>179</v>
      </c>
      <c r="H215" s="14">
        <v>14</v>
      </c>
      <c r="I215" s="14">
        <v>21029</v>
      </c>
      <c r="J215" s="14" t="s">
        <v>2685</v>
      </c>
    </row>
    <row r="216" spans="1:10" hidden="1" x14ac:dyDescent="0.2">
      <c r="A216" s="9" t="s">
        <v>2686</v>
      </c>
      <c r="B216" s="14" t="s">
        <v>2687</v>
      </c>
      <c r="C216" s="14" t="s">
        <v>2688</v>
      </c>
      <c r="D216" s="14">
        <v>6.1494037827096603E-5</v>
      </c>
      <c r="E216" s="14">
        <v>4.2111669893353696</v>
      </c>
      <c r="F216" s="14">
        <v>529</v>
      </c>
      <c r="G216" s="14">
        <v>103</v>
      </c>
      <c r="H216" s="14">
        <v>22</v>
      </c>
      <c r="I216" s="14">
        <v>8014</v>
      </c>
      <c r="J216" s="14" t="s">
        <v>2689</v>
      </c>
    </row>
    <row r="217" spans="1:10" hidden="1" x14ac:dyDescent="0.2">
      <c r="A217" s="9" t="s">
        <v>2686</v>
      </c>
      <c r="B217" s="14" t="s">
        <v>2690</v>
      </c>
      <c r="C217" s="14" t="s">
        <v>2691</v>
      </c>
      <c r="D217" s="14">
        <v>1.22880195695979E-4</v>
      </c>
      <c r="E217" s="14">
        <v>3.9105181056652998</v>
      </c>
      <c r="F217" s="14">
        <v>86</v>
      </c>
      <c r="G217" s="14">
        <v>103</v>
      </c>
      <c r="H217" s="14">
        <v>9</v>
      </c>
      <c r="I217" s="14">
        <v>8014</v>
      </c>
      <c r="J217" s="14" t="s">
        <v>2692</v>
      </c>
    </row>
    <row r="218" spans="1:10" hidden="1" x14ac:dyDescent="0.2">
      <c r="A218" s="9" t="s">
        <v>2686</v>
      </c>
      <c r="B218" s="14" t="s">
        <v>2693</v>
      </c>
      <c r="C218" s="14" t="s">
        <v>2694</v>
      </c>
      <c r="D218" s="14">
        <v>4.11979569867525E-4</v>
      </c>
      <c r="E218" s="14">
        <v>3.38512432016539</v>
      </c>
      <c r="F218" s="14">
        <v>156</v>
      </c>
      <c r="G218" s="14">
        <v>103</v>
      </c>
      <c r="H218" s="14">
        <v>11</v>
      </c>
      <c r="I218" s="14">
        <v>8014</v>
      </c>
      <c r="J218" s="14" t="s">
        <v>2695</v>
      </c>
    </row>
    <row r="219" spans="1:10" hidden="1" x14ac:dyDescent="0.2">
      <c r="A219" s="9" t="s">
        <v>2686</v>
      </c>
      <c r="B219" s="14" t="s">
        <v>2696</v>
      </c>
      <c r="C219" s="14" t="s">
        <v>2697</v>
      </c>
      <c r="D219" s="14">
        <v>2.8738033192128301E-3</v>
      </c>
      <c r="E219" s="14">
        <v>2.54154295794969</v>
      </c>
      <c r="F219" s="14">
        <v>97</v>
      </c>
      <c r="G219" s="14">
        <v>103</v>
      </c>
      <c r="H219" s="14">
        <v>8</v>
      </c>
      <c r="I219" s="14">
        <v>8014</v>
      </c>
      <c r="J219" s="14" t="s">
        <v>2698</v>
      </c>
    </row>
    <row r="220" spans="1:10" hidden="1" x14ac:dyDescent="0.2">
      <c r="A220" s="9" t="s">
        <v>2686</v>
      </c>
      <c r="B220" s="14" t="s">
        <v>2699</v>
      </c>
      <c r="C220" s="14" t="s">
        <v>2700</v>
      </c>
      <c r="D220" s="14">
        <v>4.4961598514392199E-3</v>
      </c>
      <c r="E220" s="14">
        <v>2.34715825674418</v>
      </c>
      <c r="F220" s="14">
        <v>166</v>
      </c>
      <c r="G220" s="14">
        <v>103</v>
      </c>
      <c r="H220" s="14">
        <v>10</v>
      </c>
      <c r="I220" s="14">
        <v>8014</v>
      </c>
      <c r="J220" s="14" t="s">
        <v>2701</v>
      </c>
    </row>
    <row r="221" spans="1:10" hidden="1" x14ac:dyDescent="0.2">
      <c r="A221" s="9" t="s">
        <v>2686</v>
      </c>
      <c r="B221" s="14" t="s">
        <v>2702</v>
      </c>
      <c r="C221" s="14" t="s">
        <v>2703</v>
      </c>
      <c r="D221" s="14">
        <v>4.5021221961224897E-3</v>
      </c>
      <c r="E221" s="14">
        <v>2.3465827216008299</v>
      </c>
      <c r="F221" s="14">
        <v>76</v>
      </c>
      <c r="G221" s="14">
        <v>103</v>
      </c>
      <c r="H221" s="14">
        <v>7</v>
      </c>
      <c r="I221" s="14">
        <v>8014</v>
      </c>
      <c r="J221" s="14" t="s">
        <v>2704</v>
      </c>
    </row>
    <row r="222" spans="1:10" hidden="1" x14ac:dyDescent="0.2">
      <c r="A222" s="9" t="s">
        <v>2686</v>
      </c>
      <c r="B222" s="14" t="s">
        <v>2705</v>
      </c>
      <c r="C222" s="14" t="s">
        <v>2706</v>
      </c>
      <c r="D222" s="14">
        <v>5.3874012047703101E-3</v>
      </c>
      <c r="E222" s="14">
        <v>2.26862068093636</v>
      </c>
      <c r="F222" s="14">
        <v>205</v>
      </c>
      <c r="G222" s="14">
        <v>103</v>
      </c>
      <c r="H222" s="14">
        <v>11</v>
      </c>
      <c r="I222" s="14">
        <v>8014</v>
      </c>
      <c r="J222" s="14" t="s">
        <v>2707</v>
      </c>
    </row>
    <row r="223" spans="1:10" hidden="1" x14ac:dyDescent="0.2">
      <c r="A223" s="9" t="s">
        <v>2686</v>
      </c>
      <c r="B223" s="14" t="s">
        <v>2708</v>
      </c>
      <c r="C223" s="14" t="s">
        <v>2709</v>
      </c>
      <c r="D223" s="14">
        <v>6.7808970924316198E-3</v>
      </c>
      <c r="E223" s="14">
        <v>2.16871284646921</v>
      </c>
      <c r="F223" s="14">
        <v>56</v>
      </c>
      <c r="G223" s="14">
        <v>103</v>
      </c>
      <c r="H223" s="14">
        <v>6</v>
      </c>
      <c r="I223" s="14">
        <v>8014</v>
      </c>
      <c r="J223" s="14" t="s">
        <v>2710</v>
      </c>
    </row>
    <row r="224" spans="1:10" hidden="1" x14ac:dyDescent="0.2">
      <c r="A224" s="9" t="s">
        <v>2686</v>
      </c>
      <c r="B224" s="14" t="s">
        <v>2711</v>
      </c>
      <c r="C224" s="14" t="s">
        <v>2712</v>
      </c>
      <c r="D224" s="14">
        <v>7.0700085725360403E-3</v>
      </c>
      <c r="E224" s="14">
        <v>2.1505800596114701</v>
      </c>
      <c r="F224" s="14">
        <v>331</v>
      </c>
      <c r="G224" s="14">
        <v>103</v>
      </c>
      <c r="H224" s="14">
        <v>14</v>
      </c>
      <c r="I224" s="14">
        <v>8014</v>
      </c>
      <c r="J224" s="14" t="s">
        <v>2713</v>
      </c>
    </row>
    <row r="225" spans="1:10" hidden="1" x14ac:dyDescent="0.2">
      <c r="A225" s="9" t="s">
        <v>2686</v>
      </c>
      <c r="B225" s="14" t="s">
        <v>2714</v>
      </c>
      <c r="C225" s="14" t="s">
        <v>2715</v>
      </c>
      <c r="D225" s="14">
        <v>2.1171356724023899E-2</v>
      </c>
      <c r="E225" s="14">
        <v>1.6742513101961201</v>
      </c>
      <c r="F225" s="14">
        <v>200</v>
      </c>
      <c r="G225" s="14">
        <v>103</v>
      </c>
      <c r="H225" s="14">
        <v>10</v>
      </c>
      <c r="I225" s="14">
        <v>8014</v>
      </c>
      <c r="J225" s="14" t="s">
        <v>2716</v>
      </c>
    </row>
    <row r="226" spans="1:10" hidden="1" x14ac:dyDescent="0.2">
      <c r="A226" s="9" t="s">
        <v>2686</v>
      </c>
      <c r="B226" s="14" t="s">
        <v>2717</v>
      </c>
      <c r="C226" s="14" t="s">
        <v>2718</v>
      </c>
      <c r="D226" s="14">
        <v>2.5604964868557199E-2</v>
      </c>
      <c r="E226" s="14">
        <v>1.59167581570548</v>
      </c>
      <c r="F226" s="14">
        <v>71</v>
      </c>
      <c r="G226" s="14">
        <v>103</v>
      </c>
      <c r="H226" s="14">
        <v>6</v>
      </c>
      <c r="I226" s="14">
        <v>8014</v>
      </c>
      <c r="J226" s="14" t="s">
        <v>2719</v>
      </c>
    </row>
    <row r="227" spans="1:10" hidden="1" x14ac:dyDescent="0.2">
      <c r="A227" s="9" t="s">
        <v>2720</v>
      </c>
      <c r="B227" s="14" t="s">
        <v>2721</v>
      </c>
      <c r="C227" s="14" t="s">
        <v>2722</v>
      </c>
      <c r="D227" s="11">
        <v>1.3166581114006899E-8</v>
      </c>
      <c r="E227" s="14">
        <v>7.88052698100475</v>
      </c>
      <c r="F227" s="14">
        <v>70</v>
      </c>
      <c r="G227" s="14">
        <v>130</v>
      </c>
      <c r="H227" s="14">
        <v>12</v>
      </c>
      <c r="I227" s="14">
        <v>10760</v>
      </c>
      <c r="J227" s="14" t="s">
        <v>2723</v>
      </c>
    </row>
    <row r="228" spans="1:10" hidden="1" x14ac:dyDescent="0.2">
      <c r="A228" s="9" t="s">
        <v>2720</v>
      </c>
      <c r="B228" s="14" t="s">
        <v>2724</v>
      </c>
      <c r="C228" s="14" t="s">
        <v>2725</v>
      </c>
      <c r="D228" s="14">
        <v>3.9971413210805703E-6</v>
      </c>
      <c r="E228" s="14">
        <v>5.3982504967535299</v>
      </c>
      <c r="F228" s="14">
        <v>193</v>
      </c>
      <c r="G228" s="14">
        <v>130</v>
      </c>
      <c r="H228" s="14">
        <v>15</v>
      </c>
      <c r="I228" s="14">
        <v>10760</v>
      </c>
      <c r="J228" s="14" t="s">
        <v>2726</v>
      </c>
    </row>
    <row r="229" spans="1:10" hidden="1" x14ac:dyDescent="0.2">
      <c r="A229" s="9" t="s">
        <v>2720</v>
      </c>
      <c r="B229" s="14" t="s">
        <v>2727</v>
      </c>
      <c r="C229" s="14" t="s">
        <v>2728</v>
      </c>
      <c r="D229" s="14">
        <v>5.0256205579452201E-4</v>
      </c>
      <c r="E229" s="14">
        <v>3.2988103044046801</v>
      </c>
      <c r="F229" s="14">
        <v>30</v>
      </c>
      <c r="G229" s="14">
        <v>130</v>
      </c>
      <c r="H229" s="14">
        <v>6</v>
      </c>
      <c r="I229" s="14">
        <v>10760</v>
      </c>
      <c r="J229" s="14" t="s">
        <v>2729</v>
      </c>
    </row>
    <row r="230" spans="1:10" hidden="1" x14ac:dyDescent="0.2">
      <c r="A230" s="9" t="s">
        <v>2720</v>
      </c>
      <c r="B230" s="14" t="s">
        <v>2730</v>
      </c>
      <c r="C230" s="14" t="s">
        <v>2731</v>
      </c>
      <c r="D230" s="14">
        <v>2.4368974924798901E-3</v>
      </c>
      <c r="E230" s="14">
        <v>2.6131627389263401</v>
      </c>
      <c r="F230" s="14">
        <v>11</v>
      </c>
      <c r="G230" s="14">
        <v>130</v>
      </c>
      <c r="H230" s="14">
        <v>4</v>
      </c>
      <c r="I230" s="14">
        <v>10760</v>
      </c>
      <c r="J230" s="14" t="s">
        <v>2732</v>
      </c>
    </row>
    <row r="231" spans="1:10" hidden="1" x14ac:dyDescent="0.2">
      <c r="A231" s="9" t="s">
        <v>2720</v>
      </c>
      <c r="B231" s="14" t="s">
        <v>2733</v>
      </c>
      <c r="C231" s="14" t="s">
        <v>2734</v>
      </c>
      <c r="D231" s="14">
        <v>2.4368974924798901E-3</v>
      </c>
      <c r="E231" s="14">
        <v>2.6131627389263401</v>
      </c>
      <c r="F231" s="14">
        <v>11</v>
      </c>
      <c r="G231" s="14">
        <v>130</v>
      </c>
      <c r="H231" s="14">
        <v>4</v>
      </c>
      <c r="I231" s="14">
        <v>10760</v>
      </c>
      <c r="J231" s="14" t="s">
        <v>2735</v>
      </c>
    </row>
    <row r="232" spans="1:10" hidden="1" x14ac:dyDescent="0.2">
      <c r="A232" s="9" t="s">
        <v>2720</v>
      </c>
      <c r="B232" s="14" t="s">
        <v>2736</v>
      </c>
      <c r="C232" s="14" t="s">
        <v>2737</v>
      </c>
      <c r="D232" s="14">
        <v>2.9426862494631402E-3</v>
      </c>
      <c r="E232" s="14">
        <v>2.5312560401058399</v>
      </c>
      <c r="F232" s="14">
        <v>40</v>
      </c>
      <c r="G232" s="14">
        <v>130</v>
      </c>
      <c r="H232" s="14">
        <v>6</v>
      </c>
      <c r="I232" s="14">
        <v>10760</v>
      </c>
      <c r="J232" s="14" t="s">
        <v>2729</v>
      </c>
    </row>
    <row r="233" spans="1:10" hidden="1" x14ac:dyDescent="0.2">
      <c r="A233" s="9" t="s">
        <v>2720</v>
      </c>
      <c r="B233" s="14" t="s">
        <v>2738</v>
      </c>
      <c r="C233" s="14" t="s">
        <v>2739</v>
      </c>
      <c r="D233" s="14">
        <v>4.13537531014007E-3</v>
      </c>
      <c r="E233" s="14">
        <v>2.3834850694908298</v>
      </c>
      <c r="F233" s="14">
        <v>705</v>
      </c>
      <c r="G233" s="14">
        <v>130</v>
      </c>
      <c r="H233" s="14">
        <v>23</v>
      </c>
      <c r="I233" s="14">
        <v>10760</v>
      </c>
      <c r="J233" s="14" t="s">
        <v>2740</v>
      </c>
    </row>
    <row r="234" spans="1:10" hidden="1" x14ac:dyDescent="0.2">
      <c r="A234" s="9" t="s">
        <v>2720</v>
      </c>
      <c r="B234" s="14" t="s">
        <v>2741</v>
      </c>
      <c r="C234" s="14" t="s">
        <v>2742</v>
      </c>
      <c r="D234" s="14">
        <v>1.0329124886293299E-2</v>
      </c>
      <c r="E234" s="14">
        <v>1.98593647162203</v>
      </c>
      <c r="F234" s="14">
        <v>30</v>
      </c>
      <c r="G234" s="14">
        <v>130</v>
      </c>
      <c r="H234" s="14">
        <v>5</v>
      </c>
      <c r="I234" s="14">
        <v>10760</v>
      </c>
      <c r="J234" s="14" t="s">
        <v>2743</v>
      </c>
    </row>
    <row r="235" spans="1:10" hidden="1" x14ac:dyDescent="0.2">
      <c r="A235" s="9" t="s">
        <v>2720</v>
      </c>
      <c r="B235" s="14" t="s">
        <v>2744</v>
      </c>
      <c r="C235" s="14" t="s">
        <v>2745</v>
      </c>
      <c r="D235" s="14">
        <v>2.4141150575185798E-2</v>
      </c>
      <c r="E235" s="14">
        <v>1.61724203512739</v>
      </c>
      <c r="F235" s="14">
        <v>298</v>
      </c>
      <c r="G235" s="14">
        <v>130</v>
      </c>
      <c r="H235" s="14">
        <v>13</v>
      </c>
      <c r="I235" s="14">
        <v>10760</v>
      </c>
      <c r="J235" s="14" t="s">
        <v>2746</v>
      </c>
    </row>
    <row r="236" spans="1:10" hidden="1" x14ac:dyDescent="0.2">
      <c r="A236" s="9" t="s">
        <v>2720</v>
      </c>
      <c r="B236" s="14" t="s">
        <v>2747</v>
      </c>
      <c r="C236" s="14" t="s">
        <v>2748</v>
      </c>
      <c r="D236" s="14">
        <v>3.1503891567981002E-2</v>
      </c>
      <c r="E236" s="14">
        <v>1.50163579598467</v>
      </c>
      <c r="F236" s="14">
        <v>60</v>
      </c>
      <c r="G236" s="14">
        <v>130</v>
      </c>
      <c r="H236" s="14">
        <v>6</v>
      </c>
      <c r="I236" s="14">
        <v>10760</v>
      </c>
      <c r="J236" s="14" t="s">
        <v>2749</v>
      </c>
    </row>
    <row r="237" spans="1:10" hidden="1" x14ac:dyDescent="0.2">
      <c r="A237" s="9" t="s">
        <v>2720</v>
      </c>
      <c r="B237" s="14" t="s">
        <v>2750</v>
      </c>
      <c r="C237" s="14" t="s">
        <v>2751</v>
      </c>
      <c r="D237" s="14">
        <v>3.7503199313998502E-2</v>
      </c>
      <c r="E237" s="14">
        <v>1.4259316820016501</v>
      </c>
      <c r="F237" s="14">
        <v>89</v>
      </c>
      <c r="G237" s="14">
        <v>130</v>
      </c>
      <c r="H237" s="14">
        <v>7</v>
      </c>
      <c r="I237" s="14">
        <v>10760</v>
      </c>
      <c r="J237" s="14" t="s">
        <v>2752</v>
      </c>
    </row>
    <row r="238" spans="1:10" hidden="1" x14ac:dyDescent="0.2">
      <c r="A238" s="9" t="s">
        <v>2720</v>
      </c>
      <c r="B238" s="14" t="s">
        <v>2753</v>
      </c>
      <c r="C238" s="14" t="s">
        <v>2754</v>
      </c>
      <c r="D238" s="14">
        <v>4.3184159535111601E-2</v>
      </c>
      <c r="E238" s="14">
        <v>1.36467552837179</v>
      </c>
      <c r="F238" s="14">
        <v>91</v>
      </c>
      <c r="G238" s="14">
        <v>130</v>
      </c>
      <c r="H238" s="14">
        <v>7</v>
      </c>
      <c r="I238" s="14">
        <v>10760</v>
      </c>
      <c r="J238" s="14" t="s">
        <v>2755</v>
      </c>
    </row>
    <row r="239" spans="1:10" hidden="1" x14ac:dyDescent="0.2">
      <c r="A239" s="9" t="s">
        <v>2756</v>
      </c>
      <c r="B239" s="14" t="s">
        <v>2757</v>
      </c>
      <c r="C239" s="14" t="s">
        <v>2758</v>
      </c>
      <c r="D239" s="14">
        <v>4.9808895204512002E-5</v>
      </c>
      <c r="E239" s="14">
        <v>4.3026930911105303</v>
      </c>
      <c r="F239" s="14">
        <v>221</v>
      </c>
      <c r="G239" s="14">
        <v>123</v>
      </c>
      <c r="H239" s="14">
        <v>16</v>
      </c>
      <c r="I239" s="14">
        <v>7806</v>
      </c>
      <c r="J239" s="14" t="s">
        <v>2759</v>
      </c>
    </row>
    <row r="240" spans="1:10" hidden="1" x14ac:dyDescent="0.2">
      <c r="A240" s="9" t="s">
        <v>2756</v>
      </c>
      <c r="B240" s="14" t="s">
        <v>2760</v>
      </c>
      <c r="C240" s="14" t="s">
        <v>2761</v>
      </c>
      <c r="D240" s="14">
        <v>8.8153725942289403E-4</v>
      </c>
      <c r="E240" s="14">
        <v>3.0547593269043198</v>
      </c>
      <c r="F240" s="14">
        <v>130</v>
      </c>
      <c r="G240" s="14">
        <v>123</v>
      </c>
      <c r="H240" s="14">
        <v>11</v>
      </c>
      <c r="I240" s="14">
        <v>7806</v>
      </c>
      <c r="J240" s="14" t="s">
        <v>2762</v>
      </c>
    </row>
    <row r="241" spans="1:10" hidden="1" x14ac:dyDescent="0.2">
      <c r="A241" s="9" t="s">
        <v>2756</v>
      </c>
      <c r="B241" s="14" t="s">
        <v>2763</v>
      </c>
      <c r="C241" s="14" t="s">
        <v>2764</v>
      </c>
      <c r="D241" s="14">
        <v>2.9756050599268999E-3</v>
      </c>
      <c r="E241" s="14">
        <v>2.52642471145833</v>
      </c>
      <c r="F241" s="14">
        <v>74</v>
      </c>
      <c r="G241" s="14">
        <v>123</v>
      </c>
      <c r="H241" s="14">
        <v>8</v>
      </c>
      <c r="I241" s="14">
        <v>7806</v>
      </c>
      <c r="J241" s="14" t="s">
        <v>2765</v>
      </c>
    </row>
    <row r="242" spans="1:10" hidden="1" x14ac:dyDescent="0.2">
      <c r="A242" s="9" t="s">
        <v>2756</v>
      </c>
      <c r="B242" s="14" t="s">
        <v>2766</v>
      </c>
      <c r="C242" s="14" t="s">
        <v>2767</v>
      </c>
      <c r="D242" s="14">
        <v>3.73840008358184E-3</v>
      </c>
      <c r="E242" s="14">
        <v>2.4273142222739401</v>
      </c>
      <c r="F242" s="14">
        <v>23</v>
      </c>
      <c r="G242" s="14">
        <v>123</v>
      </c>
      <c r="H242" s="14">
        <v>5</v>
      </c>
      <c r="I242" s="14">
        <v>7806</v>
      </c>
      <c r="J242" s="14" t="s">
        <v>2768</v>
      </c>
    </row>
    <row r="243" spans="1:10" hidden="1" x14ac:dyDescent="0.2">
      <c r="A243" s="9" t="s">
        <v>2756</v>
      </c>
      <c r="B243" s="14" t="s">
        <v>2769</v>
      </c>
      <c r="C243" s="14" t="s">
        <v>2770</v>
      </c>
      <c r="D243" s="14">
        <v>1.44943858632306E-2</v>
      </c>
      <c r="E243" s="14">
        <v>1.8388001812652099</v>
      </c>
      <c r="F243" s="14">
        <v>30</v>
      </c>
      <c r="G243" s="14">
        <v>123</v>
      </c>
      <c r="H243" s="14">
        <v>5</v>
      </c>
      <c r="I243" s="14">
        <v>7806</v>
      </c>
      <c r="J243" s="14" t="s">
        <v>2771</v>
      </c>
    </row>
    <row r="244" spans="1:10" hidden="1" x14ac:dyDescent="0.2">
      <c r="A244" s="9" t="s">
        <v>2772</v>
      </c>
      <c r="B244" s="14" t="s">
        <v>2773</v>
      </c>
      <c r="C244" s="14" t="s">
        <v>2774</v>
      </c>
      <c r="D244" s="14">
        <v>2.92742607196476E-5</v>
      </c>
      <c r="E244" s="14">
        <v>4.5335140636144899</v>
      </c>
      <c r="F244" s="14">
        <v>173</v>
      </c>
      <c r="G244" s="14">
        <v>129</v>
      </c>
      <c r="H244" s="14">
        <v>13</v>
      </c>
      <c r="I244" s="14">
        <v>10976</v>
      </c>
      <c r="J244" s="14" t="s">
        <v>2775</v>
      </c>
    </row>
    <row r="245" spans="1:10" hidden="1" x14ac:dyDescent="0.2">
      <c r="A245" s="9" t="s">
        <v>2772</v>
      </c>
      <c r="B245" s="14" t="s">
        <v>2776</v>
      </c>
      <c r="C245" s="14" t="s">
        <v>2777</v>
      </c>
      <c r="D245" s="14">
        <v>3.3792846731745399E-5</v>
      </c>
      <c r="E245" s="14">
        <v>4.4711752214298199</v>
      </c>
      <c r="F245" s="14">
        <v>654</v>
      </c>
      <c r="G245" s="14">
        <v>129</v>
      </c>
      <c r="H245" s="14">
        <v>25</v>
      </c>
      <c r="I245" s="14">
        <v>10976</v>
      </c>
      <c r="J245" s="14" t="s">
        <v>2778</v>
      </c>
    </row>
    <row r="246" spans="1:10" hidden="1" x14ac:dyDescent="0.2">
      <c r="A246" s="9" t="s">
        <v>2772</v>
      </c>
      <c r="B246" s="14" t="s">
        <v>2779</v>
      </c>
      <c r="C246" s="14" t="s">
        <v>2780</v>
      </c>
      <c r="D246" s="14">
        <v>4.1013239195421298E-5</v>
      </c>
      <c r="E246" s="14">
        <v>4.3870759290996597</v>
      </c>
      <c r="F246" s="14">
        <v>964</v>
      </c>
      <c r="G246" s="14">
        <v>129</v>
      </c>
      <c r="H246" s="14">
        <v>31</v>
      </c>
      <c r="I246" s="14">
        <v>10976</v>
      </c>
      <c r="J246" s="14" t="s">
        <v>2781</v>
      </c>
    </row>
    <row r="247" spans="1:10" hidden="1" x14ac:dyDescent="0.2">
      <c r="A247" s="9" t="s">
        <v>2772</v>
      </c>
      <c r="B247" s="14" t="s">
        <v>2782</v>
      </c>
      <c r="C247" s="14" t="s">
        <v>2783</v>
      </c>
      <c r="D247" s="14">
        <v>9.6897816567279997E-5</v>
      </c>
      <c r="E247" s="14">
        <v>4.01368600894991</v>
      </c>
      <c r="F247" s="14">
        <v>549</v>
      </c>
      <c r="G247" s="14">
        <v>129</v>
      </c>
      <c r="H247" s="14">
        <v>22</v>
      </c>
      <c r="I247" s="14">
        <v>10976</v>
      </c>
      <c r="J247" s="14" t="s">
        <v>2784</v>
      </c>
    </row>
    <row r="248" spans="1:10" hidden="1" x14ac:dyDescent="0.2">
      <c r="A248" s="9" t="s">
        <v>2772</v>
      </c>
      <c r="B248" s="14" t="s">
        <v>2785</v>
      </c>
      <c r="C248" s="14" t="s">
        <v>2786</v>
      </c>
      <c r="D248" s="14">
        <v>1.5545261392926801E-4</v>
      </c>
      <c r="E248" s="14">
        <v>3.8084019709156598</v>
      </c>
      <c r="F248" s="14">
        <v>234</v>
      </c>
      <c r="G248" s="14">
        <v>129</v>
      </c>
      <c r="H248" s="14">
        <v>14</v>
      </c>
      <c r="I248" s="14">
        <v>10976</v>
      </c>
      <c r="J248" s="14" t="s">
        <v>2787</v>
      </c>
    </row>
    <row r="249" spans="1:10" hidden="1" x14ac:dyDescent="0.2">
      <c r="A249" s="9" t="s">
        <v>2772</v>
      </c>
      <c r="B249" s="14" t="s">
        <v>2788</v>
      </c>
      <c r="C249" s="14" t="s">
        <v>2789</v>
      </c>
      <c r="D249" s="14">
        <v>2.3872708341294999E-4</v>
      </c>
      <c r="E249" s="14">
        <v>3.62209830780697</v>
      </c>
      <c r="F249" s="14">
        <v>881</v>
      </c>
      <c r="G249" s="14">
        <v>129</v>
      </c>
      <c r="H249" s="14">
        <v>28</v>
      </c>
      <c r="I249" s="14">
        <v>10976</v>
      </c>
      <c r="J249" s="14" t="s">
        <v>2790</v>
      </c>
    </row>
    <row r="250" spans="1:10" hidden="1" x14ac:dyDescent="0.2">
      <c r="A250" s="9" t="s">
        <v>2772</v>
      </c>
      <c r="B250" s="14" t="s">
        <v>2791</v>
      </c>
      <c r="C250" s="14" t="s">
        <v>2792</v>
      </c>
      <c r="D250" s="14">
        <v>5.2273901764973805E-4</v>
      </c>
      <c r="E250" s="14">
        <v>3.2817150826121</v>
      </c>
      <c r="F250" s="14">
        <v>422</v>
      </c>
      <c r="G250" s="14">
        <v>129</v>
      </c>
      <c r="H250" s="14">
        <v>18</v>
      </c>
      <c r="I250" s="14">
        <v>10976</v>
      </c>
      <c r="J250" s="14" t="s">
        <v>2793</v>
      </c>
    </row>
    <row r="251" spans="1:10" hidden="1" x14ac:dyDescent="0.2">
      <c r="A251" s="9" t="s">
        <v>2772</v>
      </c>
      <c r="B251" s="14" t="s">
        <v>2794</v>
      </c>
      <c r="C251" s="14" t="s">
        <v>2795</v>
      </c>
      <c r="D251" s="14">
        <v>1.69566622025028E-3</v>
      </c>
      <c r="E251" s="14">
        <v>2.7706596314245799</v>
      </c>
      <c r="F251" s="14">
        <v>756</v>
      </c>
      <c r="G251" s="14">
        <v>129</v>
      </c>
      <c r="H251" s="14">
        <v>24</v>
      </c>
      <c r="I251" s="14">
        <v>10976</v>
      </c>
      <c r="J251" s="14" t="s">
        <v>2796</v>
      </c>
    </row>
    <row r="252" spans="1:10" hidden="1" x14ac:dyDescent="0.2">
      <c r="A252" s="9" t="s">
        <v>2772</v>
      </c>
      <c r="B252" s="14" t="s">
        <v>2797</v>
      </c>
      <c r="C252" s="14" t="s">
        <v>2798</v>
      </c>
      <c r="D252" s="14">
        <v>2.0344885509510999E-3</v>
      </c>
      <c r="E252" s="14">
        <v>2.6915447497884601</v>
      </c>
      <c r="F252" s="14">
        <v>872</v>
      </c>
      <c r="G252" s="14">
        <v>129</v>
      </c>
      <c r="H252" s="14">
        <v>26</v>
      </c>
      <c r="I252" s="14">
        <v>10976</v>
      </c>
      <c r="J252" s="14" t="s">
        <v>2799</v>
      </c>
    </row>
    <row r="253" spans="1:10" hidden="1" x14ac:dyDescent="0.2">
      <c r="A253" s="9" t="s">
        <v>2772</v>
      </c>
      <c r="B253" s="14" t="s">
        <v>2800</v>
      </c>
      <c r="C253" s="14" t="s">
        <v>2801</v>
      </c>
      <c r="D253" s="14">
        <v>6.1056797803301296E-3</v>
      </c>
      <c r="E253" s="14">
        <v>2.2142659765329999</v>
      </c>
      <c r="F253" s="14">
        <v>101</v>
      </c>
      <c r="G253" s="14">
        <v>129</v>
      </c>
      <c r="H253" s="14">
        <v>8</v>
      </c>
      <c r="I253" s="14">
        <v>10976</v>
      </c>
      <c r="J253" s="14" t="s">
        <v>2802</v>
      </c>
    </row>
    <row r="254" spans="1:10" hidden="1" x14ac:dyDescent="0.2">
      <c r="A254" s="9" t="s">
        <v>2772</v>
      </c>
      <c r="B254" s="14" t="s">
        <v>2803</v>
      </c>
      <c r="C254" s="14" t="s">
        <v>2804</v>
      </c>
      <c r="D254" s="14">
        <v>6.5889723526284796E-3</v>
      </c>
      <c r="E254" s="14">
        <v>2.18118231475116</v>
      </c>
      <c r="F254" s="14">
        <v>367</v>
      </c>
      <c r="G254" s="14">
        <v>129</v>
      </c>
      <c r="H254" s="14">
        <v>15</v>
      </c>
      <c r="I254" s="14">
        <v>10976</v>
      </c>
      <c r="J254" s="14" t="s">
        <v>2805</v>
      </c>
    </row>
    <row r="255" spans="1:10" hidden="1" x14ac:dyDescent="0.2">
      <c r="A255" s="9" t="s">
        <v>2772</v>
      </c>
      <c r="B255" s="14" t="s">
        <v>2806</v>
      </c>
      <c r="C255" s="14" t="s">
        <v>2807</v>
      </c>
      <c r="D255" s="14">
        <v>7.64343705183404E-3</v>
      </c>
      <c r="E255" s="14">
        <v>2.1167113067406702</v>
      </c>
      <c r="F255" s="14">
        <v>513</v>
      </c>
      <c r="G255" s="14">
        <v>129</v>
      </c>
      <c r="H255" s="14">
        <v>18</v>
      </c>
      <c r="I255" s="14">
        <v>10976</v>
      </c>
      <c r="J255" s="14" t="s">
        <v>2808</v>
      </c>
    </row>
    <row r="256" spans="1:10" hidden="1" x14ac:dyDescent="0.2">
      <c r="A256" s="9" t="s">
        <v>2772</v>
      </c>
      <c r="B256" s="14" t="s">
        <v>2809</v>
      </c>
      <c r="C256" s="14" t="s">
        <v>2810</v>
      </c>
      <c r="D256" s="14">
        <v>1.0836814612796E-2</v>
      </c>
      <c r="E256" s="14">
        <v>1.9650983561172</v>
      </c>
      <c r="F256" s="14">
        <v>790</v>
      </c>
      <c r="G256" s="14">
        <v>129</v>
      </c>
      <c r="H256" s="14">
        <v>23</v>
      </c>
      <c r="I256" s="14">
        <v>10976</v>
      </c>
      <c r="J256" s="14" t="s">
        <v>2811</v>
      </c>
    </row>
    <row r="257" spans="1:10" hidden="1" x14ac:dyDescent="0.2">
      <c r="A257" s="9" t="s">
        <v>2772</v>
      </c>
      <c r="B257" s="14" t="s">
        <v>2812</v>
      </c>
      <c r="C257" s="14" t="s">
        <v>2813</v>
      </c>
      <c r="D257" s="14">
        <v>1.12957090382182E-2</v>
      </c>
      <c r="E257" s="14">
        <v>1.94708650297107</v>
      </c>
      <c r="F257" s="14">
        <v>296</v>
      </c>
      <c r="G257" s="14">
        <v>129</v>
      </c>
      <c r="H257" s="14">
        <v>13</v>
      </c>
      <c r="I257" s="14">
        <v>10976</v>
      </c>
      <c r="J257" s="14" t="s">
        <v>2814</v>
      </c>
    </row>
    <row r="258" spans="1:10" hidden="1" x14ac:dyDescent="0.2">
      <c r="A258" s="9" t="s">
        <v>2772</v>
      </c>
      <c r="B258" s="14" t="s">
        <v>2815</v>
      </c>
      <c r="C258" s="14" t="s">
        <v>2816</v>
      </c>
      <c r="D258" s="14">
        <v>2.1224608558208301E-2</v>
      </c>
      <c r="E258" s="14">
        <v>1.6731603106283099</v>
      </c>
      <c r="F258" s="14">
        <v>191</v>
      </c>
      <c r="G258" s="14">
        <v>129</v>
      </c>
      <c r="H258" s="14">
        <v>10</v>
      </c>
      <c r="I258" s="14">
        <v>10976</v>
      </c>
      <c r="J258" s="14" t="s">
        <v>2817</v>
      </c>
    </row>
    <row r="259" spans="1:10" hidden="1" x14ac:dyDescent="0.2">
      <c r="A259" s="9" t="s">
        <v>2772</v>
      </c>
      <c r="B259" s="14" t="s">
        <v>2818</v>
      </c>
      <c r="C259" s="14" t="s">
        <v>2819</v>
      </c>
      <c r="D259" s="14">
        <v>2.2626823801371501E-2</v>
      </c>
      <c r="E259" s="14">
        <v>1.6453764050531801</v>
      </c>
      <c r="F259" s="14">
        <v>663</v>
      </c>
      <c r="G259" s="14">
        <v>129</v>
      </c>
      <c r="H259" s="14">
        <v>20</v>
      </c>
      <c r="I259" s="14">
        <v>10976</v>
      </c>
      <c r="J259" s="14" t="s">
        <v>2820</v>
      </c>
    </row>
    <row r="260" spans="1:10" hidden="1" x14ac:dyDescent="0.2">
      <c r="A260" s="9" t="s">
        <v>2772</v>
      </c>
      <c r="B260" s="14" t="s">
        <v>2821</v>
      </c>
      <c r="C260" s="14" t="s">
        <v>2822</v>
      </c>
      <c r="D260" s="14">
        <v>2.7753960928324901E-2</v>
      </c>
      <c r="E260" s="14">
        <v>1.5566750274401</v>
      </c>
      <c r="F260" s="14">
        <v>840</v>
      </c>
      <c r="G260" s="14">
        <v>129</v>
      </c>
      <c r="H260" s="14">
        <v>23</v>
      </c>
      <c r="I260" s="14">
        <v>10976</v>
      </c>
      <c r="J260" s="14" t="s">
        <v>2823</v>
      </c>
    </row>
    <row r="261" spans="1:10" hidden="1" x14ac:dyDescent="0.2">
      <c r="A261" s="9" t="s">
        <v>2772</v>
      </c>
      <c r="B261" s="14" t="s">
        <v>2824</v>
      </c>
      <c r="C261" s="14" t="s">
        <v>2825</v>
      </c>
      <c r="D261" s="14">
        <v>2.7776078956953599E-2</v>
      </c>
      <c r="E261" s="14">
        <v>1.5563290619658501</v>
      </c>
      <c r="F261" s="14">
        <v>93</v>
      </c>
      <c r="G261" s="14">
        <v>129</v>
      </c>
      <c r="H261" s="14">
        <v>7</v>
      </c>
      <c r="I261" s="14">
        <v>10976</v>
      </c>
      <c r="J261" s="14" t="s">
        <v>2826</v>
      </c>
    </row>
    <row r="262" spans="1:10" hidden="1" x14ac:dyDescent="0.2">
      <c r="A262" s="9" t="s">
        <v>2772</v>
      </c>
      <c r="B262" s="14" t="s">
        <v>2827</v>
      </c>
      <c r="C262" s="14" t="s">
        <v>2828</v>
      </c>
      <c r="D262" s="14">
        <v>3.4615013834160102E-2</v>
      </c>
      <c r="E262" s="14">
        <v>1.4607354904833401</v>
      </c>
      <c r="F262" s="14">
        <v>684</v>
      </c>
      <c r="G262" s="14">
        <v>129</v>
      </c>
      <c r="H262" s="14">
        <v>20</v>
      </c>
      <c r="I262" s="14">
        <v>10976</v>
      </c>
      <c r="J262" s="14" t="s">
        <v>2829</v>
      </c>
    </row>
    <row r="263" spans="1:10" hidden="1" x14ac:dyDescent="0.2">
      <c r="A263" s="9" t="s">
        <v>2772</v>
      </c>
      <c r="B263" s="14" t="s">
        <v>2830</v>
      </c>
      <c r="C263" s="14" t="s">
        <v>2831</v>
      </c>
      <c r="D263" s="14">
        <v>4.0111457490797399E-2</v>
      </c>
      <c r="E263" s="14">
        <v>1.39673155719784</v>
      </c>
      <c r="F263" s="14">
        <v>637</v>
      </c>
      <c r="G263" s="14">
        <v>129</v>
      </c>
      <c r="H263" s="14">
        <v>19</v>
      </c>
      <c r="I263" s="14">
        <v>10976</v>
      </c>
      <c r="J263" s="14" t="s">
        <v>2832</v>
      </c>
    </row>
    <row r="264" spans="1:10" hidden="1" x14ac:dyDescent="0.2">
      <c r="A264" s="9" t="s">
        <v>2772</v>
      </c>
      <c r="B264" s="14" t="s">
        <v>2833</v>
      </c>
      <c r="C264" s="14" t="s">
        <v>2834</v>
      </c>
      <c r="D264" s="14">
        <v>4.1085030554565902E-2</v>
      </c>
      <c r="E264" s="14">
        <v>1.3863163857093601</v>
      </c>
      <c r="F264" s="14">
        <v>248</v>
      </c>
      <c r="G264" s="14">
        <v>129</v>
      </c>
      <c r="H264" s="14">
        <v>11</v>
      </c>
      <c r="I264" s="14">
        <v>10976</v>
      </c>
      <c r="J264" s="14" t="s">
        <v>2835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317AB-113F-FC42-A7CB-8DFF89A1DEBF}">
  <dimension ref="A1:J3"/>
  <sheetViews>
    <sheetView workbookViewId="0">
      <selection activeCell="B1" sqref="B1"/>
    </sheetView>
  </sheetViews>
  <sheetFormatPr baseColWidth="10" defaultRowHeight="16" x14ac:dyDescent="0.2"/>
  <cols>
    <col min="2" max="2" width="32.1640625" bestFit="1" customWidth="1"/>
    <col min="4" max="4" width="17.5" customWidth="1"/>
    <col min="5" max="5" width="33" customWidth="1"/>
    <col min="6" max="6" width="11.33203125" customWidth="1"/>
    <col min="7" max="7" width="12" customWidth="1"/>
    <col min="8" max="8" width="17.33203125" customWidth="1"/>
    <col min="9" max="9" width="21.33203125" customWidth="1"/>
    <col min="10" max="10" width="21.6640625" bestFit="1" customWidth="1"/>
  </cols>
  <sheetData>
    <row r="1" spans="1:10" x14ac:dyDescent="0.2">
      <c r="A1" s="9" t="s">
        <v>2061</v>
      </c>
      <c r="B1" s="9" t="s">
        <v>2062</v>
      </c>
      <c r="C1" s="9" t="s">
        <v>2063</v>
      </c>
      <c r="D1" s="9" t="s">
        <v>2064</v>
      </c>
      <c r="E1" s="9" t="s">
        <v>2065</v>
      </c>
      <c r="F1" s="9" t="s">
        <v>2066</v>
      </c>
      <c r="G1" s="9" t="s">
        <v>2067</v>
      </c>
      <c r="H1" s="9" t="s">
        <v>2068</v>
      </c>
      <c r="I1" s="9" t="s">
        <v>2069</v>
      </c>
      <c r="J1" s="9" t="s">
        <v>2070</v>
      </c>
    </row>
    <row r="2" spans="1:10" x14ac:dyDescent="0.2">
      <c r="A2" s="9" t="s">
        <v>2071</v>
      </c>
      <c r="B2" s="14" t="s">
        <v>3278</v>
      </c>
      <c r="C2" s="14" t="s">
        <v>3279</v>
      </c>
      <c r="D2" s="14">
        <v>8.2205300288426507E-3</v>
      </c>
      <c r="E2" s="14">
        <v>2.0851001798832298</v>
      </c>
      <c r="F2" s="14">
        <v>5</v>
      </c>
      <c r="G2" s="14">
        <v>160</v>
      </c>
      <c r="H2" s="14">
        <v>3</v>
      </c>
      <c r="I2" s="14">
        <v>21029</v>
      </c>
      <c r="J2" s="14" t="s">
        <v>3280</v>
      </c>
    </row>
    <row r="3" spans="1:10" x14ac:dyDescent="0.2">
      <c r="A3" s="9" t="s">
        <v>2071</v>
      </c>
      <c r="B3" s="14" t="s">
        <v>3281</v>
      </c>
      <c r="C3" s="14" t="s">
        <v>3282</v>
      </c>
      <c r="D3" s="14">
        <v>1.6349048874520499E-2</v>
      </c>
      <c r="E3" s="14">
        <v>1.7865075078699</v>
      </c>
      <c r="F3" s="14">
        <v>6</v>
      </c>
      <c r="G3" s="14">
        <v>160</v>
      </c>
      <c r="H3" s="14">
        <v>3</v>
      </c>
      <c r="I3" s="14">
        <v>21029</v>
      </c>
      <c r="J3" s="14" t="s">
        <v>3280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DF1D5-6621-9748-9D16-20D67AD48297}">
  <dimension ref="A1:H138"/>
  <sheetViews>
    <sheetView workbookViewId="0">
      <selection activeCell="A11" sqref="A11"/>
    </sheetView>
  </sheetViews>
  <sheetFormatPr baseColWidth="10" defaultRowHeight="16" x14ac:dyDescent="0.2"/>
  <cols>
    <col min="1" max="1" width="98.1640625" bestFit="1" customWidth="1"/>
    <col min="4" max="4" width="17.1640625" customWidth="1"/>
    <col min="5" max="5" width="20.5" customWidth="1"/>
    <col min="6" max="6" width="12.5" customWidth="1"/>
    <col min="7" max="7" width="16.6640625" customWidth="1"/>
    <col min="8" max="8" width="18.1640625" bestFit="1" customWidth="1"/>
  </cols>
  <sheetData>
    <row r="1" spans="1:8" x14ac:dyDescent="0.2">
      <c r="A1" t="s">
        <v>3944</v>
      </c>
      <c r="B1" s="3" t="s">
        <v>3943</v>
      </c>
      <c r="C1" t="s">
        <v>3942</v>
      </c>
      <c r="D1" t="s">
        <v>3941</v>
      </c>
      <c r="E1" t="s">
        <v>3940</v>
      </c>
      <c r="F1" t="s">
        <v>3939</v>
      </c>
      <c r="G1" t="s">
        <v>3938</v>
      </c>
      <c r="H1" t="s">
        <v>3937</v>
      </c>
    </row>
    <row r="2" spans="1:8" x14ac:dyDescent="0.2">
      <c r="A2" t="s">
        <v>3777</v>
      </c>
      <c r="B2" s="3" t="s">
        <v>3945</v>
      </c>
      <c r="C2">
        <v>2.02131865779684E-2</v>
      </c>
      <c r="D2">
        <v>4.9734709842304901E-2</v>
      </c>
      <c r="E2">
        <v>0</v>
      </c>
      <c r="F2">
        <v>54.239130434782602</v>
      </c>
      <c r="G2">
        <v>211.609632961626</v>
      </c>
      <c r="H2" t="s">
        <v>33</v>
      </c>
    </row>
    <row r="3" spans="1:8" x14ac:dyDescent="0.2">
      <c r="A3" t="s">
        <v>1986</v>
      </c>
      <c r="B3" s="3" t="s">
        <v>3945</v>
      </c>
      <c r="C3">
        <v>2.02131865779684E-2</v>
      </c>
      <c r="D3">
        <v>4.9734709842304901E-2</v>
      </c>
      <c r="E3">
        <v>0</v>
      </c>
      <c r="F3">
        <v>54.239130434782602</v>
      </c>
      <c r="G3">
        <v>211.609632961626</v>
      </c>
      <c r="H3" t="s">
        <v>117</v>
      </c>
    </row>
    <row r="4" spans="1:8" x14ac:dyDescent="0.2">
      <c r="A4" t="s">
        <v>3776</v>
      </c>
      <c r="B4" s="3" t="s">
        <v>3945</v>
      </c>
      <c r="C4">
        <v>2.02131865779684E-2</v>
      </c>
      <c r="D4">
        <v>4.9734709842304901E-2</v>
      </c>
      <c r="E4">
        <v>0</v>
      </c>
      <c r="F4">
        <v>54.239130434782602</v>
      </c>
      <c r="G4">
        <v>211.609632961626</v>
      </c>
      <c r="H4" t="s">
        <v>250</v>
      </c>
    </row>
    <row r="5" spans="1:8" x14ac:dyDescent="0.2">
      <c r="A5" t="s">
        <v>3775</v>
      </c>
      <c r="B5" s="3" t="s">
        <v>3945</v>
      </c>
      <c r="C5">
        <v>2.02131865779684E-2</v>
      </c>
      <c r="D5">
        <v>4.9734709842304901E-2</v>
      </c>
      <c r="E5">
        <v>0</v>
      </c>
      <c r="F5">
        <v>54.239130434782602</v>
      </c>
      <c r="G5">
        <v>211.609632961626</v>
      </c>
      <c r="H5" t="s">
        <v>318</v>
      </c>
    </row>
    <row r="6" spans="1:8" x14ac:dyDescent="0.2">
      <c r="A6" t="s">
        <v>3774</v>
      </c>
      <c r="B6" s="3" t="s">
        <v>3773</v>
      </c>
      <c r="C6">
        <v>2.0278735858320698E-2</v>
      </c>
      <c r="D6">
        <v>4.9734709842304901E-2</v>
      </c>
      <c r="E6">
        <v>0</v>
      </c>
      <c r="F6">
        <v>10.153925353925301</v>
      </c>
      <c r="G6">
        <v>39.581853477263401</v>
      </c>
      <c r="H6" t="s">
        <v>3772</v>
      </c>
    </row>
    <row r="7" spans="1:8" x14ac:dyDescent="0.2">
      <c r="A7" t="s">
        <v>3778</v>
      </c>
      <c r="B7" s="3" t="s">
        <v>3946</v>
      </c>
      <c r="C7">
        <v>1.9378702334968301E-2</v>
      </c>
      <c r="D7">
        <v>4.93276059435558E-2</v>
      </c>
      <c r="E7">
        <v>0</v>
      </c>
      <c r="F7">
        <v>56.707386363636303</v>
      </c>
      <c r="G7">
        <v>223.63015065372301</v>
      </c>
      <c r="H7" t="s">
        <v>543</v>
      </c>
    </row>
    <row r="8" spans="1:8" x14ac:dyDescent="0.2">
      <c r="A8" t="s">
        <v>3781</v>
      </c>
      <c r="B8" s="3" t="s">
        <v>3947</v>
      </c>
      <c r="C8">
        <v>1.8543549289368699E-2</v>
      </c>
      <c r="D8">
        <v>4.75620806200601E-2</v>
      </c>
      <c r="E8">
        <v>0</v>
      </c>
      <c r="F8">
        <v>59.410714285714199</v>
      </c>
      <c r="G8">
        <v>236.908142520545</v>
      </c>
      <c r="H8" t="s">
        <v>318</v>
      </c>
    </row>
    <row r="9" spans="1:8" x14ac:dyDescent="0.2">
      <c r="A9" t="s">
        <v>3780</v>
      </c>
      <c r="B9" s="3" t="s">
        <v>3947</v>
      </c>
      <c r="C9">
        <v>1.8543549289368699E-2</v>
      </c>
      <c r="D9">
        <v>4.75620806200601E-2</v>
      </c>
      <c r="E9">
        <v>0</v>
      </c>
      <c r="F9">
        <v>59.410714285714199</v>
      </c>
      <c r="G9">
        <v>236.908142520545</v>
      </c>
      <c r="H9" t="s">
        <v>108</v>
      </c>
    </row>
    <row r="10" spans="1:8" x14ac:dyDescent="0.2">
      <c r="A10" t="s">
        <v>3779</v>
      </c>
      <c r="B10" s="3" t="s">
        <v>3947</v>
      </c>
      <c r="C10">
        <v>1.8543549289368699E-2</v>
      </c>
      <c r="D10">
        <v>4.75620806200601E-2</v>
      </c>
      <c r="E10">
        <v>0</v>
      </c>
      <c r="F10">
        <v>59.410714285714199</v>
      </c>
      <c r="G10">
        <v>236.908142520545</v>
      </c>
      <c r="H10" t="s">
        <v>318</v>
      </c>
    </row>
    <row r="11" spans="1:8" x14ac:dyDescent="0.2">
      <c r="A11" t="s">
        <v>1980</v>
      </c>
      <c r="B11" s="3" t="s">
        <v>3948</v>
      </c>
      <c r="C11">
        <v>1.7707726951286501E-2</v>
      </c>
      <c r="D11">
        <v>4.64827832471272E-2</v>
      </c>
      <c r="E11">
        <v>0</v>
      </c>
      <c r="F11">
        <v>62.384374999999999</v>
      </c>
      <c r="G11">
        <v>251.64323365643199</v>
      </c>
      <c r="H11" t="s">
        <v>108</v>
      </c>
    </row>
    <row r="12" spans="1:8" x14ac:dyDescent="0.2">
      <c r="A12" t="s">
        <v>3782</v>
      </c>
      <c r="B12" s="3" t="s">
        <v>3948</v>
      </c>
      <c r="C12">
        <v>1.7707726951286501E-2</v>
      </c>
      <c r="D12">
        <v>4.64827832471272E-2</v>
      </c>
      <c r="E12">
        <v>0</v>
      </c>
      <c r="F12">
        <v>62.384374999999999</v>
      </c>
      <c r="G12">
        <v>251.64323365643199</v>
      </c>
      <c r="H12" t="s">
        <v>108</v>
      </c>
    </row>
    <row r="13" spans="1:8" x14ac:dyDescent="0.2">
      <c r="A13" t="s">
        <v>3787</v>
      </c>
      <c r="B13" s="3" t="s">
        <v>3949</v>
      </c>
      <c r="C13">
        <v>1.6871234817272301E-2</v>
      </c>
      <c r="D13">
        <v>4.4989959512726198E-2</v>
      </c>
      <c r="E13">
        <v>0</v>
      </c>
      <c r="F13">
        <v>65.671052631578902</v>
      </c>
      <c r="G13">
        <v>268.07877156039802</v>
      </c>
      <c r="H13" t="s">
        <v>280</v>
      </c>
    </row>
    <row r="14" spans="1:8" x14ac:dyDescent="0.2">
      <c r="A14" t="s">
        <v>3786</v>
      </c>
      <c r="B14" s="3" t="s">
        <v>3949</v>
      </c>
      <c r="C14">
        <v>1.6871234817272301E-2</v>
      </c>
      <c r="D14">
        <v>4.4989959512726198E-2</v>
      </c>
      <c r="E14">
        <v>0</v>
      </c>
      <c r="F14">
        <v>65.671052631578902</v>
      </c>
      <c r="G14">
        <v>268.07877156039802</v>
      </c>
      <c r="H14" t="s">
        <v>105</v>
      </c>
    </row>
    <row r="15" spans="1:8" x14ac:dyDescent="0.2">
      <c r="A15" t="s">
        <v>3785</v>
      </c>
      <c r="B15" s="3" t="s">
        <v>3949</v>
      </c>
      <c r="C15">
        <v>1.6871234817272301E-2</v>
      </c>
      <c r="D15">
        <v>4.4989959512726198E-2</v>
      </c>
      <c r="E15">
        <v>0</v>
      </c>
      <c r="F15">
        <v>65.671052631578902</v>
      </c>
      <c r="G15">
        <v>268.07877156039802</v>
      </c>
      <c r="H15" t="s">
        <v>138</v>
      </c>
    </row>
    <row r="16" spans="1:8" x14ac:dyDescent="0.2">
      <c r="A16" t="s">
        <v>3784</v>
      </c>
      <c r="B16" s="3" t="s">
        <v>3949</v>
      </c>
      <c r="C16">
        <v>1.6871234817272301E-2</v>
      </c>
      <c r="D16">
        <v>4.4989959512726198E-2</v>
      </c>
      <c r="E16">
        <v>0</v>
      </c>
      <c r="F16">
        <v>65.671052631578902</v>
      </c>
      <c r="G16">
        <v>268.07877156039802</v>
      </c>
      <c r="H16" t="s">
        <v>250</v>
      </c>
    </row>
    <row r="17" spans="1:8" x14ac:dyDescent="0.2">
      <c r="A17" t="s">
        <v>3783</v>
      </c>
      <c r="B17" s="3" t="s">
        <v>3949</v>
      </c>
      <c r="C17">
        <v>1.6871234817272301E-2</v>
      </c>
      <c r="D17">
        <v>4.4989959512726198E-2</v>
      </c>
      <c r="E17">
        <v>0</v>
      </c>
      <c r="F17">
        <v>65.671052631578902</v>
      </c>
      <c r="G17">
        <v>268.07877156039802</v>
      </c>
      <c r="H17" t="s">
        <v>543</v>
      </c>
    </row>
    <row r="18" spans="1:8" x14ac:dyDescent="0.2">
      <c r="A18" t="s">
        <v>3807</v>
      </c>
      <c r="B18" s="3" t="s">
        <v>3806</v>
      </c>
      <c r="C18">
        <v>1.4191618918567199E-2</v>
      </c>
      <c r="D18">
        <v>4.4524366321292398E-2</v>
      </c>
      <c r="E18">
        <v>0</v>
      </c>
      <c r="F18">
        <v>12.317133956386201</v>
      </c>
      <c r="G18">
        <v>52.410682340484598</v>
      </c>
      <c r="H18" t="s">
        <v>3803</v>
      </c>
    </row>
    <row r="19" spans="1:8" x14ac:dyDescent="0.2">
      <c r="A19" t="s">
        <v>3805</v>
      </c>
      <c r="B19" s="3" t="s">
        <v>3804</v>
      </c>
      <c r="C19">
        <v>1.4316512700447899E-2</v>
      </c>
      <c r="D19">
        <v>4.4524366321292398E-2</v>
      </c>
      <c r="E19">
        <v>0</v>
      </c>
      <c r="F19">
        <v>12.2592248062015</v>
      </c>
      <c r="G19">
        <v>52.056857180752402</v>
      </c>
      <c r="H19" t="s">
        <v>3803</v>
      </c>
    </row>
    <row r="20" spans="1:8" x14ac:dyDescent="0.2">
      <c r="A20" t="s">
        <v>3802</v>
      </c>
      <c r="B20" s="3" t="s">
        <v>3952</v>
      </c>
      <c r="C20">
        <v>1.43577347072013E-2</v>
      </c>
      <c r="D20">
        <v>4.4524366321292398E-2</v>
      </c>
      <c r="E20">
        <v>0</v>
      </c>
      <c r="F20">
        <v>77.99609375</v>
      </c>
      <c r="G20">
        <v>330.97380924313399</v>
      </c>
      <c r="H20" t="s">
        <v>318</v>
      </c>
    </row>
    <row r="21" spans="1:8" x14ac:dyDescent="0.2">
      <c r="A21" t="s">
        <v>3801</v>
      </c>
      <c r="B21" s="3" t="s">
        <v>3952</v>
      </c>
      <c r="C21">
        <v>1.43577347072013E-2</v>
      </c>
      <c r="D21">
        <v>4.4524366321292398E-2</v>
      </c>
      <c r="E21">
        <v>0</v>
      </c>
      <c r="F21">
        <v>77.99609375</v>
      </c>
      <c r="G21">
        <v>330.97380924313399</v>
      </c>
      <c r="H21" t="s">
        <v>250</v>
      </c>
    </row>
    <row r="22" spans="1:8" x14ac:dyDescent="0.2">
      <c r="A22" t="s">
        <v>1886</v>
      </c>
      <c r="B22" s="3" t="s">
        <v>3800</v>
      </c>
      <c r="C22">
        <v>1.48939403847261E-2</v>
      </c>
      <c r="D22">
        <v>4.4524366321292398E-2</v>
      </c>
      <c r="E22">
        <v>0</v>
      </c>
      <c r="F22">
        <v>6.6700734956361902</v>
      </c>
      <c r="G22">
        <v>28.059670746542</v>
      </c>
      <c r="H22" t="s">
        <v>3771</v>
      </c>
    </row>
    <row r="23" spans="1:8" x14ac:dyDescent="0.2">
      <c r="A23" t="s">
        <v>3799</v>
      </c>
      <c r="B23" s="3" t="s">
        <v>3951</v>
      </c>
      <c r="C23">
        <v>1.5196239191186799E-2</v>
      </c>
      <c r="D23">
        <v>4.4524366321292398E-2</v>
      </c>
      <c r="E23">
        <v>0</v>
      </c>
      <c r="F23">
        <v>73.404411764705799</v>
      </c>
      <c r="G23">
        <v>307.32278683532297</v>
      </c>
      <c r="H23" t="s">
        <v>250</v>
      </c>
    </row>
    <row r="24" spans="1:8" x14ac:dyDescent="0.2">
      <c r="A24" t="s">
        <v>3798</v>
      </c>
      <c r="B24" s="3" t="s">
        <v>3951</v>
      </c>
      <c r="C24">
        <v>1.5196239191186799E-2</v>
      </c>
      <c r="D24">
        <v>4.4524366321292398E-2</v>
      </c>
      <c r="E24">
        <v>0</v>
      </c>
      <c r="F24">
        <v>73.404411764705799</v>
      </c>
      <c r="G24">
        <v>307.32278683532297</v>
      </c>
      <c r="H24" t="s">
        <v>108</v>
      </c>
    </row>
    <row r="25" spans="1:8" x14ac:dyDescent="0.2">
      <c r="A25" t="s">
        <v>3797</v>
      </c>
      <c r="B25" s="3" t="s">
        <v>3950</v>
      </c>
      <c r="C25">
        <v>1.60340723954654E-2</v>
      </c>
      <c r="D25">
        <v>4.4524366321292398E-2</v>
      </c>
      <c r="E25">
        <v>0</v>
      </c>
      <c r="F25">
        <v>69.3229166666666</v>
      </c>
      <c r="G25">
        <v>286.51433871397001</v>
      </c>
      <c r="H25" t="s">
        <v>167</v>
      </c>
    </row>
    <row r="26" spans="1:8" x14ac:dyDescent="0.2">
      <c r="A26" t="s">
        <v>3796</v>
      </c>
      <c r="B26" s="3" t="s">
        <v>3950</v>
      </c>
      <c r="C26">
        <v>1.60340723954654E-2</v>
      </c>
      <c r="D26">
        <v>4.4524366321292398E-2</v>
      </c>
      <c r="E26">
        <v>0</v>
      </c>
      <c r="F26">
        <v>69.3229166666666</v>
      </c>
      <c r="G26">
        <v>286.51433871397001</v>
      </c>
      <c r="H26" t="s">
        <v>318</v>
      </c>
    </row>
    <row r="27" spans="1:8" x14ac:dyDescent="0.2">
      <c r="A27" t="s">
        <v>3795</v>
      </c>
      <c r="B27" s="3" t="s">
        <v>3950</v>
      </c>
      <c r="C27">
        <v>1.60340723954654E-2</v>
      </c>
      <c r="D27">
        <v>4.4524366321292398E-2</v>
      </c>
      <c r="E27">
        <v>0</v>
      </c>
      <c r="F27">
        <v>69.3229166666666</v>
      </c>
      <c r="G27">
        <v>286.51433871397001</v>
      </c>
      <c r="H27" t="s">
        <v>108</v>
      </c>
    </row>
    <row r="28" spans="1:8" x14ac:dyDescent="0.2">
      <c r="A28" t="s">
        <v>3794</v>
      </c>
      <c r="B28" s="3" t="s">
        <v>3950</v>
      </c>
      <c r="C28">
        <v>1.60340723954654E-2</v>
      </c>
      <c r="D28">
        <v>4.4524366321292398E-2</v>
      </c>
      <c r="E28">
        <v>0</v>
      </c>
      <c r="F28">
        <v>69.3229166666666</v>
      </c>
      <c r="G28">
        <v>286.51433871397001</v>
      </c>
      <c r="H28" t="s">
        <v>164</v>
      </c>
    </row>
    <row r="29" spans="1:8" x14ac:dyDescent="0.2">
      <c r="A29" t="s">
        <v>3793</v>
      </c>
      <c r="B29" s="3" t="s">
        <v>3950</v>
      </c>
      <c r="C29">
        <v>1.60340723954654E-2</v>
      </c>
      <c r="D29">
        <v>4.4524366321292398E-2</v>
      </c>
      <c r="E29">
        <v>0</v>
      </c>
      <c r="F29">
        <v>69.3229166666666</v>
      </c>
      <c r="G29">
        <v>286.51433871397001</v>
      </c>
      <c r="H29" t="s">
        <v>318</v>
      </c>
    </row>
    <row r="30" spans="1:8" x14ac:dyDescent="0.2">
      <c r="A30" t="s">
        <v>3792</v>
      </c>
      <c r="B30" s="3" t="s">
        <v>3950</v>
      </c>
      <c r="C30">
        <v>1.60340723954654E-2</v>
      </c>
      <c r="D30">
        <v>4.4524366321292398E-2</v>
      </c>
      <c r="E30">
        <v>0</v>
      </c>
      <c r="F30">
        <v>69.3229166666666</v>
      </c>
      <c r="G30">
        <v>286.51433871397001</v>
      </c>
      <c r="H30" t="s">
        <v>117</v>
      </c>
    </row>
    <row r="31" spans="1:8" x14ac:dyDescent="0.2">
      <c r="A31" t="s">
        <v>3791</v>
      </c>
      <c r="B31" s="3" t="s">
        <v>3950</v>
      </c>
      <c r="C31">
        <v>1.60340723954654E-2</v>
      </c>
      <c r="D31">
        <v>4.4524366321292398E-2</v>
      </c>
      <c r="E31">
        <v>0</v>
      </c>
      <c r="F31">
        <v>69.3229166666666</v>
      </c>
      <c r="G31">
        <v>286.51433871397001</v>
      </c>
      <c r="H31" t="s">
        <v>167</v>
      </c>
    </row>
    <row r="32" spans="1:8" x14ac:dyDescent="0.2">
      <c r="A32" t="s">
        <v>3790</v>
      </c>
      <c r="B32" s="3" t="s">
        <v>3950</v>
      </c>
      <c r="C32">
        <v>1.60340723954654E-2</v>
      </c>
      <c r="D32">
        <v>4.4524366321292398E-2</v>
      </c>
      <c r="E32">
        <v>0</v>
      </c>
      <c r="F32">
        <v>69.3229166666666</v>
      </c>
      <c r="G32">
        <v>286.51433871397001</v>
      </c>
      <c r="H32" t="s">
        <v>108</v>
      </c>
    </row>
    <row r="33" spans="1:8" x14ac:dyDescent="0.2">
      <c r="A33" t="s">
        <v>3789</v>
      </c>
      <c r="B33" s="3" t="s">
        <v>3950</v>
      </c>
      <c r="C33">
        <v>1.60340723954654E-2</v>
      </c>
      <c r="D33">
        <v>4.4524366321292398E-2</v>
      </c>
      <c r="E33">
        <v>0</v>
      </c>
      <c r="F33">
        <v>69.3229166666666</v>
      </c>
      <c r="G33">
        <v>286.51433871397001</v>
      </c>
      <c r="H33" t="s">
        <v>117</v>
      </c>
    </row>
    <row r="34" spans="1:8" x14ac:dyDescent="0.2">
      <c r="A34" t="s">
        <v>3788</v>
      </c>
      <c r="B34" s="3" t="s">
        <v>3950</v>
      </c>
      <c r="C34">
        <v>1.60340723954654E-2</v>
      </c>
      <c r="D34">
        <v>4.4524366321292398E-2</v>
      </c>
      <c r="E34">
        <v>0</v>
      </c>
      <c r="F34">
        <v>69.3229166666666</v>
      </c>
      <c r="G34">
        <v>286.51433871397001</v>
      </c>
      <c r="H34" t="s">
        <v>117</v>
      </c>
    </row>
    <row r="35" spans="1:8" x14ac:dyDescent="0.2">
      <c r="A35" t="s">
        <v>3811</v>
      </c>
      <c r="B35" s="3" t="s">
        <v>3953</v>
      </c>
      <c r="C35">
        <v>1.35185584535393E-2</v>
      </c>
      <c r="D35">
        <v>4.36753426960503E-2</v>
      </c>
      <c r="E35">
        <v>0</v>
      </c>
      <c r="F35">
        <v>83.2</v>
      </c>
      <c r="G35">
        <v>358.06716086426701</v>
      </c>
      <c r="H35" t="s">
        <v>117</v>
      </c>
    </row>
    <row r="36" spans="1:8" x14ac:dyDescent="0.2">
      <c r="A36" t="s">
        <v>3810</v>
      </c>
      <c r="B36" s="3" t="s">
        <v>3953</v>
      </c>
      <c r="C36">
        <v>1.35185584535393E-2</v>
      </c>
      <c r="D36">
        <v>4.36753426960503E-2</v>
      </c>
      <c r="E36">
        <v>0</v>
      </c>
      <c r="F36">
        <v>83.2</v>
      </c>
      <c r="G36">
        <v>358.06716086426701</v>
      </c>
      <c r="H36" t="s">
        <v>543</v>
      </c>
    </row>
    <row r="37" spans="1:8" x14ac:dyDescent="0.2">
      <c r="A37" t="s">
        <v>3809</v>
      </c>
      <c r="B37" s="3" t="s">
        <v>3953</v>
      </c>
      <c r="C37">
        <v>1.35185584535393E-2</v>
      </c>
      <c r="D37">
        <v>4.36753426960503E-2</v>
      </c>
      <c r="E37">
        <v>0</v>
      </c>
      <c r="F37">
        <v>83.2</v>
      </c>
      <c r="G37">
        <v>358.06716086426701</v>
      </c>
      <c r="H37" t="s">
        <v>318</v>
      </c>
    </row>
    <row r="38" spans="1:8" x14ac:dyDescent="0.2">
      <c r="A38" t="s">
        <v>3808</v>
      </c>
      <c r="B38" s="3" t="s">
        <v>3953</v>
      </c>
      <c r="C38">
        <v>1.35185584535393E-2</v>
      </c>
      <c r="D38">
        <v>4.36753426960503E-2</v>
      </c>
      <c r="E38">
        <v>0</v>
      </c>
      <c r="F38">
        <v>83.2</v>
      </c>
      <c r="G38">
        <v>358.06716086426701</v>
      </c>
      <c r="H38" t="s">
        <v>543</v>
      </c>
    </row>
    <row r="39" spans="1:8" x14ac:dyDescent="0.2">
      <c r="A39" t="s">
        <v>3837</v>
      </c>
      <c r="B39" s="3" t="s">
        <v>3957</v>
      </c>
      <c r="C39">
        <v>1.01551258956082E-2</v>
      </c>
      <c r="D39">
        <v>4.2600465377006999E-2</v>
      </c>
      <c r="E39">
        <v>0</v>
      </c>
      <c r="F39">
        <v>113.47727272727199</v>
      </c>
      <c r="G39">
        <v>520.83534082548294</v>
      </c>
      <c r="H39" t="s">
        <v>114</v>
      </c>
    </row>
    <row r="40" spans="1:8" x14ac:dyDescent="0.2">
      <c r="A40" t="s">
        <v>3836</v>
      </c>
      <c r="B40" s="3" t="s">
        <v>3957</v>
      </c>
      <c r="C40">
        <v>1.01551258956082E-2</v>
      </c>
      <c r="D40">
        <v>4.2600465377006999E-2</v>
      </c>
      <c r="E40">
        <v>0</v>
      </c>
      <c r="F40">
        <v>113.47727272727199</v>
      </c>
      <c r="G40">
        <v>520.83534082548294</v>
      </c>
      <c r="H40" t="s">
        <v>114</v>
      </c>
    </row>
    <row r="41" spans="1:8" x14ac:dyDescent="0.2">
      <c r="A41" t="s">
        <v>1962</v>
      </c>
      <c r="B41" s="3" t="s">
        <v>3835</v>
      </c>
      <c r="C41">
        <v>1.034406533157E-2</v>
      </c>
      <c r="D41">
        <v>4.2600465377006999E-2</v>
      </c>
      <c r="E41">
        <v>0</v>
      </c>
      <c r="F41">
        <v>7.6716653512233597</v>
      </c>
      <c r="G41">
        <v>35.069808497522999</v>
      </c>
      <c r="H41" t="s">
        <v>3834</v>
      </c>
    </row>
    <row r="42" spans="1:8" x14ac:dyDescent="0.2">
      <c r="A42" t="s">
        <v>3833</v>
      </c>
      <c r="B42" s="3" t="s">
        <v>3956</v>
      </c>
      <c r="C42">
        <v>1.0996994142530799E-2</v>
      </c>
      <c r="D42">
        <v>4.2600465377006999E-2</v>
      </c>
      <c r="E42">
        <v>0</v>
      </c>
      <c r="F42">
        <v>104.015625</v>
      </c>
      <c r="G42">
        <v>469.12433437564198</v>
      </c>
      <c r="H42" t="s">
        <v>117</v>
      </c>
    </row>
    <row r="43" spans="1:8" x14ac:dyDescent="0.2">
      <c r="A43" t="s">
        <v>3832</v>
      </c>
      <c r="B43" s="3" t="s">
        <v>3956</v>
      </c>
      <c r="C43">
        <v>1.0996994142530799E-2</v>
      </c>
      <c r="D43">
        <v>4.2600465377006999E-2</v>
      </c>
      <c r="E43">
        <v>0</v>
      </c>
      <c r="F43">
        <v>104.015625</v>
      </c>
      <c r="G43">
        <v>469.12433437564198</v>
      </c>
      <c r="H43" t="s">
        <v>543</v>
      </c>
    </row>
    <row r="44" spans="1:8" x14ac:dyDescent="0.2">
      <c r="A44" t="s">
        <v>3831</v>
      </c>
      <c r="B44" s="3" t="s">
        <v>3956</v>
      </c>
      <c r="C44">
        <v>1.0996994142530799E-2</v>
      </c>
      <c r="D44">
        <v>4.2600465377006999E-2</v>
      </c>
      <c r="E44">
        <v>0</v>
      </c>
      <c r="F44">
        <v>104.015625</v>
      </c>
      <c r="G44">
        <v>469.12433437564198</v>
      </c>
      <c r="H44" t="s">
        <v>117</v>
      </c>
    </row>
    <row r="45" spans="1:8" x14ac:dyDescent="0.2">
      <c r="A45" t="s">
        <v>3830</v>
      </c>
      <c r="B45" s="3" t="s">
        <v>3956</v>
      </c>
      <c r="C45">
        <v>1.0996994142530799E-2</v>
      </c>
      <c r="D45">
        <v>4.2600465377006999E-2</v>
      </c>
      <c r="E45">
        <v>0</v>
      </c>
      <c r="F45">
        <v>104.015625</v>
      </c>
      <c r="G45">
        <v>469.12433437564198</v>
      </c>
      <c r="H45" t="s">
        <v>250</v>
      </c>
    </row>
    <row r="46" spans="1:8" x14ac:dyDescent="0.2">
      <c r="A46" t="s">
        <v>3829</v>
      </c>
      <c r="B46" s="3" t="s">
        <v>3956</v>
      </c>
      <c r="C46">
        <v>1.0996994142530799E-2</v>
      </c>
      <c r="D46">
        <v>4.2600465377006999E-2</v>
      </c>
      <c r="E46">
        <v>0</v>
      </c>
      <c r="F46">
        <v>104.015625</v>
      </c>
      <c r="G46">
        <v>469.12433437564198</v>
      </c>
      <c r="H46" t="s">
        <v>117</v>
      </c>
    </row>
    <row r="47" spans="1:8" x14ac:dyDescent="0.2">
      <c r="A47" t="s">
        <v>3828</v>
      </c>
      <c r="B47" s="3" t="s">
        <v>3956</v>
      </c>
      <c r="C47">
        <v>1.0996994142530799E-2</v>
      </c>
      <c r="D47">
        <v>4.2600465377006999E-2</v>
      </c>
      <c r="E47">
        <v>0</v>
      </c>
      <c r="F47">
        <v>104.015625</v>
      </c>
      <c r="G47">
        <v>469.12433437564198</v>
      </c>
      <c r="H47" t="s">
        <v>66</v>
      </c>
    </row>
    <row r="48" spans="1:8" x14ac:dyDescent="0.2">
      <c r="A48" t="s">
        <v>3827</v>
      </c>
      <c r="B48" s="3" t="s">
        <v>3955</v>
      </c>
      <c r="C48">
        <v>1.18381886593292E-2</v>
      </c>
      <c r="D48">
        <v>4.2600465377006999E-2</v>
      </c>
      <c r="E48">
        <v>0</v>
      </c>
      <c r="F48">
        <v>96.009615384615302</v>
      </c>
      <c r="G48">
        <v>425.93942395331402</v>
      </c>
      <c r="H48" t="s">
        <v>117</v>
      </c>
    </row>
    <row r="49" spans="1:8" x14ac:dyDescent="0.2">
      <c r="A49" t="s">
        <v>3826</v>
      </c>
      <c r="B49" s="3" t="s">
        <v>3955</v>
      </c>
      <c r="C49">
        <v>1.18381886593292E-2</v>
      </c>
      <c r="D49">
        <v>4.2600465377006999E-2</v>
      </c>
      <c r="E49">
        <v>0</v>
      </c>
      <c r="F49">
        <v>96.009615384615302</v>
      </c>
      <c r="G49">
        <v>425.93942395331402</v>
      </c>
      <c r="H49" t="s">
        <v>543</v>
      </c>
    </row>
    <row r="50" spans="1:8" x14ac:dyDescent="0.2">
      <c r="A50" t="s">
        <v>3825</v>
      </c>
      <c r="B50" s="3" t="s">
        <v>3955</v>
      </c>
      <c r="C50">
        <v>1.18381886593292E-2</v>
      </c>
      <c r="D50">
        <v>4.2600465377006999E-2</v>
      </c>
      <c r="E50">
        <v>0</v>
      </c>
      <c r="F50">
        <v>96.009615384615302</v>
      </c>
      <c r="G50">
        <v>425.93942395331402</v>
      </c>
      <c r="H50" t="s">
        <v>117</v>
      </c>
    </row>
    <row r="51" spans="1:8" x14ac:dyDescent="0.2">
      <c r="A51" t="s">
        <v>3824</v>
      </c>
      <c r="B51" s="3" t="s">
        <v>3955</v>
      </c>
      <c r="C51">
        <v>1.18381886593292E-2</v>
      </c>
      <c r="D51">
        <v>4.2600465377006999E-2</v>
      </c>
      <c r="E51">
        <v>0</v>
      </c>
      <c r="F51">
        <v>96.009615384615302</v>
      </c>
      <c r="G51">
        <v>425.93942395331402</v>
      </c>
      <c r="H51" t="s">
        <v>396</v>
      </c>
    </row>
    <row r="52" spans="1:8" x14ac:dyDescent="0.2">
      <c r="A52" t="s">
        <v>3823</v>
      </c>
      <c r="B52" s="3" t="s">
        <v>3955</v>
      </c>
      <c r="C52">
        <v>1.18381886593292E-2</v>
      </c>
      <c r="D52">
        <v>4.2600465377006999E-2</v>
      </c>
      <c r="E52">
        <v>0</v>
      </c>
      <c r="F52">
        <v>96.009615384615302</v>
      </c>
      <c r="G52">
        <v>425.93942395331402</v>
      </c>
      <c r="H52" t="s">
        <v>117</v>
      </c>
    </row>
    <row r="53" spans="1:8" x14ac:dyDescent="0.2">
      <c r="A53" t="s">
        <v>1961</v>
      </c>
      <c r="B53" s="3" t="s">
        <v>3955</v>
      </c>
      <c r="C53">
        <v>1.18381886593292E-2</v>
      </c>
      <c r="D53">
        <v>4.2600465377006999E-2</v>
      </c>
      <c r="E53">
        <v>0</v>
      </c>
      <c r="F53">
        <v>96.009615384615302</v>
      </c>
      <c r="G53">
        <v>425.93942395331402</v>
      </c>
      <c r="H53" t="s">
        <v>108</v>
      </c>
    </row>
    <row r="54" spans="1:8" x14ac:dyDescent="0.2">
      <c r="A54" t="s">
        <v>3822</v>
      </c>
      <c r="B54" s="3" t="s">
        <v>3955</v>
      </c>
      <c r="C54">
        <v>1.18381886593292E-2</v>
      </c>
      <c r="D54">
        <v>4.2600465377006999E-2</v>
      </c>
      <c r="E54">
        <v>0</v>
      </c>
      <c r="F54">
        <v>96.009615384615302</v>
      </c>
      <c r="G54">
        <v>425.93942395331402</v>
      </c>
      <c r="H54" t="s">
        <v>117</v>
      </c>
    </row>
    <row r="55" spans="1:8" x14ac:dyDescent="0.2">
      <c r="A55" t="s">
        <v>3821</v>
      </c>
      <c r="B55" s="3" t="s">
        <v>3955</v>
      </c>
      <c r="C55">
        <v>1.18381886593292E-2</v>
      </c>
      <c r="D55">
        <v>4.2600465377006999E-2</v>
      </c>
      <c r="E55">
        <v>0</v>
      </c>
      <c r="F55">
        <v>96.009615384615302</v>
      </c>
      <c r="G55">
        <v>425.93942395331402</v>
      </c>
      <c r="H55" t="s">
        <v>105</v>
      </c>
    </row>
    <row r="56" spans="1:8" x14ac:dyDescent="0.2">
      <c r="A56" t="s">
        <v>3820</v>
      </c>
      <c r="B56" s="3" t="s">
        <v>3955</v>
      </c>
      <c r="C56">
        <v>1.18381886593292E-2</v>
      </c>
      <c r="D56">
        <v>4.2600465377006999E-2</v>
      </c>
      <c r="E56">
        <v>0</v>
      </c>
      <c r="F56">
        <v>96.009615384615302</v>
      </c>
      <c r="G56">
        <v>425.93942395331402</v>
      </c>
      <c r="H56" t="s">
        <v>117</v>
      </c>
    </row>
    <row r="57" spans="1:8" x14ac:dyDescent="0.2">
      <c r="A57" t="s">
        <v>3819</v>
      </c>
      <c r="B57" s="3" t="s">
        <v>3818</v>
      </c>
      <c r="C57">
        <v>1.26123297244318E-2</v>
      </c>
      <c r="D57">
        <v>4.2600465377006999E-2</v>
      </c>
      <c r="E57">
        <v>0</v>
      </c>
      <c r="F57">
        <v>13.1223880597014</v>
      </c>
      <c r="G57">
        <v>57.3852579454759</v>
      </c>
      <c r="H57" t="s">
        <v>3770</v>
      </c>
    </row>
    <row r="58" spans="1:8" x14ac:dyDescent="0.2">
      <c r="A58" t="s">
        <v>3817</v>
      </c>
      <c r="B58" s="3" t="s">
        <v>3954</v>
      </c>
      <c r="C58">
        <v>1.2678709933633001E-2</v>
      </c>
      <c r="D58">
        <v>4.2600465377006999E-2</v>
      </c>
      <c r="E58">
        <v>0</v>
      </c>
      <c r="F58">
        <v>89.147321428571402</v>
      </c>
      <c r="G58">
        <v>389.38044082427098</v>
      </c>
      <c r="H58" t="s">
        <v>164</v>
      </c>
    </row>
    <row r="59" spans="1:8" x14ac:dyDescent="0.2">
      <c r="A59" t="s">
        <v>3816</v>
      </c>
      <c r="B59" s="3" t="s">
        <v>3954</v>
      </c>
      <c r="C59">
        <v>1.2678709933633001E-2</v>
      </c>
      <c r="D59">
        <v>4.2600465377006999E-2</v>
      </c>
      <c r="E59">
        <v>0</v>
      </c>
      <c r="F59">
        <v>89.147321428571402</v>
      </c>
      <c r="G59">
        <v>389.38044082427098</v>
      </c>
      <c r="H59" t="s">
        <v>280</v>
      </c>
    </row>
    <row r="60" spans="1:8" x14ac:dyDescent="0.2">
      <c r="A60" t="s">
        <v>3815</v>
      </c>
      <c r="B60" s="3" t="s">
        <v>3954</v>
      </c>
      <c r="C60">
        <v>1.2678709933633001E-2</v>
      </c>
      <c r="D60">
        <v>4.2600465377006999E-2</v>
      </c>
      <c r="E60">
        <v>0</v>
      </c>
      <c r="F60">
        <v>89.147321428571402</v>
      </c>
      <c r="G60">
        <v>389.38044082427098</v>
      </c>
      <c r="H60" t="s">
        <v>108</v>
      </c>
    </row>
    <row r="61" spans="1:8" x14ac:dyDescent="0.2">
      <c r="A61" t="s">
        <v>3814</v>
      </c>
      <c r="B61" s="3" t="s">
        <v>3954</v>
      </c>
      <c r="C61">
        <v>1.2678709933633001E-2</v>
      </c>
      <c r="D61">
        <v>4.2600465377006999E-2</v>
      </c>
      <c r="E61">
        <v>0</v>
      </c>
      <c r="F61">
        <v>89.147321428571402</v>
      </c>
      <c r="G61">
        <v>389.38044082427098</v>
      </c>
      <c r="H61" t="s">
        <v>138</v>
      </c>
    </row>
    <row r="62" spans="1:8" x14ac:dyDescent="0.2">
      <c r="A62" t="s">
        <v>3813</v>
      </c>
      <c r="B62" s="3" t="s">
        <v>3954</v>
      </c>
      <c r="C62">
        <v>1.2678709933633001E-2</v>
      </c>
      <c r="D62">
        <v>4.2600465377006999E-2</v>
      </c>
      <c r="E62">
        <v>0</v>
      </c>
      <c r="F62">
        <v>89.147321428571402</v>
      </c>
      <c r="G62">
        <v>389.38044082427098</v>
      </c>
      <c r="H62" t="s">
        <v>117</v>
      </c>
    </row>
    <row r="63" spans="1:8" x14ac:dyDescent="0.2">
      <c r="A63" t="s">
        <v>3812</v>
      </c>
      <c r="B63" s="3" t="s">
        <v>3954</v>
      </c>
      <c r="C63">
        <v>1.2678709933633001E-2</v>
      </c>
      <c r="D63" s="8">
        <v>4.2600465377006999E-2</v>
      </c>
      <c r="E63">
        <v>0</v>
      </c>
      <c r="F63">
        <v>89.147321428571402</v>
      </c>
      <c r="G63">
        <v>389.38044082427098</v>
      </c>
      <c r="H63" t="s">
        <v>318</v>
      </c>
    </row>
    <row r="64" spans="1:8" x14ac:dyDescent="0.2">
      <c r="A64" t="s">
        <v>3927</v>
      </c>
      <c r="B64" s="3" t="s">
        <v>3969</v>
      </c>
      <c r="C64">
        <v>1.0558796227944701E-3</v>
      </c>
      <c r="D64">
        <v>4.1720373784897097E-2</v>
      </c>
      <c r="E64">
        <v>0</v>
      </c>
      <c r="F64">
        <v>48.310303030302997</v>
      </c>
      <c r="G64">
        <v>331.08891742177502</v>
      </c>
      <c r="H64" t="s">
        <v>3926</v>
      </c>
    </row>
    <row r="65" spans="1:8" x14ac:dyDescent="0.2">
      <c r="A65" t="s">
        <v>3925</v>
      </c>
      <c r="B65" s="3" t="s">
        <v>3924</v>
      </c>
      <c r="C65">
        <v>1.26203093304308E-3</v>
      </c>
      <c r="D65">
        <v>4.1720373784897097E-2</v>
      </c>
      <c r="E65">
        <v>0</v>
      </c>
      <c r="F65">
        <v>16.5781512605042</v>
      </c>
      <c r="G65">
        <v>110.659706809764</v>
      </c>
      <c r="H65" t="s">
        <v>3923</v>
      </c>
    </row>
    <row r="66" spans="1:8" x14ac:dyDescent="0.2">
      <c r="A66" t="s">
        <v>3922</v>
      </c>
      <c r="B66" s="3" t="s">
        <v>3921</v>
      </c>
      <c r="C66">
        <v>1.39271178448621E-3</v>
      </c>
      <c r="D66">
        <v>4.1720373784897097E-2</v>
      </c>
      <c r="E66">
        <v>0</v>
      </c>
      <c r="F66">
        <v>16.005681818181799</v>
      </c>
      <c r="G66">
        <v>105.261406624798</v>
      </c>
      <c r="H66" t="s">
        <v>3920</v>
      </c>
    </row>
    <row r="67" spans="1:8" x14ac:dyDescent="0.2">
      <c r="A67" t="s">
        <v>3919</v>
      </c>
      <c r="B67" s="3" t="s">
        <v>3918</v>
      </c>
      <c r="C67">
        <v>1.40773809554143E-3</v>
      </c>
      <c r="D67">
        <v>4.1720373784897097E-2</v>
      </c>
      <c r="E67">
        <v>0</v>
      </c>
      <c r="F67">
        <v>15.9444743935309</v>
      </c>
      <c r="G67">
        <v>104.687768384305</v>
      </c>
      <c r="H67" t="s">
        <v>3917</v>
      </c>
    </row>
    <row r="68" spans="1:8" x14ac:dyDescent="0.2">
      <c r="A68" t="s">
        <v>3916</v>
      </c>
      <c r="B68" s="3" t="s">
        <v>3968</v>
      </c>
      <c r="C68">
        <v>1.41272468310946E-3</v>
      </c>
      <c r="D68">
        <v>4.1720373784897097E-2</v>
      </c>
      <c r="E68">
        <v>0</v>
      </c>
      <c r="F68">
        <v>41.497916666666598</v>
      </c>
      <c r="G68">
        <v>272.319082833077</v>
      </c>
      <c r="H68" t="s">
        <v>3915</v>
      </c>
    </row>
    <row r="69" spans="1:8" x14ac:dyDescent="0.2">
      <c r="A69" t="s">
        <v>3914</v>
      </c>
      <c r="B69" s="3" t="s">
        <v>3967</v>
      </c>
      <c r="C69">
        <v>1.6325734149440999E-3</v>
      </c>
      <c r="D69">
        <v>4.1720373784897097E-2</v>
      </c>
      <c r="E69">
        <v>0</v>
      </c>
      <c r="F69">
        <v>38.481159420289799</v>
      </c>
      <c r="G69">
        <v>246.956601226266</v>
      </c>
      <c r="H69" t="s">
        <v>3887</v>
      </c>
    </row>
    <row r="70" spans="1:8" x14ac:dyDescent="0.2">
      <c r="A70" t="s">
        <v>3913</v>
      </c>
      <c r="B70" s="3" t="s">
        <v>3966</v>
      </c>
      <c r="C70">
        <v>1.8677011427961699E-3</v>
      </c>
      <c r="D70">
        <v>4.1720373784897097E-2</v>
      </c>
      <c r="E70">
        <v>0</v>
      </c>
      <c r="F70">
        <v>35.872072072072001</v>
      </c>
      <c r="G70">
        <v>225.38591265568999</v>
      </c>
      <c r="H70" t="s">
        <v>3887</v>
      </c>
    </row>
    <row r="71" spans="1:8" x14ac:dyDescent="0.2">
      <c r="A71" t="s">
        <v>3912</v>
      </c>
      <c r="B71" s="3" t="s">
        <v>3911</v>
      </c>
      <c r="C71">
        <v>1.94400171415339E-3</v>
      </c>
      <c r="D71">
        <v>4.1720373784897097E-2</v>
      </c>
      <c r="E71">
        <v>0</v>
      </c>
      <c r="F71">
        <v>14.203463203463199</v>
      </c>
      <c r="G71">
        <v>88.672315817123106</v>
      </c>
      <c r="H71" t="s">
        <v>3910</v>
      </c>
    </row>
    <row r="72" spans="1:8" x14ac:dyDescent="0.2">
      <c r="A72" t="s">
        <v>3909</v>
      </c>
      <c r="B72" s="3" t="s">
        <v>3965</v>
      </c>
      <c r="C72">
        <v>2.8388510214479102E-3</v>
      </c>
      <c r="D72">
        <v>4.1720373784897097E-2</v>
      </c>
      <c r="E72">
        <v>0</v>
      </c>
      <c r="F72">
        <v>28.827536231884</v>
      </c>
      <c r="G72">
        <v>169.05493156649101</v>
      </c>
      <c r="H72" t="s">
        <v>3908</v>
      </c>
    </row>
    <row r="73" spans="1:8" x14ac:dyDescent="0.2">
      <c r="A73" t="s">
        <v>2042</v>
      </c>
      <c r="B73" s="3" t="s">
        <v>3907</v>
      </c>
      <c r="C73">
        <v>2.8912389971783E-3</v>
      </c>
      <c r="D73">
        <v>4.1720373784897097E-2</v>
      </c>
      <c r="E73">
        <v>0</v>
      </c>
      <c r="F73">
        <v>12.3063909774436</v>
      </c>
      <c r="G73">
        <v>71.944024947272894</v>
      </c>
      <c r="H73" t="s">
        <v>3906</v>
      </c>
    </row>
    <row r="74" spans="1:8" x14ac:dyDescent="0.2">
      <c r="A74" t="s">
        <v>3905</v>
      </c>
      <c r="B74" s="3" t="s">
        <v>3902</v>
      </c>
      <c r="C74">
        <v>3.20528834894988E-3</v>
      </c>
      <c r="D74">
        <v>4.1720373784897097E-2</v>
      </c>
      <c r="E74">
        <v>0</v>
      </c>
      <c r="F74">
        <v>27.0544217687074</v>
      </c>
      <c r="G74">
        <v>155.37227872506801</v>
      </c>
      <c r="H74" t="s">
        <v>3904</v>
      </c>
    </row>
    <row r="75" spans="1:8" x14ac:dyDescent="0.2">
      <c r="A75" t="s">
        <v>3903</v>
      </c>
      <c r="B75" s="3" t="s">
        <v>3902</v>
      </c>
      <c r="C75">
        <v>3.20528834894988E-3</v>
      </c>
      <c r="D75">
        <v>4.1720373784897097E-2</v>
      </c>
      <c r="E75">
        <v>0</v>
      </c>
      <c r="F75">
        <v>27.0544217687074</v>
      </c>
      <c r="G75">
        <v>155.37227872506801</v>
      </c>
      <c r="H75" t="s">
        <v>3901</v>
      </c>
    </row>
    <row r="76" spans="1:8" x14ac:dyDescent="0.2">
      <c r="A76" t="s">
        <v>3900</v>
      </c>
      <c r="B76" s="3" t="s">
        <v>3964</v>
      </c>
      <c r="C76">
        <v>4.2431439889969299E-3</v>
      </c>
      <c r="D76">
        <v>4.1720373784897097E-2</v>
      </c>
      <c r="E76">
        <v>0</v>
      </c>
      <c r="F76">
        <v>312.171875</v>
      </c>
      <c r="G76">
        <v>1705.22350136349</v>
      </c>
      <c r="H76" t="s">
        <v>117</v>
      </c>
    </row>
    <row r="77" spans="1:8" x14ac:dyDescent="0.2">
      <c r="A77" t="s">
        <v>3899</v>
      </c>
      <c r="B77" s="3" t="s">
        <v>3964</v>
      </c>
      <c r="C77">
        <v>4.2431439889969299E-3</v>
      </c>
      <c r="D77">
        <v>4.1720373784897097E-2</v>
      </c>
      <c r="E77">
        <v>0</v>
      </c>
      <c r="F77">
        <v>312.171875</v>
      </c>
      <c r="G77">
        <v>1705.22350136349</v>
      </c>
      <c r="H77" t="s">
        <v>108</v>
      </c>
    </row>
    <row r="78" spans="1:8" x14ac:dyDescent="0.2">
      <c r="A78" t="s">
        <v>3898</v>
      </c>
      <c r="B78" s="3" t="s">
        <v>3964</v>
      </c>
      <c r="C78">
        <v>4.2431439889969299E-3</v>
      </c>
      <c r="D78">
        <v>4.1720373784897097E-2</v>
      </c>
      <c r="E78">
        <v>0</v>
      </c>
      <c r="F78">
        <v>312.171875</v>
      </c>
      <c r="G78">
        <v>1705.22350136349</v>
      </c>
      <c r="H78" t="s">
        <v>396</v>
      </c>
    </row>
    <row r="79" spans="1:8" x14ac:dyDescent="0.2">
      <c r="A79" t="s">
        <v>3897</v>
      </c>
      <c r="B79" s="3" t="s">
        <v>3964</v>
      </c>
      <c r="C79">
        <v>4.2431439889969299E-3</v>
      </c>
      <c r="D79">
        <v>4.1720373784897097E-2</v>
      </c>
      <c r="E79">
        <v>0</v>
      </c>
      <c r="F79">
        <v>312.171875</v>
      </c>
      <c r="G79">
        <v>1705.22350136349</v>
      </c>
      <c r="H79" t="s">
        <v>117</v>
      </c>
    </row>
    <row r="80" spans="1:8" x14ac:dyDescent="0.2">
      <c r="A80" t="s">
        <v>3896</v>
      </c>
      <c r="B80" s="3" t="s">
        <v>3964</v>
      </c>
      <c r="C80">
        <v>4.2431439889969299E-3</v>
      </c>
      <c r="D80">
        <v>4.1720373784897097E-2</v>
      </c>
      <c r="E80">
        <v>0</v>
      </c>
      <c r="F80">
        <v>312.171875</v>
      </c>
      <c r="G80">
        <v>1705.22350136349</v>
      </c>
      <c r="H80" t="s">
        <v>117</v>
      </c>
    </row>
    <row r="81" spans="1:8" x14ac:dyDescent="0.2">
      <c r="A81" t="s">
        <v>3895</v>
      </c>
      <c r="B81" s="3" t="s">
        <v>3964</v>
      </c>
      <c r="C81">
        <v>4.2431439889969299E-3</v>
      </c>
      <c r="D81">
        <v>4.1720373784897097E-2</v>
      </c>
      <c r="E81">
        <v>0</v>
      </c>
      <c r="F81">
        <v>312.171875</v>
      </c>
      <c r="G81">
        <v>1705.22350136349</v>
      </c>
      <c r="H81" t="s">
        <v>117</v>
      </c>
    </row>
    <row r="82" spans="1:8" x14ac:dyDescent="0.2">
      <c r="A82" t="s">
        <v>3894</v>
      </c>
      <c r="B82" s="3" t="s">
        <v>3964</v>
      </c>
      <c r="C82">
        <v>4.2431439889969299E-3</v>
      </c>
      <c r="D82">
        <v>4.1720373784897097E-2</v>
      </c>
      <c r="E82">
        <v>0</v>
      </c>
      <c r="F82">
        <v>312.171875</v>
      </c>
      <c r="G82">
        <v>1705.22350136349</v>
      </c>
      <c r="H82" t="s">
        <v>543</v>
      </c>
    </row>
    <row r="83" spans="1:8" x14ac:dyDescent="0.2">
      <c r="A83" t="s">
        <v>3893</v>
      </c>
      <c r="B83" s="3" t="s">
        <v>3964</v>
      </c>
      <c r="C83">
        <v>4.2431439889969299E-3</v>
      </c>
      <c r="D83">
        <v>4.1720373784897097E-2</v>
      </c>
      <c r="E83">
        <v>0</v>
      </c>
      <c r="F83">
        <v>312.171875</v>
      </c>
      <c r="G83">
        <v>1705.22350136349</v>
      </c>
      <c r="H83" t="s">
        <v>543</v>
      </c>
    </row>
    <row r="84" spans="1:8" x14ac:dyDescent="0.2">
      <c r="A84" t="s">
        <v>3892</v>
      </c>
      <c r="B84" s="3" t="s">
        <v>3964</v>
      </c>
      <c r="C84">
        <v>4.2431439889969299E-3</v>
      </c>
      <c r="D84">
        <v>4.1720373784897097E-2</v>
      </c>
      <c r="E84">
        <v>0</v>
      </c>
      <c r="F84">
        <v>312.171875</v>
      </c>
      <c r="G84">
        <v>1705.22350136349</v>
      </c>
      <c r="H84" t="s">
        <v>543</v>
      </c>
    </row>
    <row r="85" spans="1:8" x14ac:dyDescent="0.2">
      <c r="A85" t="s">
        <v>3891</v>
      </c>
      <c r="B85" s="3" t="s">
        <v>3890</v>
      </c>
      <c r="C85">
        <v>4.4299745456036202E-3</v>
      </c>
      <c r="D85">
        <v>4.1720373784897097E-2</v>
      </c>
      <c r="E85">
        <v>0</v>
      </c>
      <c r="F85">
        <v>22.835632183908</v>
      </c>
      <c r="G85">
        <v>123.754544535018</v>
      </c>
      <c r="H85" t="s">
        <v>3889</v>
      </c>
    </row>
    <row r="86" spans="1:8" x14ac:dyDescent="0.2">
      <c r="A86" t="s">
        <v>1918</v>
      </c>
      <c r="B86" s="3" t="s">
        <v>3888</v>
      </c>
      <c r="C86">
        <v>4.80303420788563E-3</v>
      </c>
      <c r="D86">
        <v>4.1720373784897097E-2</v>
      </c>
      <c r="E86">
        <v>0</v>
      </c>
      <c r="F86">
        <v>21.886501377410401</v>
      </c>
      <c r="G86">
        <v>116.841250310475</v>
      </c>
      <c r="H86" t="s">
        <v>3887</v>
      </c>
    </row>
    <row r="87" spans="1:8" x14ac:dyDescent="0.2">
      <c r="A87" t="s">
        <v>3886</v>
      </c>
      <c r="B87" s="3" t="s">
        <v>3963</v>
      </c>
      <c r="C87">
        <v>5.08974145357057E-3</v>
      </c>
      <c r="D87">
        <v>4.1720373784897097E-2</v>
      </c>
      <c r="E87">
        <v>0</v>
      </c>
      <c r="F87">
        <v>249.72499999999999</v>
      </c>
      <c r="G87">
        <v>1318.67991590424</v>
      </c>
      <c r="H87" t="s">
        <v>318</v>
      </c>
    </row>
    <row r="88" spans="1:8" x14ac:dyDescent="0.2">
      <c r="A88" t="s">
        <v>3885</v>
      </c>
      <c r="B88" s="3" t="s">
        <v>3963</v>
      </c>
      <c r="C88">
        <v>5.08974145357057E-3</v>
      </c>
      <c r="D88">
        <v>4.1720373784897097E-2</v>
      </c>
      <c r="E88">
        <v>0</v>
      </c>
      <c r="F88">
        <v>249.72499999999999</v>
      </c>
      <c r="G88">
        <v>1318.67991590424</v>
      </c>
      <c r="H88" t="s">
        <v>543</v>
      </c>
    </row>
    <row r="89" spans="1:8" x14ac:dyDescent="0.2">
      <c r="A89" t="s">
        <v>3884</v>
      </c>
      <c r="B89" s="3" t="s">
        <v>3963</v>
      </c>
      <c r="C89">
        <v>5.08974145357057E-3</v>
      </c>
      <c r="D89">
        <v>4.1720373784897097E-2</v>
      </c>
      <c r="E89">
        <v>0</v>
      </c>
      <c r="F89">
        <v>249.72499999999999</v>
      </c>
      <c r="G89">
        <v>1318.67991590424</v>
      </c>
      <c r="H89" t="s">
        <v>105</v>
      </c>
    </row>
    <row r="90" spans="1:8" x14ac:dyDescent="0.2">
      <c r="A90" t="s">
        <v>3883</v>
      </c>
      <c r="B90" s="3" t="s">
        <v>3963</v>
      </c>
      <c r="C90">
        <v>5.08974145357057E-3</v>
      </c>
      <c r="D90">
        <v>4.1720373784897097E-2</v>
      </c>
      <c r="E90">
        <v>0</v>
      </c>
      <c r="F90">
        <v>249.72499999999999</v>
      </c>
      <c r="G90">
        <v>1318.67991590424</v>
      </c>
      <c r="H90" t="s">
        <v>396</v>
      </c>
    </row>
    <row r="91" spans="1:8" x14ac:dyDescent="0.2">
      <c r="A91" t="s">
        <v>3882</v>
      </c>
      <c r="B91" s="3" t="s">
        <v>3962</v>
      </c>
      <c r="C91">
        <v>5.9356619951244603E-3</v>
      </c>
      <c r="D91">
        <v>4.1720373784897097E-2</v>
      </c>
      <c r="E91">
        <v>0</v>
      </c>
      <c r="F91">
        <v>208.09375</v>
      </c>
      <c r="G91">
        <v>1066.85019229932</v>
      </c>
      <c r="H91" t="s">
        <v>280</v>
      </c>
    </row>
    <row r="92" spans="1:8" x14ac:dyDescent="0.2">
      <c r="A92" t="s">
        <v>3881</v>
      </c>
      <c r="B92" s="3" t="s">
        <v>3962</v>
      </c>
      <c r="C92">
        <v>5.9356619951244603E-3</v>
      </c>
      <c r="D92">
        <v>4.1720373784897097E-2</v>
      </c>
      <c r="E92">
        <v>0</v>
      </c>
      <c r="F92">
        <v>208.09375</v>
      </c>
      <c r="G92">
        <v>1066.85019229932</v>
      </c>
      <c r="H92" t="s">
        <v>117</v>
      </c>
    </row>
    <row r="93" spans="1:8" x14ac:dyDescent="0.2">
      <c r="A93" t="s">
        <v>3880</v>
      </c>
      <c r="B93" s="3" t="s">
        <v>3962</v>
      </c>
      <c r="C93">
        <v>5.9356619951244603E-3</v>
      </c>
      <c r="D93">
        <v>4.1720373784897097E-2</v>
      </c>
      <c r="E93">
        <v>0</v>
      </c>
      <c r="F93">
        <v>208.09375</v>
      </c>
      <c r="G93">
        <v>1066.85019229932</v>
      </c>
      <c r="H93" t="s">
        <v>167</v>
      </c>
    </row>
    <row r="94" spans="1:8" x14ac:dyDescent="0.2">
      <c r="A94" t="s">
        <v>3879</v>
      </c>
      <c r="B94" s="3" t="s">
        <v>3962</v>
      </c>
      <c r="C94">
        <v>5.9356619951244603E-3</v>
      </c>
      <c r="D94">
        <v>4.1720373784897097E-2</v>
      </c>
      <c r="E94">
        <v>0</v>
      </c>
      <c r="F94">
        <v>208.09375</v>
      </c>
      <c r="G94">
        <v>1066.85019229932</v>
      </c>
      <c r="H94" t="s">
        <v>117</v>
      </c>
    </row>
    <row r="95" spans="1:8" x14ac:dyDescent="0.2">
      <c r="A95" t="s">
        <v>3878</v>
      </c>
      <c r="B95" s="3" t="s">
        <v>3962</v>
      </c>
      <c r="C95">
        <v>5.9356619951244603E-3</v>
      </c>
      <c r="D95">
        <v>4.1720373784897097E-2</v>
      </c>
      <c r="E95">
        <v>0</v>
      </c>
      <c r="F95">
        <v>208.09375</v>
      </c>
      <c r="G95">
        <v>1066.85019229932</v>
      </c>
      <c r="H95" t="s">
        <v>108</v>
      </c>
    </row>
    <row r="96" spans="1:8" x14ac:dyDescent="0.2">
      <c r="A96" t="s">
        <v>3877</v>
      </c>
      <c r="B96" s="3" t="s">
        <v>3962</v>
      </c>
      <c r="C96">
        <v>5.9356619951244603E-3</v>
      </c>
      <c r="D96">
        <v>4.1720373784897097E-2</v>
      </c>
      <c r="E96">
        <v>0</v>
      </c>
      <c r="F96">
        <v>208.09375</v>
      </c>
      <c r="G96">
        <v>1066.85019229932</v>
      </c>
      <c r="H96" t="s">
        <v>164</v>
      </c>
    </row>
    <row r="97" spans="1:8" x14ac:dyDescent="0.2">
      <c r="A97" t="s">
        <v>3876</v>
      </c>
      <c r="B97" s="3" t="s">
        <v>3875</v>
      </c>
      <c r="C97">
        <v>6.3481250394169901E-3</v>
      </c>
      <c r="D97">
        <v>4.1720373784897097E-2</v>
      </c>
      <c r="E97">
        <v>0</v>
      </c>
      <c r="F97">
        <v>18.898095238095198</v>
      </c>
      <c r="G97">
        <v>95.616722898964596</v>
      </c>
      <c r="H97" t="s">
        <v>3769</v>
      </c>
    </row>
    <row r="98" spans="1:8" x14ac:dyDescent="0.2">
      <c r="A98" t="s">
        <v>3874</v>
      </c>
      <c r="B98" s="3" t="s">
        <v>3961</v>
      </c>
      <c r="C98">
        <v>6.7809060200976099E-3</v>
      </c>
      <c r="D98" s="8">
        <v>4.1720373784897097E-2</v>
      </c>
      <c r="E98">
        <v>0</v>
      </c>
      <c r="F98">
        <v>178.35714285714201</v>
      </c>
      <c r="G98">
        <v>890.65217521593797</v>
      </c>
      <c r="H98" t="s">
        <v>108</v>
      </c>
    </row>
    <row r="99" spans="1:8" x14ac:dyDescent="0.2">
      <c r="A99" t="s">
        <v>3873</v>
      </c>
      <c r="B99" s="3" t="s">
        <v>3961</v>
      </c>
      <c r="C99">
        <v>6.7809060200976099E-3</v>
      </c>
      <c r="D99">
        <v>4.1720373784897097E-2</v>
      </c>
      <c r="E99">
        <v>0</v>
      </c>
      <c r="F99">
        <v>178.35714285714201</v>
      </c>
      <c r="G99">
        <v>890.65217521593797</v>
      </c>
      <c r="H99" t="s">
        <v>318</v>
      </c>
    </row>
    <row r="100" spans="1:8" x14ac:dyDescent="0.2">
      <c r="A100" t="s">
        <v>3872</v>
      </c>
      <c r="B100" s="3" t="s">
        <v>3961</v>
      </c>
      <c r="C100">
        <v>6.7809060200976099E-3</v>
      </c>
      <c r="D100" s="8">
        <v>4.1720373784897097E-2</v>
      </c>
      <c r="E100">
        <v>0</v>
      </c>
      <c r="F100">
        <v>178.35714285714201</v>
      </c>
      <c r="G100">
        <v>890.65217521593797</v>
      </c>
      <c r="H100" t="s">
        <v>108</v>
      </c>
    </row>
    <row r="101" spans="1:8" x14ac:dyDescent="0.2">
      <c r="A101" t="s">
        <v>3871</v>
      </c>
      <c r="B101" s="3" t="s">
        <v>3961</v>
      </c>
      <c r="C101">
        <v>6.7809060200976099E-3</v>
      </c>
      <c r="D101">
        <v>4.1720373784897097E-2</v>
      </c>
      <c r="E101">
        <v>0</v>
      </c>
      <c r="F101">
        <v>178.35714285714201</v>
      </c>
      <c r="G101">
        <v>890.65217521593797</v>
      </c>
      <c r="H101" t="s">
        <v>280</v>
      </c>
    </row>
    <row r="102" spans="1:8" x14ac:dyDescent="0.2">
      <c r="A102" t="s">
        <v>3870</v>
      </c>
      <c r="B102" s="3" t="s">
        <v>3961</v>
      </c>
      <c r="C102">
        <v>6.7809060200976099E-3</v>
      </c>
      <c r="D102">
        <v>4.1720373784897097E-2</v>
      </c>
      <c r="E102">
        <v>0</v>
      </c>
      <c r="F102">
        <v>178.35714285714201</v>
      </c>
      <c r="G102">
        <v>890.65217521593797</v>
      </c>
      <c r="H102" t="s">
        <v>250</v>
      </c>
    </row>
    <row r="103" spans="1:8" x14ac:dyDescent="0.2">
      <c r="A103" t="s">
        <v>3869</v>
      </c>
      <c r="B103" s="3" t="s">
        <v>3961</v>
      </c>
      <c r="C103">
        <v>6.7809060200976099E-3</v>
      </c>
      <c r="D103">
        <v>4.1720373784897097E-2</v>
      </c>
      <c r="E103">
        <v>0</v>
      </c>
      <c r="F103">
        <v>178.35714285714201</v>
      </c>
      <c r="G103">
        <v>890.65217521593797</v>
      </c>
      <c r="H103" t="s">
        <v>108</v>
      </c>
    </row>
    <row r="104" spans="1:8" x14ac:dyDescent="0.2">
      <c r="A104" t="s">
        <v>3868</v>
      </c>
      <c r="B104" s="3" t="s">
        <v>3961</v>
      </c>
      <c r="C104">
        <v>6.7809060200976099E-3</v>
      </c>
      <c r="D104">
        <v>4.1720373784897097E-2</v>
      </c>
      <c r="E104">
        <v>0</v>
      </c>
      <c r="F104">
        <v>178.35714285714201</v>
      </c>
      <c r="G104">
        <v>890.65217521593797</v>
      </c>
      <c r="H104" t="s">
        <v>117</v>
      </c>
    </row>
    <row r="105" spans="1:8" x14ac:dyDescent="0.2">
      <c r="A105" t="s">
        <v>1947</v>
      </c>
      <c r="B105" s="3" t="s">
        <v>3867</v>
      </c>
      <c r="C105">
        <v>7.0231390540329902E-3</v>
      </c>
      <c r="D105">
        <v>4.1720373784897097E-2</v>
      </c>
      <c r="E105">
        <v>0</v>
      </c>
      <c r="F105">
        <v>8.8771610555050007</v>
      </c>
      <c r="G105">
        <v>44.017802585462498</v>
      </c>
      <c r="H105" t="s">
        <v>3771</v>
      </c>
    </row>
    <row r="106" spans="1:8" x14ac:dyDescent="0.2">
      <c r="A106" t="s">
        <v>3866</v>
      </c>
      <c r="B106" s="3" t="s">
        <v>3865</v>
      </c>
      <c r="C106">
        <v>7.2409370020240799E-3</v>
      </c>
      <c r="D106">
        <v>4.1720373784897097E-2</v>
      </c>
      <c r="E106">
        <v>0</v>
      </c>
      <c r="F106">
        <v>17.6293333333333</v>
      </c>
      <c r="G106">
        <v>86.877436833278495</v>
      </c>
      <c r="H106" t="s">
        <v>3772</v>
      </c>
    </row>
    <row r="107" spans="1:8" x14ac:dyDescent="0.2">
      <c r="A107" t="s">
        <v>3864</v>
      </c>
      <c r="B107" s="3" t="s">
        <v>3960</v>
      </c>
      <c r="C107">
        <v>7.6254739654265397E-3</v>
      </c>
      <c r="D107">
        <v>4.1720373784897097E-2</v>
      </c>
      <c r="E107">
        <v>0</v>
      </c>
      <c r="F107">
        <v>156.0546875</v>
      </c>
      <c r="G107">
        <v>760.96335515960902</v>
      </c>
      <c r="H107" t="s">
        <v>318</v>
      </c>
    </row>
    <row r="108" spans="1:8" x14ac:dyDescent="0.2">
      <c r="A108" t="s">
        <v>3863</v>
      </c>
      <c r="B108" s="3" t="s">
        <v>3960</v>
      </c>
      <c r="C108">
        <v>7.6254739654265397E-3</v>
      </c>
      <c r="D108">
        <v>4.1720373784897097E-2</v>
      </c>
      <c r="E108">
        <v>0</v>
      </c>
      <c r="F108">
        <v>156.0546875</v>
      </c>
      <c r="G108">
        <v>760.96335515960902</v>
      </c>
      <c r="H108" t="s">
        <v>108</v>
      </c>
    </row>
    <row r="109" spans="1:8" x14ac:dyDescent="0.2">
      <c r="A109" t="s">
        <v>3862</v>
      </c>
      <c r="B109" s="3" t="s">
        <v>3960</v>
      </c>
      <c r="C109">
        <v>7.6254739654265397E-3</v>
      </c>
      <c r="D109">
        <v>4.1720373784897097E-2</v>
      </c>
      <c r="E109">
        <v>0</v>
      </c>
      <c r="F109">
        <v>156.0546875</v>
      </c>
      <c r="G109">
        <v>760.96335515960902</v>
      </c>
      <c r="H109" t="s">
        <v>108</v>
      </c>
    </row>
    <row r="110" spans="1:8" x14ac:dyDescent="0.2">
      <c r="A110" t="s">
        <v>3861</v>
      </c>
      <c r="B110" s="3" t="s">
        <v>3960</v>
      </c>
      <c r="C110">
        <v>7.6254739654265397E-3</v>
      </c>
      <c r="D110">
        <v>4.1720373784897097E-2</v>
      </c>
      <c r="E110">
        <v>0</v>
      </c>
      <c r="F110">
        <v>156.0546875</v>
      </c>
      <c r="G110">
        <v>760.96335515960902</v>
      </c>
      <c r="H110" t="s">
        <v>543</v>
      </c>
    </row>
    <row r="111" spans="1:8" x14ac:dyDescent="0.2">
      <c r="A111" t="s">
        <v>3860</v>
      </c>
      <c r="B111" s="3" t="s">
        <v>3960</v>
      </c>
      <c r="C111">
        <v>7.6254739654265397E-3</v>
      </c>
      <c r="D111">
        <v>4.1720373784897097E-2</v>
      </c>
      <c r="E111">
        <v>0</v>
      </c>
      <c r="F111">
        <v>156.0546875</v>
      </c>
      <c r="G111">
        <v>760.96335515960902</v>
      </c>
      <c r="H111" t="s">
        <v>250</v>
      </c>
    </row>
    <row r="112" spans="1:8" x14ac:dyDescent="0.2">
      <c r="A112" t="s">
        <v>3859</v>
      </c>
      <c r="B112" s="3" t="s">
        <v>3858</v>
      </c>
      <c r="C112">
        <v>8.0904592401617893E-3</v>
      </c>
      <c r="D112">
        <v>4.1720373784897097E-2</v>
      </c>
      <c r="E112">
        <v>0</v>
      </c>
      <c r="F112">
        <v>16.623899371069101</v>
      </c>
      <c r="G112">
        <v>80.078483338082094</v>
      </c>
      <c r="H112" t="s">
        <v>3857</v>
      </c>
    </row>
    <row r="113" spans="1:8" x14ac:dyDescent="0.2">
      <c r="A113" t="s">
        <v>3856</v>
      </c>
      <c r="B113" s="3" t="s">
        <v>3959</v>
      </c>
      <c r="C113">
        <v>8.4693662805775897E-3</v>
      </c>
      <c r="D113">
        <v>4.1720373784897097E-2</v>
      </c>
      <c r="E113">
        <v>0</v>
      </c>
      <c r="F113">
        <v>138.708333333333</v>
      </c>
      <c r="G113">
        <v>661.81901429741697</v>
      </c>
      <c r="H113" t="s">
        <v>543</v>
      </c>
    </row>
    <row r="114" spans="1:8" x14ac:dyDescent="0.2">
      <c r="A114" t="s">
        <v>3855</v>
      </c>
      <c r="B114" s="3" t="s">
        <v>3959</v>
      </c>
      <c r="C114">
        <v>8.4693662805775897E-3</v>
      </c>
      <c r="D114">
        <v>4.1720373784897097E-2</v>
      </c>
      <c r="E114">
        <v>0</v>
      </c>
      <c r="F114">
        <v>138.708333333333</v>
      </c>
      <c r="G114">
        <v>661.81901429741697</v>
      </c>
      <c r="H114" t="s">
        <v>543</v>
      </c>
    </row>
    <row r="115" spans="1:8" x14ac:dyDescent="0.2">
      <c r="A115" t="s">
        <v>3854</v>
      </c>
      <c r="B115" s="3" t="s">
        <v>3959</v>
      </c>
      <c r="C115">
        <v>8.4693662805775897E-3</v>
      </c>
      <c r="D115">
        <v>4.1720373784897097E-2</v>
      </c>
      <c r="E115">
        <v>0</v>
      </c>
      <c r="F115">
        <v>138.708333333333</v>
      </c>
      <c r="G115">
        <v>661.81901429741697</v>
      </c>
      <c r="H115" t="s">
        <v>108</v>
      </c>
    </row>
    <row r="116" spans="1:8" x14ac:dyDescent="0.2">
      <c r="A116" t="s">
        <v>3853</v>
      </c>
      <c r="B116" s="3" t="s">
        <v>3959</v>
      </c>
      <c r="C116">
        <v>8.4693662805775897E-3</v>
      </c>
      <c r="D116">
        <v>4.1720373784897097E-2</v>
      </c>
      <c r="E116">
        <v>0</v>
      </c>
      <c r="F116">
        <v>138.708333333333</v>
      </c>
      <c r="G116">
        <v>661.81901429741697</v>
      </c>
      <c r="H116" t="s">
        <v>164</v>
      </c>
    </row>
    <row r="117" spans="1:8" x14ac:dyDescent="0.2">
      <c r="A117" t="s">
        <v>3852</v>
      </c>
      <c r="B117" s="3" t="s">
        <v>3959</v>
      </c>
      <c r="C117">
        <v>8.4693662805775897E-3</v>
      </c>
      <c r="D117">
        <v>4.1720373784897097E-2</v>
      </c>
      <c r="E117">
        <v>0</v>
      </c>
      <c r="F117">
        <v>138.708333333333</v>
      </c>
      <c r="G117">
        <v>661.81901429741697</v>
      </c>
      <c r="H117" t="s">
        <v>250</v>
      </c>
    </row>
    <row r="118" spans="1:8" x14ac:dyDescent="0.2">
      <c r="A118" t="s">
        <v>3851</v>
      </c>
      <c r="B118" s="3" t="s">
        <v>3959</v>
      </c>
      <c r="C118">
        <v>8.4693662805775897E-3</v>
      </c>
      <c r="D118">
        <v>4.1720373784897097E-2</v>
      </c>
      <c r="E118">
        <v>0</v>
      </c>
      <c r="F118">
        <v>138.708333333333</v>
      </c>
      <c r="G118">
        <v>661.81901429741697</v>
      </c>
      <c r="H118" t="s">
        <v>396</v>
      </c>
    </row>
    <row r="119" spans="1:8" x14ac:dyDescent="0.2">
      <c r="A119" t="s">
        <v>3850</v>
      </c>
      <c r="B119" s="3" t="s">
        <v>3959</v>
      </c>
      <c r="C119">
        <v>8.4693662805775897E-3</v>
      </c>
      <c r="D119">
        <v>4.1720373784897097E-2</v>
      </c>
      <c r="E119">
        <v>0</v>
      </c>
      <c r="F119">
        <v>138.708333333333</v>
      </c>
      <c r="G119">
        <v>661.81901429741697</v>
      </c>
      <c r="H119" t="s">
        <v>543</v>
      </c>
    </row>
    <row r="120" spans="1:8" x14ac:dyDescent="0.2">
      <c r="A120" t="s">
        <v>3849</v>
      </c>
      <c r="B120" s="3" t="s">
        <v>3959</v>
      </c>
      <c r="C120">
        <v>8.4693662805775897E-3</v>
      </c>
      <c r="D120">
        <v>4.1720373784897097E-2</v>
      </c>
      <c r="E120">
        <v>0</v>
      </c>
      <c r="F120">
        <v>138.708333333333</v>
      </c>
      <c r="G120">
        <v>661.81901429741697</v>
      </c>
      <c r="H120" t="s">
        <v>318</v>
      </c>
    </row>
    <row r="121" spans="1:8" x14ac:dyDescent="0.2">
      <c r="A121" t="s">
        <v>3848</v>
      </c>
      <c r="B121" s="3" t="s">
        <v>3959</v>
      </c>
      <c r="C121">
        <v>8.4693662805775897E-3</v>
      </c>
      <c r="D121">
        <v>4.1720373784897097E-2</v>
      </c>
      <c r="E121">
        <v>0</v>
      </c>
      <c r="F121">
        <v>138.708333333333</v>
      </c>
      <c r="G121">
        <v>661.81901429741697</v>
      </c>
      <c r="H121" t="s">
        <v>108</v>
      </c>
    </row>
    <row r="122" spans="1:8" x14ac:dyDescent="0.2">
      <c r="A122" t="s">
        <v>1945</v>
      </c>
      <c r="B122" s="3" t="s">
        <v>3959</v>
      </c>
      <c r="C122">
        <v>8.4693662805775897E-3</v>
      </c>
      <c r="D122">
        <v>4.1720373784897097E-2</v>
      </c>
      <c r="E122">
        <v>0</v>
      </c>
      <c r="F122">
        <v>138.708333333333</v>
      </c>
      <c r="G122">
        <v>661.81901429741697</v>
      </c>
      <c r="H122" t="s">
        <v>167</v>
      </c>
    </row>
    <row r="123" spans="1:8" x14ac:dyDescent="0.2">
      <c r="A123" t="s">
        <v>3847</v>
      </c>
      <c r="B123" s="3" t="s">
        <v>3959</v>
      </c>
      <c r="C123">
        <v>8.4693662805775897E-3</v>
      </c>
      <c r="D123">
        <v>4.1720373784897097E-2</v>
      </c>
      <c r="E123">
        <v>0</v>
      </c>
      <c r="F123">
        <v>138.708333333333</v>
      </c>
      <c r="G123">
        <v>661.81901429741697</v>
      </c>
      <c r="H123" t="s">
        <v>117</v>
      </c>
    </row>
    <row r="124" spans="1:8" x14ac:dyDescent="0.2">
      <c r="A124" t="s">
        <v>3846</v>
      </c>
      <c r="B124" s="3" t="s">
        <v>3959</v>
      </c>
      <c r="C124">
        <v>8.4693662805775897E-3</v>
      </c>
      <c r="D124">
        <v>4.1720373784897097E-2</v>
      </c>
      <c r="E124">
        <v>0</v>
      </c>
      <c r="F124">
        <v>138.708333333333</v>
      </c>
      <c r="G124">
        <v>661.81901429741697</v>
      </c>
      <c r="H124" t="s">
        <v>117</v>
      </c>
    </row>
    <row r="125" spans="1:8" x14ac:dyDescent="0.2">
      <c r="A125" t="s">
        <v>3845</v>
      </c>
      <c r="B125" s="3" t="s">
        <v>3958</v>
      </c>
      <c r="C125">
        <v>9.3125834341288294E-3</v>
      </c>
      <c r="D125">
        <v>4.1720373784897097E-2</v>
      </c>
      <c r="E125">
        <v>0</v>
      </c>
      <c r="F125">
        <v>124.83125</v>
      </c>
      <c r="G125">
        <v>583.75945139419002</v>
      </c>
      <c r="H125" t="s">
        <v>33</v>
      </c>
    </row>
    <row r="126" spans="1:8" x14ac:dyDescent="0.2">
      <c r="A126" t="s">
        <v>3844</v>
      </c>
      <c r="B126" s="3" t="s">
        <v>3958</v>
      </c>
      <c r="C126">
        <v>9.3125834341288294E-3</v>
      </c>
      <c r="D126">
        <v>4.1720373784897097E-2</v>
      </c>
      <c r="E126">
        <v>0</v>
      </c>
      <c r="F126">
        <v>124.83125</v>
      </c>
      <c r="G126">
        <v>583.75945139419002</v>
      </c>
      <c r="H126" t="s">
        <v>117</v>
      </c>
    </row>
    <row r="127" spans="1:8" x14ac:dyDescent="0.2">
      <c r="A127" t="s">
        <v>3843</v>
      </c>
      <c r="B127" s="3" t="s">
        <v>3958</v>
      </c>
      <c r="C127">
        <v>9.3125834341288294E-3</v>
      </c>
      <c r="D127">
        <v>4.1720373784897097E-2</v>
      </c>
      <c r="E127">
        <v>0</v>
      </c>
      <c r="F127">
        <v>124.83125</v>
      </c>
      <c r="G127">
        <v>583.75945139419002</v>
      </c>
      <c r="H127" t="s">
        <v>117</v>
      </c>
    </row>
    <row r="128" spans="1:8" x14ac:dyDescent="0.2">
      <c r="A128" t="s">
        <v>3842</v>
      </c>
      <c r="B128" s="3" t="s">
        <v>3958</v>
      </c>
      <c r="C128">
        <v>9.3125834341288294E-3</v>
      </c>
      <c r="D128">
        <v>4.1720373784897097E-2</v>
      </c>
      <c r="E128">
        <v>0</v>
      </c>
      <c r="F128">
        <v>124.83125</v>
      </c>
      <c r="G128">
        <v>583.75945139419002</v>
      </c>
      <c r="H128" t="s">
        <v>280</v>
      </c>
    </row>
    <row r="129" spans="1:8" x14ac:dyDescent="0.2">
      <c r="A129" t="s">
        <v>3841</v>
      </c>
      <c r="B129" s="3" t="s">
        <v>3958</v>
      </c>
      <c r="C129">
        <v>9.3125834341288294E-3</v>
      </c>
      <c r="D129">
        <v>4.1720373784897097E-2</v>
      </c>
      <c r="E129">
        <v>0</v>
      </c>
      <c r="F129">
        <v>124.83125</v>
      </c>
      <c r="G129">
        <v>583.75945139419002</v>
      </c>
      <c r="H129" t="s">
        <v>117</v>
      </c>
    </row>
    <row r="130" spans="1:8" x14ac:dyDescent="0.2">
      <c r="A130" t="s">
        <v>3840</v>
      </c>
      <c r="B130" s="3" t="s">
        <v>3958</v>
      </c>
      <c r="C130">
        <v>9.3125834341288294E-3</v>
      </c>
      <c r="D130">
        <v>4.1720373784897097E-2</v>
      </c>
      <c r="E130">
        <v>0</v>
      </c>
      <c r="F130">
        <v>124.83125</v>
      </c>
      <c r="G130">
        <v>583.75945139419002</v>
      </c>
      <c r="H130" t="s">
        <v>33</v>
      </c>
    </row>
    <row r="131" spans="1:8" x14ac:dyDescent="0.2">
      <c r="A131" t="s">
        <v>3839</v>
      </c>
      <c r="B131" s="3" t="s">
        <v>3958</v>
      </c>
      <c r="C131">
        <v>9.3125834341288294E-3</v>
      </c>
      <c r="D131">
        <v>4.1720373784897097E-2</v>
      </c>
      <c r="E131">
        <v>0</v>
      </c>
      <c r="F131">
        <v>124.83125</v>
      </c>
      <c r="G131">
        <v>583.75945139419002</v>
      </c>
      <c r="H131" t="s">
        <v>108</v>
      </c>
    </row>
    <row r="132" spans="1:8" x14ac:dyDescent="0.2">
      <c r="A132" t="s">
        <v>3838</v>
      </c>
      <c r="B132" s="3" t="s">
        <v>3958</v>
      </c>
      <c r="C132">
        <v>9.3125834341288294E-3</v>
      </c>
      <c r="D132">
        <v>4.1720373784897097E-2</v>
      </c>
      <c r="E132">
        <v>0</v>
      </c>
      <c r="F132">
        <v>124.83125</v>
      </c>
      <c r="G132">
        <v>583.75945139419002</v>
      </c>
      <c r="H132" t="s">
        <v>105</v>
      </c>
    </row>
    <row r="133" spans="1:8" x14ac:dyDescent="0.2">
      <c r="A133" t="s">
        <v>3933</v>
      </c>
      <c r="B133" s="3" t="s">
        <v>3971</v>
      </c>
      <c r="C133" s="8">
        <v>5.4684586581137497E-4</v>
      </c>
      <c r="D133">
        <v>3.73851167807943E-2</v>
      </c>
      <c r="E133">
        <v>0</v>
      </c>
      <c r="F133">
        <v>68.184615384615299</v>
      </c>
      <c r="G133">
        <v>512.15807276601697</v>
      </c>
      <c r="H133" t="s">
        <v>3932</v>
      </c>
    </row>
    <row r="134" spans="1:8" x14ac:dyDescent="0.2">
      <c r="A134" t="s">
        <v>3931</v>
      </c>
      <c r="B134" s="3" t="s">
        <v>3970</v>
      </c>
      <c r="C134" s="8">
        <v>5.73901513417919E-4</v>
      </c>
      <c r="D134">
        <v>3.73851167807943E-2</v>
      </c>
      <c r="E134">
        <v>0</v>
      </c>
      <c r="F134">
        <v>66.476666666666603</v>
      </c>
      <c r="G134">
        <v>496.11887036156401</v>
      </c>
      <c r="H134" t="s">
        <v>3887</v>
      </c>
    </row>
    <row r="135" spans="1:8" x14ac:dyDescent="0.2">
      <c r="A135" t="s">
        <v>3930</v>
      </c>
      <c r="B135" s="3" t="s">
        <v>3929</v>
      </c>
      <c r="C135" s="8">
        <v>6.6759137108561399E-4</v>
      </c>
      <c r="D135">
        <v>3.73851167807943E-2</v>
      </c>
      <c r="E135">
        <v>0</v>
      </c>
      <c r="F135">
        <v>20.776260504201598</v>
      </c>
      <c r="G135">
        <v>151.912574004513</v>
      </c>
      <c r="H135" t="s">
        <v>3928</v>
      </c>
    </row>
    <row r="136" spans="1:8" x14ac:dyDescent="0.2">
      <c r="A136" t="s">
        <v>3934</v>
      </c>
      <c r="B136" s="3" t="s">
        <v>3972</v>
      </c>
      <c r="C136" s="8">
        <v>2.91692862053019E-4</v>
      </c>
      <c r="D136">
        <v>3.2669600549938102E-2</v>
      </c>
      <c r="E136">
        <v>0</v>
      </c>
      <c r="F136">
        <v>95.023809523809504</v>
      </c>
      <c r="G136">
        <v>773.47567437747398</v>
      </c>
      <c r="H136" t="s">
        <v>3772</v>
      </c>
    </row>
    <row r="137" spans="1:8" x14ac:dyDescent="0.2">
      <c r="A137" t="s">
        <v>3935</v>
      </c>
      <c r="B137" s="3" t="s">
        <v>3973</v>
      </c>
      <c r="C137" s="8">
        <v>1.55518877333677E-4</v>
      </c>
      <c r="D137">
        <v>2.61271713920577E-2</v>
      </c>
      <c r="E137">
        <v>0</v>
      </c>
      <c r="F137">
        <v>133.08666666666599</v>
      </c>
      <c r="G137">
        <v>1167.0028347616101</v>
      </c>
      <c r="H137" t="s">
        <v>3772</v>
      </c>
    </row>
    <row r="138" spans="1:8" x14ac:dyDescent="0.2">
      <c r="A138" t="s">
        <v>3936</v>
      </c>
      <c r="B138" s="3" t="s">
        <v>3974</v>
      </c>
      <c r="C138" s="8">
        <v>6.1510056712694896E-5</v>
      </c>
      <c r="D138">
        <v>2.0667379055465399E-2</v>
      </c>
      <c r="E138">
        <v>0</v>
      </c>
      <c r="F138">
        <v>221.9</v>
      </c>
      <c r="G138">
        <v>2151.6111607602702</v>
      </c>
      <c r="H138" t="s">
        <v>3887</v>
      </c>
    </row>
  </sheetData>
  <pageMargins left="0.75" right="0.75" top="1" bottom="1" header="0.5" footer="0.5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19C7E-8832-4244-883A-DAB0D4F1E109}">
  <dimension ref="A1:E184"/>
  <sheetViews>
    <sheetView workbookViewId="0">
      <selection activeCell="F12" sqref="F12"/>
    </sheetView>
  </sheetViews>
  <sheetFormatPr baseColWidth="10" defaultRowHeight="16" x14ac:dyDescent="0.2"/>
  <cols>
    <col min="1" max="1" width="87.1640625" bestFit="1" customWidth="1"/>
    <col min="2" max="2" width="10.83203125" style="8"/>
  </cols>
  <sheetData>
    <row r="1" spans="1:5" x14ac:dyDescent="0.2">
      <c r="A1" t="s">
        <v>1874</v>
      </c>
      <c r="B1" s="8" t="s">
        <v>1875</v>
      </c>
      <c r="C1" t="s">
        <v>1876</v>
      </c>
    </row>
    <row r="2" spans="1:5" x14ac:dyDescent="0.2">
      <c r="A2" t="s">
        <v>1877</v>
      </c>
      <c r="B2" s="8">
        <v>1.7499999999999999E-7</v>
      </c>
      <c r="C2" s="8">
        <v>2.1100000000000001E-5</v>
      </c>
      <c r="E2" t="s">
        <v>2060</v>
      </c>
    </row>
    <row r="3" spans="1:5" x14ac:dyDescent="0.2">
      <c r="A3" t="s">
        <v>1878</v>
      </c>
      <c r="B3" s="8">
        <v>1.85E-7</v>
      </c>
      <c r="C3" s="8">
        <v>2.1100000000000001E-5</v>
      </c>
    </row>
    <row r="4" spans="1:5" x14ac:dyDescent="0.2">
      <c r="A4" t="s">
        <v>1879</v>
      </c>
      <c r="B4" s="8">
        <v>1.9299999999999999E-7</v>
      </c>
      <c r="C4" s="8">
        <v>2.1100000000000001E-5</v>
      </c>
    </row>
    <row r="5" spans="1:5" x14ac:dyDescent="0.2">
      <c r="A5" t="s">
        <v>1880</v>
      </c>
      <c r="B5" s="8">
        <v>4.6500000000000004E-6</v>
      </c>
      <c r="C5">
        <v>3.8155200000000001E-4</v>
      </c>
    </row>
    <row r="6" spans="1:5" x14ac:dyDescent="0.2">
      <c r="A6" t="s">
        <v>1881</v>
      </c>
      <c r="B6" s="8">
        <v>1.95E-5</v>
      </c>
      <c r="C6">
        <v>1.107474E-3</v>
      </c>
    </row>
    <row r="7" spans="1:5" x14ac:dyDescent="0.2">
      <c r="A7" t="s">
        <v>1882</v>
      </c>
      <c r="B7" s="8">
        <v>2.0299999999999999E-5</v>
      </c>
      <c r="C7">
        <v>1.107474E-3</v>
      </c>
    </row>
    <row r="8" spans="1:5" x14ac:dyDescent="0.2">
      <c r="A8" t="s">
        <v>1883</v>
      </c>
      <c r="B8" s="8">
        <v>3.6600000000000002E-5</v>
      </c>
      <c r="C8">
        <v>1.7150620000000001E-3</v>
      </c>
    </row>
    <row r="9" spans="1:5" x14ac:dyDescent="0.2">
      <c r="A9" t="s">
        <v>1884</v>
      </c>
      <c r="B9" s="8">
        <v>4.3300000000000002E-5</v>
      </c>
      <c r="C9">
        <v>1.777161E-3</v>
      </c>
    </row>
    <row r="10" spans="1:5" x14ac:dyDescent="0.2">
      <c r="A10" t="s">
        <v>1885</v>
      </c>
      <c r="B10">
        <v>2.29946E-4</v>
      </c>
      <c r="C10">
        <v>7.7706600000000004E-3</v>
      </c>
    </row>
    <row r="11" spans="1:5" x14ac:dyDescent="0.2">
      <c r="A11" t="s">
        <v>1886</v>
      </c>
      <c r="B11">
        <v>2.3691000000000001E-4</v>
      </c>
      <c r="C11">
        <v>7.7706600000000004E-3</v>
      </c>
    </row>
    <row r="12" spans="1:5" x14ac:dyDescent="0.2">
      <c r="A12" t="s">
        <v>1887</v>
      </c>
      <c r="B12">
        <v>3.9110300000000001E-4</v>
      </c>
      <c r="C12">
        <v>1.1661991E-2</v>
      </c>
    </row>
    <row r="13" spans="1:5" x14ac:dyDescent="0.2">
      <c r="A13" t="s">
        <v>1888</v>
      </c>
      <c r="B13" s="8">
        <v>5.0000000000000001E-4</v>
      </c>
      <c r="C13" s="8">
        <v>1.43E-2</v>
      </c>
    </row>
    <row r="14" spans="1:5" x14ac:dyDescent="0.2">
      <c r="A14" t="s">
        <v>1889</v>
      </c>
      <c r="B14">
        <v>7.7653100000000001E-4</v>
      </c>
      <c r="C14">
        <v>1.8504652E-2</v>
      </c>
    </row>
    <row r="15" spans="1:5" x14ac:dyDescent="0.2">
      <c r="A15" t="s">
        <v>1890</v>
      </c>
      <c r="B15">
        <v>7.8983299999999998E-4</v>
      </c>
      <c r="C15">
        <v>1.8504652E-2</v>
      </c>
    </row>
    <row r="16" spans="1:5" x14ac:dyDescent="0.2">
      <c r="A16" t="s">
        <v>1891</v>
      </c>
      <c r="B16">
        <v>9.6842E-4</v>
      </c>
      <c r="C16">
        <v>2.0316193999999999E-2</v>
      </c>
    </row>
    <row r="17" spans="1:3" x14ac:dyDescent="0.2">
      <c r="A17" t="s">
        <v>1892</v>
      </c>
      <c r="B17" s="8">
        <v>1E-3</v>
      </c>
      <c r="C17" s="8">
        <v>2.0299999999999999E-2</v>
      </c>
    </row>
    <row r="18" spans="1:3" x14ac:dyDescent="0.2">
      <c r="A18" t="s">
        <v>1893</v>
      </c>
      <c r="B18">
        <v>1.8762989999999999E-3</v>
      </c>
      <c r="C18">
        <v>3.1782876000000002E-2</v>
      </c>
    </row>
    <row r="19" spans="1:3" x14ac:dyDescent="0.2">
      <c r="A19" t="s">
        <v>1894</v>
      </c>
      <c r="B19">
        <v>1.9868920000000001E-3</v>
      </c>
      <c r="C19">
        <v>3.1782876000000002E-2</v>
      </c>
    </row>
    <row r="20" spans="1:3" x14ac:dyDescent="0.2">
      <c r="A20" t="s">
        <v>1895</v>
      </c>
      <c r="B20">
        <v>2.0433280000000001E-3</v>
      </c>
      <c r="C20">
        <v>3.1782876000000002E-2</v>
      </c>
    </row>
    <row r="21" spans="1:3" x14ac:dyDescent="0.2">
      <c r="A21" t="s">
        <v>1896</v>
      </c>
      <c r="B21">
        <v>2.1005210000000002E-3</v>
      </c>
      <c r="C21">
        <v>3.1782876000000002E-2</v>
      </c>
    </row>
    <row r="22" spans="1:3" x14ac:dyDescent="0.2">
      <c r="A22" t="s">
        <v>1897</v>
      </c>
      <c r="B22">
        <v>2.15847E-3</v>
      </c>
      <c r="C22">
        <v>3.1782876000000002E-2</v>
      </c>
    </row>
    <row r="23" spans="1:3" x14ac:dyDescent="0.2">
      <c r="A23" t="s">
        <v>1898</v>
      </c>
      <c r="B23">
        <v>2.2171729999999998E-3</v>
      </c>
      <c r="C23">
        <v>3.1782876000000002E-2</v>
      </c>
    </row>
    <row r="24" spans="1:3" x14ac:dyDescent="0.2">
      <c r="A24" t="s">
        <v>1899</v>
      </c>
      <c r="B24">
        <v>2.2286770000000001E-3</v>
      </c>
      <c r="C24">
        <v>3.1782876000000002E-2</v>
      </c>
    </row>
    <row r="25" spans="1:3" x14ac:dyDescent="0.2">
      <c r="A25" t="s">
        <v>1900</v>
      </c>
      <c r="B25">
        <v>2.3977989999999999E-3</v>
      </c>
      <c r="C25">
        <v>3.2769922E-2</v>
      </c>
    </row>
    <row r="26" spans="1:3" x14ac:dyDescent="0.2">
      <c r="A26" t="s">
        <v>1901</v>
      </c>
      <c r="B26">
        <v>3.4013860000000002E-3</v>
      </c>
      <c r="C26">
        <v>4.2778140999999999E-2</v>
      </c>
    </row>
    <row r="27" spans="1:3" x14ac:dyDescent="0.2">
      <c r="A27" t="s">
        <v>1902</v>
      </c>
      <c r="B27">
        <v>3.7726180000000002E-3</v>
      </c>
      <c r="C27">
        <v>4.2778140999999999E-2</v>
      </c>
    </row>
    <row r="28" spans="1:3" x14ac:dyDescent="0.2">
      <c r="A28" t="s">
        <v>1903</v>
      </c>
      <c r="B28">
        <v>3.7726180000000002E-3</v>
      </c>
      <c r="C28">
        <v>4.2778140999999999E-2</v>
      </c>
    </row>
    <row r="29" spans="1:3" x14ac:dyDescent="0.2">
      <c r="A29" t="s">
        <v>1904</v>
      </c>
      <c r="B29">
        <v>4.0040459999999998E-3</v>
      </c>
      <c r="C29">
        <v>4.2778140999999999E-2</v>
      </c>
    </row>
    <row r="30" spans="1:3" x14ac:dyDescent="0.2">
      <c r="A30" t="s">
        <v>1905</v>
      </c>
      <c r="B30" s="8">
        <v>4.1999999999999997E-3</v>
      </c>
      <c r="C30" s="8">
        <v>4.2799999999999998E-2</v>
      </c>
    </row>
    <row r="31" spans="1:3" x14ac:dyDescent="0.2">
      <c r="A31" t="s">
        <v>1906</v>
      </c>
      <c r="B31">
        <v>4.4862879999999997E-3</v>
      </c>
      <c r="C31">
        <v>4.2778140999999999E-2</v>
      </c>
    </row>
    <row r="32" spans="1:3" x14ac:dyDescent="0.2">
      <c r="A32" t="s">
        <v>1907</v>
      </c>
      <c r="B32">
        <v>4.7413919999999997E-3</v>
      </c>
      <c r="C32">
        <v>4.2778140999999999E-2</v>
      </c>
    </row>
    <row r="33" spans="1:3" x14ac:dyDescent="0.2">
      <c r="A33" t="s">
        <v>1908</v>
      </c>
      <c r="B33">
        <v>5.0812629999999999E-3</v>
      </c>
      <c r="C33">
        <v>4.2778140999999999E-2</v>
      </c>
    </row>
    <row r="34" spans="1:3" x14ac:dyDescent="0.2">
      <c r="A34" t="s">
        <v>1909</v>
      </c>
      <c r="B34">
        <v>5.1690809999999998E-3</v>
      </c>
      <c r="C34">
        <v>4.2778140999999999E-2</v>
      </c>
    </row>
    <row r="35" spans="1:3" x14ac:dyDescent="0.2">
      <c r="A35" t="s">
        <v>1910</v>
      </c>
      <c r="B35">
        <v>5.176763E-3</v>
      </c>
      <c r="C35">
        <v>4.2778140999999999E-2</v>
      </c>
    </row>
    <row r="36" spans="1:3" x14ac:dyDescent="0.2">
      <c r="A36" t="s">
        <v>1911</v>
      </c>
      <c r="B36">
        <v>5.6871159999999999E-3</v>
      </c>
      <c r="C36">
        <v>4.2778140999999999E-2</v>
      </c>
    </row>
    <row r="37" spans="1:3" x14ac:dyDescent="0.2">
      <c r="A37" t="s">
        <v>1912</v>
      </c>
      <c r="B37">
        <v>5.6871159999999999E-3</v>
      </c>
      <c r="C37">
        <v>4.2778140999999999E-2</v>
      </c>
    </row>
    <row r="38" spans="1:3" x14ac:dyDescent="0.2">
      <c r="A38" t="s">
        <v>1913</v>
      </c>
      <c r="B38">
        <v>5.6871159999999999E-3</v>
      </c>
      <c r="C38">
        <v>4.2778140999999999E-2</v>
      </c>
    </row>
    <row r="39" spans="1:3" x14ac:dyDescent="0.2">
      <c r="A39" t="s">
        <v>1914</v>
      </c>
      <c r="B39">
        <v>5.6871159999999999E-3</v>
      </c>
      <c r="C39">
        <v>4.2778140999999999E-2</v>
      </c>
    </row>
    <row r="40" spans="1:3" x14ac:dyDescent="0.2">
      <c r="A40" t="s">
        <v>1915</v>
      </c>
      <c r="B40">
        <v>5.6871159999999999E-3</v>
      </c>
      <c r="C40">
        <v>4.2778140999999999E-2</v>
      </c>
    </row>
    <row r="41" spans="1:3" x14ac:dyDescent="0.2">
      <c r="A41" t="s">
        <v>1916</v>
      </c>
      <c r="B41">
        <v>5.7106700000000002E-3</v>
      </c>
      <c r="C41">
        <v>4.2778140999999999E-2</v>
      </c>
    </row>
    <row r="42" spans="1:3" x14ac:dyDescent="0.2">
      <c r="A42" t="s">
        <v>1917</v>
      </c>
      <c r="B42">
        <v>5.8033709999999999E-3</v>
      </c>
      <c r="C42">
        <v>4.2778140999999999E-2</v>
      </c>
    </row>
    <row r="43" spans="1:3" x14ac:dyDescent="0.2">
      <c r="A43" t="s">
        <v>1918</v>
      </c>
      <c r="B43">
        <v>5.9908490000000003E-3</v>
      </c>
      <c r="C43">
        <v>4.2778140999999999E-2</v>
      </c>
    </row>
    <row r="44" spans="1:3" x14ac:dyDescent="0.2">
      <c r="A44" t="s">
        <v>1919</v>
      </c>
      <c r="B44">
        <v>6.0637549999999997E-3</v>
      </c>
      <c r="C44">
        <v>4.2778140999999999E-2</v>
      </c>
    </row>
    <row r="45" spans="1:3" x14ac:dyDescent="0.2">
      <c r="A45" t="s">
        <v>1920</v>
      </c>
      <c r="B45">
        <v>6.6319889999999996E-3</v>
      </c>
      <c r="C45">
        <v>4.2778140999999999E-2</v>
      </c>
    </row>
    <row r="46" spans="1:3" x14ac:dyDescent="0.2">
      <c r="A46" t="s">
        <v>1921</v>
      </c>
      <c r="B46" s="8">
        <v>6.6E-3</v>
      </c>
      <c r="C46" s="8">
        <v>4.2799999999999998E-2</v>
      </c>
    </row>
    <row r="47" spans="1:3" x14ac:dyDescent="0.2">
      <c r="A47" t="s">
        <v>1922</v>
      </c>
      <c r="B47">
        <v>6.6319889999999996E-3</v>
      </c>
      <c r="C47">
        <v>4.2778140999999999E-2</v>
      </c>
    </row>
    <row r="48" spans="1:3" x14ac:dyDescent="0.2">
      <c r="A48" t="s">
        <v>1923</v>
      </c>
      <c r="B48" s="8">
        <v>6.6E-3</v>
      </c>
      <c r="C48" s="8">
        <v>4.2799999999999998E-2</v>
      </c>
    </row>
    <row r="49" spans="1:3" x14ac:dyDescent="0.2">
      <c r="A49" t="s">
        <v>1924</v>
      </c>
      <c r="B49">
        <v>6.6319889999999996E-3</v>
      </c>
      <c r="C49">
        <v>4.2778140999999999E-2</v>
      </c>
    </row>
    <row r="50" spans="1:3" x14ac:dyDescent="0.2">
      <c r="A50" t="s">
        <v>1925</v>
      </c>
      <c r="B50" s="8">
        <v>6.6E-3</v>
      </c>
      <c r="C50" s="8">
        <v>4.2799999999999998E-2</v>
      </c>
    </row>
    <row r="51" spans="1:3" x14ac:dyDescent="0.2">
      <c r="A51" t="s">
        <v>1926</v>
      </c>
      <c r="B51">
        <v>6.6319889999999996E-3</v>
      </c>
      <c r="C51">
        <v>4.2778140999999999E-2</v>
      </c>
    </row>
    <row r="52" spans="1:3" x14ac:dyDescent="0.2">
      <c r="A52" t="s">
        <v>1927</v>
      </c>
      <c r="B52">
        <v>7.576012E-3</v>
      </c>
      <c r="C52">
        <v>4.2778140999999999E-2</v>
      </c>
    </row>
    <row r="53" spans="1:3" x14ac:dyDescent="0.2">
      <c r="A53" t="s">
        <v>1928</v>
      </c>
      <c r="B53" s="8">
        <v>7.6E-3</v>
      </c>
      <c r="C53" s="8">
        <v>4.2799999999999998E-2</v>
      </c>
    </row>
    <row r="54" spans="1:3" x14ac:dyDescent="0.2">
      <c r="A54" t="s">
        <v>1929</v>
      </c>
      <c r="B54">
        <v>7.576012E-3</v>
      </c>
      <c r="C54">
        <v>4.2778140999999999E-2</v>
      </c>
    </row>
    <row r="55" spans="1:3" x14ac:dyDescent="0.2">
      <c r="A55" t="s">
        <v>1930</v>
      </c>
      <c r="B55">
        <v>7.576012E-3</v>
      </c>
      <c r="C55">
        <v>4.2778140999999999E-2</v>
      </c>
    </row>
    <row r="56" spans="1:3" x14ac:dyDescent="0.2">
      <c r="A56" t="s">
        <v>1931</v>
      </c>
      <c r="B56">
        <v>7.576012E-3</v>
      </c>
      <c r="C56">
        <v>4.2778140999999999E-2</v>
      </c>
    </row>
    <row r="57" spans="1:3" x14ac:dyDescent="0.2">
      <c r="A57" t="s">
        <v>1932</v>
      </c>
      <c r="B57">
        <v>7.576012E-3</v>
      </c>
      <c r="C57">
        <v>4.2778140999999999E-2</v>
      </c>
    </row>
    <row r="58" spans="1:3" x14ac:dyDescent="0.2">
      <c r="A58" t="s">
        <v>1933</v>
      </c>
      <c r="B58" s="8">
        <v>7.6E-3</v>
      </c>
      <c r="C58" s="8">
        <v>4.2799999999999998E-2</v>
      </c>
    </row>
    <row r="59" spans="1:3" x14ac:dyDescent="0.2">
      <c r="A59" t="s">
        <v>1934</v>
      </c>
      <c r="B59">
        <v>7.576012E-3</v>
      </c>
      <c r="C59">
        <v>4.2778140999999999E-2</v>
      </c>
    </row>
    <row r="60" spans="1:3" x14ac:dyDescent="0.2">
      <c r="A60" t="s">
        <v>1935</v>
      </c>
      <c r="B60">
        <v>7.6948490000000001E-3</v>
      </c>
      <c r="C60">
        <v>4.2778140999999999E-2</v>
      </c>
    </row>
    <row r="61" spans="1:3" x14ac:dyDescent="0.2">
      <c r="A61" t="s">
        <v>1936</v>
      </c>
      <c r="B61">
        <v>8.5191859999999998E-3</v>
      </c>
      <c r="C61">
        <v>4.4398725E-2</v>
      </c>
    </row>
    <row r="62" spans="1:3" x14ac:dyDescent="0.2">
      <c r="A62" t="s">
        <v>1937</v>
      </c>
      <c r="B62">
        <v>8.5191859999999998E-3</v>
      </c>
      <c r="C62">
        <v>4.4398725E-2</v>
      </c>
    </row>
    <row r="63" spans="1:3" x14ac:dyDescent="0.2">
      <c r="A63" t="s">
        <v>1938</v>
      </c>
      <c r="B63">
        <v>8.5191859999999998E-3</v>
      </c>
      <c r="C63">
        <v>4.4398725E-2</v>
      </c>
    </row>
    <row r="64" spans="1:3" x14ac:dyDescent="0.2">
      <c r="A64" t="s">
        <v>1939</v>
      </c>
      <c r="B64">
        <v>8.7879029999999997E-3</v>
      </c>
      <c r="C64">
        <v>4.4398725E-2</v>
      </c>
    </row>
    <row r="65" spans="1:3" x14ac:dyDescent="0.2">
      <c r="A65" t="s">
        <v>1940</v>
      </c>
      <c r="B65">
        <v>9.014434E-3</v>
      </c>
      <c r="C65">
        <v>4.4398725E-2</v>
      </c>
    </row>
    <row r="66" spans="1:3" x14ac:dyDescent="0.2">
      <c r="A66" t="s">
        <v>1941</v>
      </c>
      <c r="B66">
        <v>9.4615110000000006E-3</v>
      </c>
      <c r="C66">
        <v>4.4398725E-2</v>
      </c>
    </row>
    <row r="67" spans="1:3" x14ac:dyDescent="0.2">
      <c r="A67" t="s">
        <v>1942</v>
      </c>
      <c r="B67">
        <v>9.4615110000000006E-3</v>
      </c>
      <c r="C67">
        <v>4.4398725E-2</v>
      </c>
    </row>
    <row r="68" spans="1:3" x14ac:dyDescent="0.2">
      <c r="A68" t="s">
        <v>1943</v>
      </c>
      <c r="B68">
        <v>9.4615110000000006E-3</v>
      </c>
      <c r="C68">
        <v>4.4398725E-2</v>
      </c>
    </row>
    <row r="69" spans="1:3" x14ac:dyDescent="0.2">
      <c r="A69" t="s">
        <v>1944</v>
      </c>
      <c r="B69">
        <v>9.4615110000000006E-3</v>
      </c>
      <c r="C69">
        <v>4.4398725E-2</v>
      </c>
    </row>
    <row r="70" spans="1:3" x14ac:dyDescent="0.2">
      <c r="A70" t="s">
        <v>1945</v>
      </c>
      <c r="B70">
        <v>9.4615110000000006E-3</v>
      </c>
      <c r="C70">
        <v>4.4398725E-2</v>
      </c>
    </row>
    <row r="71" spans="1:3" x14ac:dyDescent="0.2">
      <c r="A71" t="s">
        <v>1946</v>
      </c>
      <c r="B71">
        <v>9.4753379999999998E-3</v>
      </c>
      <c r="C71">
        <v>4.4398725E-2</v>
      </c>
    </row>
    <row r="72" spans="1:3" x14ac:dyDescent="0.2">
      <c r="A72" t="s">
        <v>1947</v>
      </c>
      <c r="B72">
        <v>9.6635330000000002E-3</v>
      </c>
      <c r="C72">
        <v>4.4642801000000003E-2</v>
      </c>
    </row>
    <row r="73" spans="1:3" x14ac:dyDescent="0.2">
      <c r="A73" t="s">
        <v>1948</v>
      </c>
      <c r="B73">
        <v>9.8278399999999991E-3</v>
      </c>
      <c r="C73">
        <v>4.4771271000000001E-2</v>
      </c>
    </row>
    <row r="74" spans="1:3" x14ac:dyDescent="0.2">
      <c r="A74" t="s">
        <v>1949</v>
      </c>
      <c r="B74">
        <v>1.0402987000000001E-2</v>
      </c>
      <c r="C74">
        <v>4.5374464000000003E-2</v>
      </c>
    </row>
    <row r="75" spans="1:3" x14ac:dyDescent="0.2">
      <c r="A75" t="s">
        <v>1950</v>
      </c>
      <c r="B75">
        <v>1.0402987000000001E-2</v>
      </c>
      <c r="C75">
        <v>4.5374464000000003E-2</v>
      </c>
    </row>
    <row r="76" spans="1:3" x14ac:dyDescent="0.2">
      <c r="A76" t="s">
        <v>1951</v>
      </c>
      <c r="B76">
        <v>1.0402987000000001E-2</v>
      </c>
      <c r="C76">
        <v>4.5374464000000003E-2</v>
      </c>
    </row>
    <row r="77" spans="1:3" x14ac:dyDescent="0.2">
      <c r="A77" t="s">
        <v>1952</v>
      </c>
      <c r="B77">
        <v>1.0672895999999999E-2</v>
      </c>
      <c r="C77">
        <v>4.5374464000000003E-2</v>
      </c>
    </row>
    <row r="78" spans="1:3" x14ac:dyDescent="0.2">
      <c r="A78" t="s">
        <v>1953</v>
      </c>
      <c r="B78">
        <v>1.104465E-2</v>
      </c>
      <c r="C78">
        <v>4.5374464000000003E-2</v>
      </c>
    </row>
    <row r="79" spans="1:3" x14ac:dyDescent="0.2">
      <c r="A79" t="s">
        <v>1954</v>
      </c>
      <c r="B79">
        <v>1.1343616000000001E-2</v>
      </c>
      <c r="C79">
        <v>4.5374464000000003E-2</v>
      </c>
    </row>
    <row r="80" spans="1:3" x14ac:dyDescent="0.2">
      <c r="A80" t="s">
        <v>1955</v>
      </c>
      <c r="B80">
        <v>1.1343616000000001E-2</v>
      </c>
      <c r="C80">
        <v>4.5374464000000003E-2</v>
      </c>
    </row>
    <row r="81" spans="1:3" x14ac:dyDescent="0.2">
      <c r="A81" t="s">
        <v>1956</v>
      </c>
      <c r="B81">
        <v>1.1343616000000001E-2</v>
      </c>
      <c r="C81">
        <v>4.5374464000000003E-2</v>
      </c>
    </row>
    <row r="82" spans="1:3" x14ac:dyDescent="0.2">
      <c r="A82" t="s">
        <v>1957</v>
      </c>
      <c r="B82">
        <v>1.1343616000000001E-2</v>
      </c>
      <c r="C82">
        <v>4.5374464000000003E-2</v>
      </c>
    </row>
    <row r="83" spans="1:3" x14ac:dyDescent="0.2">
      <c r="A83" t="s">
        <v>1958</v>
      </c>
      <c r="B83" s="8">
        <v>1.1299999999999999E-2</v>
      </c>
      <c r="C83" s="8">
        <v>4.5400000000000003E-2</v>
      </c>
    </row>
    <row r="84" spans="1:3" x14ac:dyDescent="0.2">
      <c r="A84" t="s">
        <v>1959</v>
      </c>
      <c r="B84">
        <v>1.2283397999999999E-2</v>
      </c>
      <c r="C84">
        <v>4.8541622E-2</v>
      </c>
    </row>
    <row r="85" spans="1:3" x14ac:dyDescent="0.2">
      <c r="A85" t="s">
        <v>1960</v>
      </c>
      <c r="B85">
        <v>1.3222334000000001E-2</v>
      </c>
      <c r="C85">
        <v>5.1022654000000001E-2</v>
      </c>
    </row>
    <row r="86" spans="1:3" x14ac:dyDescent="0.2">
      <c r="A86" t="s">
        <v>1961</v>
      </c>
      <c r="B86">
        <v>1.3222334000000001E-2</v>
      </c>
      <c r="C86">
        <v>5.1022654000000001E-2</v>
      </c>
    </row>
    <row r="87" spans="1:3" x14ac:dyDescent="0.2">
      <c r="A87" t="s">
        <v>1962</v>
      </c>
      <c r="B87">
        <v>1.4157899999999999E-2</v>
      </c>
      <c r="C87">
        <v>5.3247698000000003E-2</v>
      </c>
    </row>
    <row r="88" spans="1:3" x14ac:dyDescent="0.2">
      <c r="A88" t="s">
        <v>1963</v>
      </c>
      <c r="B88">
        <v>1.4160425000000001E-2</v>
      </c>
      <c r="C88">
        <v>5.3247698000000003E-2</v>
      </c>
    </row>
    <row r="89" spans="1:3" x14ac:dyDescent="0.2">
      <c r="A89" t="s">
        <v>1964</v>
      </c>
      <c r="B89">
        <v>1.5097671E-2</v>
      </c>
      <c r="C89">
        <v>5.3247698000000003E-2</v>
      </c>
    </row>
    <row r="90" spans="1:3" x14ac:dyDescent="0.2">
      <c r="A90" t="s">
        <v>1965</v>
      </c>
      <c r="B90">
        <v>1.5097671E-2</v>
      </c>
      <c r="C90">
        <v>5.3247698000000003E-2</v>
      </c>
    </row>
    <row r="91" spans="1:3" x14ac:dyDescent="0.2">
      <c r="A91" t="s">
        <v>1966</v>
      </c>
      <c r="B91">
        <v>1.5097671E-2</v>
      </c>
      <c r="C91">
        <v>5.3247698000000003E-2</v>
      </c>
    </row>
    <row r="92" spans="1:3" x14ac:dyDescent="0.2">
      <c r="A92" t="s">
        <v>1967</v>
      </c>
      <c r="B92">
        <v>1.5097671E-2</v>
      </c>
      <c r="C92">
        <v>5.3247698000000003E-2</v>
      </c>
    </row>
    <row r="93" spans="1:3" x14ac:dyDescent="0.2">
      <c r="A93" t="s">
        <v>1968</v>
      </c>
      <c r="B93">
        <v>1.5097671E-2</v>
      </c>
      <c r="C93">
        <v>5.3247698000000003E-2</v>
      </c>
    </row>
    <row r="94" spans="1:3" x14ac:dyDescent="0.2">
      <c r="A94" t="s">
        <v>1969</v>
      </c>
      <c r="B94">
        <v>1.5097671E-2</v>
      </c>
      <c r="C94">
        <v>5.3247698000000003E-2</v>
      </c>
    </row>
    <row r="95" spans="1:3" x14ac:dyDescent="0.2">
      <c r="A95" t="s">
        <v>1970</v>
      </c>
      <c r="B95">
        <v>1.6088945E-2</v>
      </c>
      <c r="C95">
        <v>5.6140148000000001E-2</v>
      </c>
    </row>
    <row r="96" spans="1:3" x14ac:dyDescent="0.2">
      <c r="A96" t="s">
        <v>1971</v>
      </c>
      <c r="B96">
        <v>1.6969630999999999E-2</v>
      </c>
      <c r="C96">
        <v>5.6846828000000002E-2</v>
      </c>
    </row>
    <row r="97" spans="1:3" x14ac:dyDescent="0.2">
      <c r="A97" t="s">
        <v>1972</v>
      </c>
      <c r="B97">
        <v>1.6969630999999999E-2</v>
      </c>
      <c r="C97">
        <v>5.6846828000000002E-2</v>
      </c>
    </row>
    <row r="98" spans="1:3" x14ac:dyDescent="0.2">
      <c r="A98" t="s">
        <v>1973</v>
      </c>
      <c r="B98">
        <v>1.6969630999999999E-2</v>
      </c>
      <c r="C98">
        <v>5.6846828000000002E-2</v>
      </c>
    </row>
    <row r="99" spans="1:3" x14ac:dyDescent="0.2">
      <c r="A99" t="s">
        <v>1974</v>
      </c>
      <c r="B99">
        <v>1.6984723E-2</v>
      </c>
      <c r="C99">
        <v>5.6846828000000002E-2</v>
      </c>
    </row>
    <row r="100" spans="1:3" x14ac:dyDescent="0.2">
      <c r="A100" t="s">
        <v>1975</v>
      </c>
      <c r="B100">
        <v>1.7904347000000001E-2</v>
      </c>
      <c r="C100">
        <v>5.9319452000000002E-2</v>
      </c>
    </row>
    <row r="101" spans="1:3" x14ac:dyDescent="0.2">
      <c r="A101" t="s">
        <v>1976</v>
      </c>
      <c r="B101">
        <v>1.8838220999999999E-2</v>
      </c>
      <c r="C101">
        <v>6.0577807999999997E-2</v>
      </c>
    </row>
    <row r="102" spans="1:3" x14ac:dyDescent="0.2">
      <c r="A102" t="s">
        <v>1977</v>
      </c>
      <c r="B102">
        <v>1.8838220999999999E-2</v>
      </c>
      <c r="C102">
        <v>6.0577807999999997E-2</v>
      </c>
    </row>
    <row r="103" spans="1:3" x14ac:dyDescent="0.2">
      <c r="A103" t="s">
        <v>1978</v>
      </c>
      <c r="B103">
        <v>1.8838220999999999E-2</v>
      </c>
      <c r="C103">
        <v>6.0577807999999997E-2</v>
      </c>
    </row>
    <row r="104" spans="1:3" x14ac:dyDescent="0.2">
      <c r="A104" t="s">
        <v>1979</v>
      </c>
      <c r="B104">
        <v>1.9771252999999999E-2</v>
      </c>
      <c r="C104">
        <v>6.1759919000000003E-2</v>
      </c>
    </row>
    <row r="105" spans="1:3" x14ac:dyDescent="0.2">
      <c r="A105" t="s">
        <v>1980</v>
      </c>
      <c r="B105">
        <v>1.9771252999999999E-2</v>
      </c>
      <c r="C105">
        <v>6.1759919000000003E-2</v>
      </c>
    </row>
    <row r="106" spans="1:3" x14ac:dyDescent="0.2">
      <c r="A106" t="s">
        <v>1981</v>
      </c>
      <c r="B106">
        <v>1.9771252999999999E-2</v>
      </c>
      <c r="C106">
        <v>6.1759919000000003E-2</v>
      </c>
    </row>
    <row r="107" spans="1:3" x14ac:dyDescent="0.2">
      <c r="A107" t="s">
        <v>1982</v>
      </c>
      <c r="B107" s="8">
        <v>0.02</v>
      </c>
      <c r="C107" s="8">
        <v>6.1800000000000001E-2</v>
      </c>
    </row>
    <row r="108" spans="1:3" x14ac:dyDescent="0.2">
      <c r="A108" t="s">
        <v>1983</v>
      </c>
      <c r="B108">
        <v>2.0703446E-2</v>
      </c>
      <c r="C108">
        <v>6.3464768000000005E-2</v>
      </c>
    </row>
    <row r="109" spans="1:3" x14ac:dyDescent="0.2">
      <c r="A109" t="s">
        <v>1984</v>
      </c>
      <c r="B109">
        <v>2.2565311000000001E-2</v>
      </c>
      <c r="C109">
        <v>6.6679479E-2</v>
      </c>
    </row>
    <row r="110" spans="1:3" x14ac:dyDescent="0.2">
      <c r="A110" t="s">
        <v>1985</v>
      </c>
      <c r="B110">
        <v>2.2565311000000001E-2</v>
      </c>
      <c r="C110">
        <v>6.6679479E-2</v>
      </c>
    </row>
    <row r="111" spans="1:3" x14ac:dyDescent="0.2">
      <c r="A111" t="s">
        <v>1986</v>
      </c>
      <c r="B111">
        <v>2.2565311000000001E-2</v>
      </c>
      <c r="C111">
        <v>6.6679479E-2</v>
      </c>
    </row>
    <row r="112" spans="1:3" x14ac:dyDescent="0.2">
      <c r="A112" t="s">
        <v>1987</v>
      </c>
      <c r="B112">
        <v>2.2565311000000001E-2</v>
      </c>
      <c r="C112">
        <v>6.6679479E-2</v>
      </c>
    </row>
    <row r="113" spans="1:3" x14ac:dyDescent="0.2">
      <c r="A113" t="s">
        <v>1988</v>
      </c>
      <c r="B113">
        <v>2.3494985999999999E-2</v>
      </c>
      <c r="C113">
        <v>6.7870142999999994E-2</v>
      </c>
    </row>
    <row r="114" spans="1:3" x14ac:dyDescent="0.2">
      <c r="A114" t="s">
        <v>1989</v>
      </c>
      <c r="B114">
        <v>2.4423824E-2</v>
      </c>
      <c r="C114">
        <v>6.7870142999999994E-2</v>
      </c>
    </row>
    <row r="115" spans="1:3" x14ac:dyDescent="0.2">
      <c r="A115" t="s">
        <v>1990</v>
      </c>
      <c r="B115">
        <v>2.4423824E-2</v>
      </c>
      <c r="C115">
        <v>6.7870142999999994E-2</v>
      </c>
    </row>
    <row r="116" spans="1:3" x14ac:dyDescent="0.2">
      <c r="A116" t="s">
        <v>1991</v>
      </c>
      <c r="B116">
        <v>2.5351823999999998E-2</v>
      </c>
      <c r="C116">
        <v>6.7870142999999994E-2</v>
      </c>
    </row>
    <row r="117" spans="1:3" x14ac:dyDescent="0.2">
      <c r="A117" t="s">
        <v>1992</v>
      </c>
      <c r="B117">
        <v>2.5351823999999998E-2</v>
      </c>
      <c r="C117">
        <v>6.7870142999999994E-2</v>
      </c>
    </row>
    <row r="118" spans="1:3" x14ac:dyDescent="0.2">
      <c r="A118" t="s">
        <v>1993</v>
      </c>
      <c r="B118">
        <v>2.5351823999999998E-2</v>
      </c>
      <c r="C118">
        <v>6.7870142999999994E-2</v>
      </c>
    </row>
    <row r="119" spans="1:3" x14ac:dyDescent="0.2">
      <c r="A119" t="s">
        <v>1994</v>
      </c>
      <c r="B119">
        <v>2.5351823999999998E-2</v>
      </c>
      <c r="C119">
        <v>6.7870142999999994E-2</v>
      </c>
    </row>
    <row r="120" spans="1:3" x14ac:dyDescent="0.2">
      <c r="A120" t="s">
        <v>1995</v>
      </c>
      <c r="B120">
        <v>2.5351823999999998E-2</v>
      </c>
      <c r="C120">
        <v>6.7870142999999994E-2</v>
      </c>
    </row>
    <row r="121" spans="1:3" x14ac:dyDescent="0.2">
      <c r="A121" t="s">
        <v>1996</v>
      </c>
      <c r="B121">
        <v>2.5351823999999998E-2</v>
      </c>
      <c r="C121">
        <v>6.7870142999999994E-2</v>
      </c>
    </row>
    <row r="122" spans="1:3" x14ac:dyDescent="0.2">
      <c r="A122" t="s">
        <v>1997</v>
      </c>
      <c r="B122">
        <v>2.6278988E-2</v>
      </c>
      <c r="C122">
        <v>6.7870142999999994E-2</v>
      </c>
    </row>
    <row r="123" spans="1:3" x14ac:dyDescent="0.2">
      <c r="A123" t="s">
        <v>1998</v>
      </c>
      <c r="B123">
        <v>2.6278988E-2</v>
      </c>
      <c r="C123">
        <v>6.7870142999999994E-2</v>
      </c>
    </row>
    <row r="124" spans="1:3" x14ac:dyDescent="0.2">
      <c r="A124" t="s">
        <v>1999</v>
      </c>
      <c r="B124">
        <v>2.6278988E-2</v>
      </c>
      <c r="C124">
        <v>6.7870142999999994E-2</v>
      </c>
    </row>
    <row r="125" spans="1:3" x14ac:dyDescent="0.2">
      <c r="A125" t="s">
        <v>2000</v>
      </c>
      <c r="B125">
        <v>2.6278988E-2</v>
      </c>
      <c r="C125">
        <v>6.7870142999999994E-2</v>
      </c>
    </row>
    <row r="126" spans="1:3" x14ac:dyDescent="0.2">
      <c r="A126" t="s">
        <v>2001</v>
      </c>
      <c r="B126">
        <v>2.6278988E-2</v>
      </c>
      <c r="C126">
        <v>6.7870142999999994E-2</v>
      </c>
    </row>
    <row r="127" spans="1:3" x14ac:dyDescent="0.2">
      <c r="A127" t="s">
        <v>2002</v>
      </c>
      <c r="B127">
        <v>2.6278988E-2</v>
      </c>
      <c r="C127">
        <v>6.7870142999999994E-2</v>
      </c>
    </row>
    <row r="128" spans="1:3" x14ac:dyDescent="0.2">
      <c r="A128" t="s">
        <v>2003</v>
      </c>
      <c r="B128">
        <v>2.6278988E-2</v>
      </c>
      <c r="C128">
        <v>6.7870142999999994E-2</v>
      </c>
    </row>
    <row r="129" spans="1:3" x14ac:dyDescent="0.2">
      <c r="A129" t="s">
        <v>2004</v>
      </c>
      <c r="B129">
        <v>2.7205317E-2</v>
      </c>
      <c r="C129">
        <v>6.8347451000000004E-2</v>
      </c>
    </row>
    <row r="130" spans="1:3" x14ac:dyDescent="0.2">
      <c r="A130" t="s">
        <v>2005</v>
      </c>
      <c r="B130" s="8">
        <v>2.7199999999999998E-2</v>
      </c>
      <c r="C130" s="8">
        <v>6.83E-2</v>
      </c>
    </row>
    <row r="131" spans="1:3" x14ac:dyDescent="0.2">
      <c r="A131" t="s">
        <v>2006</v>
      </c>
      <c r="B131" s="8">
        <v>2.81E-2</v>
      </c>
      <c r="C131" s="8">
        <v>6.83E-2</v>
      </c>
    </row>
    <row r="132" spans="1:3" x14ac:dyDescent="0.2">
      <c r="A132" t="s">
        <v>2007</v>
      </c>
      <c r="B132">
        <v>2.8130809999999999E-2</v>
      </c>
      <c r="C132">
        <v>6.8347451000000004E-2</v>
      </c>
    </row>
    <row r="133" spans="1:3" x14ac:dyDescent="0.2">
      <c r="A133" t="s">
        <v>2008</v>
      </c>
      <c r="B133">
        <v>2.8130809999999999E-2</v>
      </c>
      <c r="C133">
        <v>6.8347451000000004E-2</v>
      </c>
    </row>
    <row r="134" spans="1:3" x14ac:dyDescent="0.2">
      <c r="A134" t="s">
        <v>2009</v>
      </c>
      <c r="B134">
        <v>2.8130809999999999E-2</v>
      </c>
      <c r="C134">
        <v>6.8347451000000004E-2</v>
      </c>
    </row>
    <row r="135" spans="1:3" x14ac:dyDescent="0.2">
      <c r="A135" t="s">
        <v>2010</v>
      </c>
      <c r="B135">
        <v>2.8130809999999999E-2</v>
      </c>
      <c r="C135">
        <v>6.8347451000000004E-2</v>
      </c>
    </row>
    <row r="136" spans="1:3" x14ac:dyDescent="0.2">
      <c r="A136" t="s">
        <v>2011</v>
      </c>
      <c r="B136">
        <v>2.8130809999999999E-2</v>
      </c>
      <c r="C136">
        <v>6.8347451000000004E-2</v>
      </c>
    </row>
    <row r="137" spans="1:3" x14ac:dyDescent="0.2">
      <c r="A137" t="s">
        <v>2012</v>
      </c>
      <c r="B137">
        <v>2.905547E-2</v>
      </c>
      <c r="C137">
        <v>6.9563460999999993E-2</v>
      </c>
    </row>
    <row r="138" spans="1:3" x14ac:dyDescent="0.2">
      <c r="A138" t="s">
        <v>2013</v>
      </c>
      <c r="B138">
        <v>2.905547E-2</v>
      </c>
      <c r="C138">
        <v>6.9563460999999993E-2</v>
      </c>
    </row>
    <row r="139" spans="1:3" x14ac:dyDescent="0.2">
      <c r="A139" t="s">
        <v>2014</v>
      </c>
      <c r="B139">
        <v>2.9979295999999999E-2</v>
      </c>
      <c r="C139">
        <v>7.0237207999999995E-2</v>
      </c>
    </row>
    <row r="140" spans="1:3" x14ac:dyDescent="0.2">
      <c r="A140" t="s">
        <v>2015</v>
      </c>
      <c r="B140">
        <v>2.9979295999999999E-2</v>
      </c>
      <c r="C140">
        <v>7.0237207999999995E-2</v>
      </c>
    </row>
    <row r="141" spans="1:3" x14ac:dyDescent="0.2">
      <c r="A141" t="s">
        <v>2016</v>
      </c>
      <c r="B141">
        <v>2.9979295999999999E-2</v>
      </c>
      <c r="C141">
        <v>7.0237207999999995E-2</v>
      </c>
    </row>
    <row r="142" spans="1:3" x14ac:dyDescent="0.2">
      <c r="A142" t="s">
        <v>2017</v>
      </c>
      <c r="B142">
        <v>3.0902289999999999E-2</v>
      </c>
      <c r="C142">
        <v>7.1886176999999996E-2</v>
      </c>
    </row>
    <row r="143" spans="1:3" x14ac:dyDescent="0.2">
      <c r="A143" t="s">
        <v>2018</v>
      </c>
      <c r="B143">
        <v>3.1824450999999997E-2</v>
      </c>
      <c r="C143">
        <v>7.2995943999999993E-2</v>
      </c>
    </row>
    <row r="144" spans="1:3" x14ac:dyDescent="0.2">
      <c r="A144" t="s">
        <v>2019</v>
      </c>
      <c r="B144" s="8">
        <v>3.1800000000000002E-2</v>
      </c>
      <c r="C144" s="8">
        <v>7.2999999999999995E-2</v>
      </c>
    </row>
    <row r="145" spans="1:3" x14ac:dyDescent="0.2">
      <c r="A145" t="s">
        <v>2020</v>
      </c>
      <c r="B145">
        <v>3.2745781000000002E-2</v>
      </c>
      <c r="C145">
        <v>7.3129403999999995E-2</v>
      </c>
    </row>
    <row r="146" spans="1:3" x14ac:dyDescent="0.2">
      <c r="A146" t="s">
        <v>2021</v>
      </c>
      <c r="B146">
        <v>3.2745781000000002E-2</v>
      </c>
      <c r="C146">
        <v>7.3129403999999995E-2</v>
      </c>
    </row>
    <row r="147" spans="1:3" x14ac:dyDescent="0.2">
      <c r="A147" t="s">
        <v>2022</v>
      </c>
      <c r="B147">
        <v>3.2745781000000002E-2</v>
      </c>
      <c r="C147">
        <v>7.3129403999999995E-2</v>
      </c>
    </row>
    <row r="148" spans="1:3" x14ac:dyDescent="0.2">
      <c r="A148" t="s">
        <v>2023</v>
      </c>
      <c r="B148">
        <v>3.2813937000000001E-2</v>
      </c>
      <c r="C148">
        <v>7.3129403999999995E-2</v>
      </c>
    </row>
    <row r="149" spans="1:3" x14ac:dyDescent="0.2">
      <c r="A149" t="s">
        <v>2024</v>
      </c>
      <c r="B149">
        <v>3.3666280999999999E-2</v>
      </c>
      <c r="C149">
        <v>7.3129403999999995E-2</v>
      </c>
    </row>
    <row r="150" spans="1:3" x14ac:dyDescent="0.2">
      <c r="A150" t="s">
        <v>2025</v>
      </c>
      <c r="B150">
        <v>3.3666280999999999E-2</v>
      </c>
      <c r="C150">
        <v>7.3129403999999995E-2</v>
      </c>
    </row>
    <row r="151" spans="1:3" x14ac:dyDescent="0.2">
      <c r="A151" t="s">
        <v>2026</v>
      </c>
      <c r="B151">
        <v>3.3666280999999999E-2</v>
      </c>
      <c r="C151">
        <v>7.3129403999999995E-2</v>
      </c>
    </row>
    <row r="152" spans="1:3" x14ac:dyDescent="0.2">
      <c r="A152" t="s">
        <v>2027</v>
      </c>
      <c r="B152">
        <v>3.3666280999999999E-2</v>
      </c>
      <c r="C152">
        <v>7.3129403999999995E-2</v>
      </c>
    </row>
    <row r="153" spans="1:3" x14ac:dyDescent="0.2">
      <c r="A153" t="s">
        <v>2028</v>
      </c>
      <c r="B153">
        <v>3.4585949999999997E-2</v>
      </c>
      <c r="C153">
        <v>7.3663583000000005E-2</v>
      </c>
    </row>
    <row r="154" spans="1:3" x14ac:dyDescent="0.2">
      <c r="A154" t="s">
        <v>2029</v>
      </c>
      <c r="B154">
        <v>3.4585949999999997E-2</v>
      </c>
      <c r="C154">
        <v>7.3663583000000005E-2</v>
      </c>
    </row>
    <row r="155" spans="1:3" x14ac:dyDescent="0.2">
      <c r="A155" t="s">
        <v>2030</v>
      </c>
      <c r="B155">
        <v>3.4585949999999997E-2</v>
      </c>
      <c r="C155">
        <v>7.3663583000000005E-2</v>
      </c>
    </row>
    <row r="156" spans="1:3" x14ac:dyDescent="0.2">
      <c r="A156" t="s">
        <v>2031</v>
      </c>
      <c r="B156">
        <v>3.5504791000000001E-2</v>
      </c>
      <c r="C156">
        <v>7.5132719000000001E-2</v>
      </c>
    </row>
    <row r="157" spans="1:3" x14ac:dyDescent="0.2">
      <c r="A157" t="s">
        <v>2032</v>
      </c>
      <c r="B157">
        <v>3.6422802999999997E-2</v>
      </c>
      <c r="C157">
        <v>7.6512687999999995E-2</v>
      </c>
    </row>
    <row r="158" spans="1:3" x14ac:dyDescent="0.2">
      <c r="A158" t="s">
        <v>2033</v>
      </c>
      <c r="B158">
        <v>3.7104907999999999E-2</v>
      </c>
      <c r="C158">
        <v>7.6512687999999995E-2</v>
      </c>
    </row>
    <row r="159" spans="1:3" x14ac:dyDescent="0.2">
      <c r="A159" t="s">
        <v>2034</v>
      </c>
      <c r="B159">
        <v>3.7339986999999998E-2</v>
      </c>
      <c r="C159">
        <v>7.6512687999999995E-2</v>
      </c>
    </row>
    <row r="160" spans="1:3" x14ac:dyDescent="0.2">
      <c r="A160" t="s">
        <v>2035</v>
      </c>
      <c r="B160">
        <v>3.8256343999999998E-2</v>
      </c>
      <c r="C160">
        <v>7.6512687999999995E-2</v>
      </c>
    </row>
    <row r="161" spans="1:3" x14ac:dyDescent="0.2">
      <c r="A161" t="s">
        <v>2036</v>
      </c>
      <c r="B161">
        <v>3.8256343999999998E-2</v>
      </c>
      <c r="C161">
        <v>7.6512687999999995E-2</v>
      </c>
    </row>
    <row r="162" spans="1:3" x14ac:dyDescent="0.2">
      <c r="A162" t="s">
        <v>2037</v>
      </c>
      <c r="B162">
        <v>3.8256343999999998E-2</v>
      </c>
      <c r="C162">
        <v>7.6512687999999995E-2</v>
      </c>
    </row>
    <row r="163" spans="1:3" x14ac:dyDescent="0.2">
      <c r="A163" t="s">
        <v>2038</v>
      </c>
      <c r="B163">
        <v>3.8256343999999998E-2</v>
      </c>
      <c r="C163">
        <v>7.6512687999999995E-2</v>
      </c>
    </row>
    <row r="164" spans="1:3" x14ac:dyDescent="0.2">
      <c r="A164" t="s">
        <v>2039</v>
      </c>
      <c r="B164">
        <v>3.8256343999999998E-2</v>
      </c>
      <c r="C164">
        <v>7.6512687999999995E-2</v>
      </c>
    </row>
    <row r="165" spans="1:3" x14ac:dyDescent="0.2">
      <c r="A165" t="s">
        <v>2040</v>
      </c>
      <c r="B165">
        <v>3.8256343999999998E-2</v>
      </c>
      <c r="C165">
        <v>7.6512687999999995E-2</v>
      </c>
    </row>
    <row r="166" spans="1:3" x14ac:dyDescent="0.2">
      <c r="A166" t="s">
        <v>2041</v>
      </c>
      <c r="B166" s="8">
        <v>3.9199999999999999E-2</v>
      </c>
      <c r="C166" s="8">
        <v>7.7899999999999997E-2</v>
      </c>
    </row>
    <row r="167" spans="1:3" x14ac:dyDescent="0.2">
      <c r="A167" t="s">
        <v>2042</v>
      </c>
      <c r="B167">
        <v>4.1821507000000001E-2</v>
      </c>
      <c r="C167">
        <v>8.1667704999999993E-2</v>
      </c>
    </row>
    <row r="168" spans="1:3" x14ac:dyDescent="0.2">
      <c r="A168" t="s">
        <v>2043</v>
      </c>
      <c r="B168">
        <v>4.1913515999999998E-2</v>
      </c>
      <c r="C168">
        <v>8.1667704999999993E-2</v>
      </c>
    </row>
    <row r="169" spans="1:3" x14ac:dyDescent="0.2">
      <c r="A169" t="s">
        <v>2044</v>
      </c>
      <c r="B169">
        <v>4.1913515999999998E-2</v>
      </c>
      <c r="C169">
        <v>8.1667704999999993E-2</v>
      </c>
    </row>
    <row r="170" spans="1:3" x14ac:dyDescent="0.2">
      <c r="A170" t="s">
        <v>2045</v>
      </c>
      <c r="B170">
        <v>4.2825747999999997E-2</v>
      </c>
      <c r="C170">
        <v>8.1667704999999993E-2</v>
      </c>
    </row>
    <row r="171" spans="1:3" x14ac:dyDescent="0.2">
      <c r="A171" t="s">
        <v>2046</v>
      </c>
      <c r="B171">
        <v>4.2825747999999997E-2</v>
      </c>
      <c r="C171">
        <v>8.1667704999999993E-2</v>
      </c>
    </row>
    <row r="172" spans="1:3" x14ac:dyDescent="0.2">
      <c r="A172" t="s">
        <v>2047</v>
      </c>
      <c r="B172">
        <v>4.2825747999999997E-2</v>
      </c>
      <c r="C172">
        <v>8.1667704999999993E-2</v>
      </c>
    </row>
    <row r="173" spans="1:3" x14ac:dyDescent="0.2">
      <c r="A173" t="s">
        <v>2048</v>
      </c>
      <c r="B173">
        <v>4.2825747999999997E-2</v>
      </c>
      <c r="C173">
        <v>8.1667704999999993E-2</v>
      </c>
    </row>
    <row r="174" spans="1:3" x14ac:dyDescent="0.2">
      <c r="A174" t="s">
        <v>2049</v>
      </c>
      <c r="B174">
        <v>4.4647745000000003E-2</v>
      </c>
      <c r="C174">
        <v>8.3479683999999998E-2</v>
      </c>
    </row>
    <row r="175" spans="1:3" x14ac:dyDescent="0.2">
      <c r="A175" t="s">
        <v>2050</v>
      </c>
      <c r="B175">
        <v>4.4647745000000003E-2</v>
      </c>
      <c r="C175">
        <v>8.3479683999999998E-2</v>
      </c>
    </row>
    <row r="176" spans="1:3" x14ac:dyDescent="0.2">
      <c r="A176" t="s">
        <v>2051</v>
      </c>
      <c r="B176">
        <v>4.5557510000000002E-2</v>
      </c>
      <c r="C176">
        <v>8.3479683999999998E-2</v>
      </c>
    </row>
    <row r="177" spans="1:3" x14ac:dyDescent="0.2">
      <c r="A177" t="s">
        <v>2052</v>
      </c>
      <c r="B177">
        <v>4.5557510000000002E-2</v>
      </c>
      <c r="C177">
        <v>8.3479683999999998E-2</v>
      </c>
    </row>
    <row r="178" spans="1:3" x14ac:dyDescent="0.2">
      <c r="A178" t="s">
        <v>2053</v>
      </c>
      <c r="B178">
        <v>4.5557510000000002E-2</v>
      </c>
      <c r="C178">
        <v>8.3479683999999998E-2</v>
      </c>
    </row>
    <row r="179" spans="1:3" x14ac:dyDescent="0.2">
      <c r="A179" t="s">
        <v>2054</v>
      </c>
      <c r="B179">
        <v>4.5557510000000002E-2</v>
      </c>
      <c r="C179">
        <v>8.3479683999999998E-2</v>
      </c>
    </row>
    <row r="180" spans="1:3" x14ac:dyDescent="0.2">
      <c r="A180" t="s">
        <v>2055</v>
      </c>
      <c r="B180">
        <v>4.5557510000000002E-2</v>
      </c>
      <c r="C180">
        <v>8.3479683999999998E-2</v>
      </c>
    </row>
    <row r="181" spans="1:3" x14ac:dyDescent="0.2">
      <c r="A181" t="s">
        <v>2056</v>
      </c>
      <c r="B181">
        <v>4.6466454999999997E-2</v>
      </c>
      <c r="C181">
        <v>8.4672206999999999E-2</v>
      </c>
    </row>
    <row r="182" spans="1:3" x14ac:dyDescent="0.2">
      <c r="A182" t="s">
        <v>2057</v>
      </c>
      <c r="B182">
        <v>4.9188373000000001E-2</v>
      </c>
      <c r="C182">
        <v>8.8647176999999994E-2</v>
      </c>
    </row>
    <row r="183" spans="1:3" x14ac:dyDescent="0.2">
      <c r="A183" t="s">
        <v>2058</v>
      </c>
      <c r="B183">
        <v>4.9188373000000001E-2</v>
      </c>
      <c r="C183">
        <v>8.8647176999999994E-2</v>
      </c>
    </row>
    <row r="184" spans="1:3" x14ac:dyDescent="0.2">
      <c r="A184" t="s">
        <v>2059</v>
      </c>
      <c r="B184">
        <v>4.9532811000000003E-2</v>
      </c>
      <c r="C184">
        <v>8.8780119000000005E-2</v>
      </c>
    </row>
  </sheetData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Legend</vt:lpstr>
      <vt:lpstr>DEGs_PRJNA559155_log2FC&gt;1.5</vt:lpstr>
      <vt:lpstr>DEGs_GSE39073_log2FC&gt;2</vt:lpstr>
      <vt:lpstr>DEGs_GSE9633_log2FC&gt;2</vt:lpstr>
      <vt:lpstr>GO-gprofiler.5-23-22_AML</vt:lpstr>
      <vt:lpstr>GO-gprofiler.5-23-22_PC-cancer</vt:lpstr>
      <vt:lpstr>GO-gprofiler_5-23-22_BC</vt:lpstr>
      <vt:lpstr>overlap_PL_PC3_PC-dataset</vt:lpstr>
      <vt:lpstr>overlap_NOMO1_PL_AML-05-15-21</vt:lpstr>
      <vt:lpstr>L1000-PC_rev_LFC&gt;2_Nov22-21</vt:lpstr>
      <vt:lpstr>L1000-AML_rev_LFC&gt;2_Nov25_21</vt:lpstr>
      <vt:lpstr>L1000-BC_mimic_LFC&gt;1.5_Nov26_21</vt:lpstr>
      <vt:lpstr>Rank-products_drugs_2023-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3T13:08:47Z</dcterms:created>
  <dcterms:modified xsi:type="dcterms:W3CDTF">2023-03-05T03:06:47Z</dcterms:modified>
</cp:coreProperties>
</file>